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\\research.uefad.uef.fi\eliasroi\eLife progress report 030325\eLife progress report\Supplementary files\CELLxGENE_gene_expression\"/>
    </mc:Choice>
  </mc:AlternateContent>
  <xr:revisionPtr revIDLastSave="0" documentId="8_{2C9D4A45-5A09-4CB1-9ECB-96E637B26458}" xr6:coauthVersionLast="47" xr6:coauthVersionMax="47" xr10:uidLastSave="{00000000-0000-0000-0000-000000000000}"/>
  <bookViews>
    <workbookView xWindow="-120" yWindow="-120" windowWidth="38640" windowHeight="21120" xr2:uid="{846B7E67-C8E9-4CF7-8EF4-F1A63C10DD2F}"/>
  </bookViews>
  <sheets>
    <sheet name="CELLxGENE_gene_expression_03032" sheetId="1" r:id="rId1"/>
    <sheet name="Rods &amp; RBCs" sheetId="2" r:id="rId2"/>
  </sheets>
  <calcPr calcId="0"/>
</workbook>
</file>

<file path=xl/calcChain.xml><?xml version="1.0" encoding="utf-8"?>
<calcChain xmlns="http://schemas.openxmlformats.org/spreadsheetml/2006/main">
  <c r="I11" i="1" l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I348" i="1"/>
  <c r="I349" i="1"/>
  <c r="I350" i="1"/>
  <c r="I351" i="1"/>
  <c r="I352" i="1"/>
  <c r="I353" i="1"/>
  <c r="I354" i="1"/>
  <c r="I355" i="1"/>
  <c r="I356" i="1"/>
  <c r="I357" i="1"/>
  <c r="I358" i="1"/>
  <c r="I359" i="1"/>
  <c r="I360" i="1"/>
  <c r="I361" i="1"/>
  <c r="I362" i="1"/>
  <c r="I363" i="1"/>
  <c r="I364" i="1"/>
  <c r="I365" i="1"/>
  <c r="I366" i="1"/>
  <c r="I367" i="1"/>
  <c r="I368" i="1"/>
  <c r="I369" i="1"/>
  <c r="I370" i="1"/>
  <c r="I371" i="1"/>
  <c r="I372" i="1"/>
  <c r="I373" i="1"/>
  <c r="I374" i="1"/>
  <c r="I375" i="1"/>
  <c r="I376" i="1"/>
  <c r="I377" i="1"/>
  <c r="I378" i="1"/>
  <c r="I379" i="1"/>
  <c r="I380" i="1"/>
  <c r="I381" i="1"/>
  <c r="I382" i="1"/>
  <c r="I383" i="1"/>
  <c r="I384" i="1"/>
  <c r="I385" i="1"/>
  <c r="I386" i="1"/>
  <c r="I387" i="1"/>
  <c r="I388" i="1"/>
  <c r="I389" i="1"/>
  <c r="I390" i="1"/>
  <c r="I391" i="1"/>
  <c r="I392" i="1"/>
  <c r="I393" i="1"/>
  <c r="I394" i="1"/>
  <c r="I395" i="1"/>
  <c r="I396" i="1"/>
  <c r="I397" i="1"/>
  <c r="I398" i="1"/>
  <c r="I399" i="1"/>
  <c r="I400" i="1"/>
  <c r="I401" i="1"/>
  <c r="I402" i="1"/>
  <c r="I403" i="1"/>
  <c r="I404" i="1"/>
  <c r="I405" i="1"/>
  <c r="I406" i="1"/>
  <c r="I407" i="1"/>
  <c r="I408" i="1"/>
  <c r="I409" i="1"/>
  <c r="I410" i="1"/>
  <c r="I411" i="1"/>
  <c r="I412" i="1"/>
  <c r="I413" i="1"/>
  <c r="I414" i="1"/>
  <c r="I415" i="1"/>
  <c r="I416" i="1"/>
  <c r="I417" i="1"/>
  <c r="I418" i="1"/>
  <c r="I419" i="1"/>
  <c r="I420" i="1"/>
  <c r="I421" i="1"/>
  <c r="I422" i="1"/>
  <c r="I423" i="1"/>
  <c r="I424" i="1"/>
  <c r="I425" i="1"/>
  <c r="I426" i="1"/>
  <c r="I427" i="1"/>
  <c r="I428" i="1"/>
  <c r="I429" i="1"/>
  <c r="I430" i="1"/>
  <c r="I431" i="1"/>
  <c r="I432" i="1"/>
  <c r="I433" i="1"/>
  <c r="I434" i="1"/>
  <c r="I435" i="1"/>
  <c r="I436" i="1"/>
  <c r="I437" i="1"/>
  <c r="I438" i="1"/>
  <c r="I439" i="1"/>
  <c r="I440" i="1"/>
  <c r="I441" i="1"/>
  <c r="I442" i="1"/>
  <c r="I443" i="1"/>
  <c r="I444" i="1"/>
  <c r="I445" i="1"/>
  <c r="I446" i="1"/>
  <c r="I447" i="1"/>
  <c r="I448" i="1"/>
  <c r="I449" i="1"/>
  <c r="I450" i="1"/>
  <c r="I451" i="1"/>
  <c r="I452" i="1"/>
  <c r="I453" i="1"/>
  <c r="I454" i="1"/>
  <c r="I455" i="1"/>
  <c r="I456" i="1"/>
  <c r="I457" i="1"/>
  <c r="I458" i="1"/>
  <c r="I459" i="1"/>
  <c r="I460" i="1"/>
  <c r="I461" i="1"/>
  <c r="I462" i="1"/>
  <c r="I463" i="1"/>
  <c r="I464" i="1"/>
  <c r="I465" i="1"/>
  <c r="I466" i="1"/>
  <c r="I467" i="1"/>
  <c r="I468" i="1"/>
  <c r="I469" i="1"/>
  <c r="I470" i="1"/>
  <c r="I471" i="1"/>
  <c r="I472" i="1"/>
  <c r="I473" i="1"/>
  <c r="I474" i="1"/>
  <c r="I475" i="1"/>
  <c r="I476" i="1"/>
  <c r="I477" i="1"/>
  <c r="I478" i="1"/>
  <c r="I479" i="1"/>
  <c r="I480" i="1"/>
  <c r="I481" i="1"/>
  <c r="I482" i="1"/>
  <c r="I483" i="1"/>
  <c r="I484" i="1"/>
  <c r="I485" i="1"/>
  <c r="I486" i="1"/>
  <c r="I487" i="1"/>
  <c r="I488" i="1"/>
  <c r="I489" i="1"/>
  <c r="I490" i="1"/>
  <c r="I491" i="1"/>
  <c r="I492" i="1"/>
  <c r="I493" i="1"/>
  <c r="I494" i="1"/>
  <c r="I495" i="1"/>
  <c r="I496" i="1"/>
  <c r="I497" i="1"/>
  <c r="I498" i="1"/>
  <c r="I499" i="1"/>
  <c r="I500" i="1"/>
  <c r="I501" i="1"/>
  <c r="I502" i="1"/>
  <c r="I503" i="1"/>
  <c r="I504" i="1"/>
  <c r="I505" i="1"/>
  <c r="I506" i="1"/>
  <c r="I507" i="1"/>
  <c r="I508" i="1"/>
  <c r="I509" i="1"/>
  <c r="I510" i="1"/>
  <c r="I511" i="1"/>
  <c r="I512" i="1"/>
  <c r="I513" i="1"/>
  <c r="I514" i="1"/>
  <c r="I515" i="1"/>
  <c r="I516" i="1"/>
  <c r="I517" i="1"/>
  <c r="I518" i="1"/>
  <c r="I519" i="1"/>
  <c r="I520" i="1"/>
  <c r="I521" i="1"/>
  <c r="I522" i="1"/>
  <c r="I523" i="1"/>
  <c r="I524" i="1"/>
  <c r="I525" i="1"/>
  <c r="I526" i="1"/>
  <c r="I527" i="1"/>
  <c r="I528" i="1"/>
  <c r="I529" i="1"/>
  <c r="I530" i="1"/>
  <c r="I531" i="1"/>
  <c r="I532" i="1"/>
  <c r="I533" i="1"/>
  <c r="I534" i="1"/>
  <c r="I535" i="1"/>
  <c r="I536" i="1"/>
  <c r="I537" i="1"/>
  <c r="I538" i="1"/>
  <c r="I539" i="1"/>
  <c r="I540" i="1"/>
  <c r="I541" i="1"/>
  <c r="I542" i="1"/>
  <c r="I543" i="1"/>
  <c r="I544" i="1"/>
  <c r="I545" i="1"/>
  <c r="I546" i="1"/>
  <c r="I547" i="1"/>
  <c r="I548" i="1"/>
  <c r="I549" i="1"/>
  <c r="I550" i="1"/>
  <c r="I551" i="1"/>
  <c r="I552" i="1"/>
  <c r="I553" i="1"/>
  <c r="I554" i="1"/>
  <c r="I555" i="1"/>
  <c r="I556" i="1"/>
  <c r="I557" i="1"/>
  <c r="I558" i="1"/>
  <c r="I559" i="1"/>
  <c r="I560" i="1"/>
  <c r="I561" i="1"/>
  <c r="I562" i="1"/>
  <c r="I563" i="1"/>
  <c r="I564" i="1"/>
  <c r="I565" i="1"/>
  <c r="I566" i="1"/>
  <c r="I567" i="1"/>
  <c r="I568" i="1"/>
  <c r="I569" i="1"/>
  <c r="I570" i="1"/>
  <c r="I571" i="1"/>
  <c r="I572" i="1"/>
  <c r="I573" i="1"/>
  <c r="I574" i="1"/>
  <c r="I575" i="1"/>
  <c r="I576" i="1"/>
  <c r="I577" i="1"/>
  <c r="I578" i="1"/>
  <c r="I579" i="1"/>
  <c r="I580" i="1"/>
  <c r="I581" i="1"/>
  <c r="I582" i="1"/>
  <c r="I583" i="1"/>
  <c r="I584" i="1"/>
  <c r="I585" i="1"/>
  <c r="I586" i="1"/>
  <c r="I587" i="1"/>
  <c r="I588" i="1"/>
  <c r="I589" i="1"/>
  <c r="I590" i="1"/>
  <c r="I591" i="1"/>
  <c r="I592" i="1"/>
  <c r="I593" i="1"/>
  <c r="I594" i="1"/>
  <c r="I595" i="1"/>
  <c r="I596" i="1"/>
  <c r="I597" i="1"/>
  <c r="I598" i="1"/>
  <c r="I599" i="1"/>
  <c r="I600" i="1"/>
  <c r="I601" i="1"/>
  <c r="I602" i="1"/>
  <c r="I603" i="1"/>
  <c r="I604" i="1"/>
  <c r="I605" i="1"/>
  <c r="I606" i="1"/>
  <c r="I607" i="1"/>
  <c r="I608" i="1"/>
  <c r="I609" i="1"/>
  <c r="I610" i="1"/>
  <c r="I611" i="1"/>
  <c r="I612" i="1"/>
  <c r="I613" i="1"/>
  <c r="I614" i="1"/>
  <c r="I615" i="1"/>
  <c r="I616" i="1"/>
  <c r="I617" i="1"/>
  <c r="I618" i="1"/>
  <c r="I619" i="1"/>
  <c r="I620" i="1"/>
  <c r="I621" i="1"/>
  <c r="I622" i="1"/>
  <c r="I623" i="1"/>
  <c r="I624" i="1"/>
  <c r="I625" i="1"/>
  <c r="I626" i="1"/>
  <c r="I627" i="1"/>
  <c r="I628" i="1"/>
  <c r="I629" i="1"/>
  <c r="I630" i="1"/>
  <c r="I631" i="1"/>
  <c r="I632" i="1"/>
  <c r="I633" i="1"/>
  <c r="I634" i="1"/>
  <c r="I635" i="1"/>
  <c r="I636" i="1"/>
  <c r="I637" i="1"/>
  <c r="I638" i="1"/>
  <c r="I639" i="1"/>
  <c r="I640" i="1"/>
  <c r="I641" i="1"/>
  <c r="I642" i="1"/>
  <c r="I643" i="1"/>
  <c r="I644" i="1"/>
  <c r="I645" i="1"/>
  <c r="I646" i="1"/>
  <c r="I647" i="1"/>
  <c r="I648" i="1"/>
  <c r="I649" i="1"/>
  <c r="I650" i="1"/>
  <c r="I651" i="1"/>
  <c r="I652" i="1"/>
  <c r="I653" i="1"/>
  <c r="I654" i="1"/>
  <c r="I655" i="1"/>
  <c r="I656" i="1"/>
  <c r="I657" i="1"/>
  <c r="I658" i="1"/>
  <c r="I659" i="1"/>
  <c r="I660" i="1"/>
  <c r="I661" i="1"/>
  <c r="I662" i="1"/>
  <c r="I663" i="1"/>
  <c r="I664" i="1"/>
  <c r="I665" i="1"/>
  <c r="I666" i="1"/>
  <c r="I667" i="1"/>
  <c r="I668" i="1"/>
  <c r="I669" i="1"/>
  <c r="I670" i="1"/>
  <c r="I671" i="1"/>
  <c r="I672" i="1"/>
  <c r="I673" i="1"/>
  <c r="I674" i="1"/>
  <c r="I675" i="1"/>
  <c r="I676" i="1"/>
  <c r="I677" i="1"/>
  <c r="I678" i="1"/>
  <c r="I679" i="1"/>
  <c r="I680" i="1"/>
  <c r="I681" i="1"/>
  <c r="I682" i="1"/>
  <c r="I683" i="1"/>
  <c r="I684" i="1"/>
  <c r="I685" i="1"/>
  <c r="I686" i="1"/>
  <c r="I687" i="1"/>
  <c r="I688" i="1"/>
  <c r="I689" i="1"/>
  <c r="I690" i="1"/>
  <c r="I691" i="1"/>
  <c r="I692" i="1"/>
  <c r="I693" i="1"/>
  <c r="I694" i="1"/>
  <c r="I695" i="1"/>
  <c r="I696" i="1"/>
  <c r="I697" i="1"/>
  <c r="I698" i="1"/>
  <c r="I699" i="1"/>
  <c r="I700" i="1"/>
  <c r="I701" i="1"/>
  <c r="I702" i="1"/>
  <c r="I703" i="1"/>
  <c r="I704" i="1"/>
  <c r="I705" i="1"/>
  <c r="I706" i="1"/>
  <c r="I707" i="1"/>
  <c r="I708" i="1"/>
  <c r="I709" i="1"/>
  <c r="I710" i="1"/>
  <c r="I711" i="1"/>
  <c r="I712" i="1"/>
  <c r="I713" i="1"/>
  <c r="I714" i="1"/>
  <c r="I715" i="1"/>
  <c r="I716" i="1"/>
  <c r="I717" i="1"/>
  <c r="I718" i="1"/>
  <c r="I719" i="1"/>
  <c r="I720" i="1"/>
  <c r="I721" i="1"/>
  <c r="I722" i="1"/>
  <c r="I723" i="1"/>
  <c r="I724" i="1"/>
  <c r="I725" i="1"/>
  <c r="I726" i="1"/>
  <c r="I727" i="1"/>
  <c r="I728" i="1"/>
  <c r="I729" i="1"/>
  <c r="I730" i="1"/>
  <c r="I731" i="1"/>
  <c r="I732" i="1"/>
  <c r="I733" i="1"/>
  <c r="I734" i="1"/>
  <c r="I735" i="1"/>
  <c r="I736" i="1"/>
  <c r="I737" i="1"/>
  <c r="I738" i="1"/>
  <c r="I739" i="1"/>
  <c r="I740" i="1"/>
  <c r="I741" i="1"/>
  <c r="I742" i="1"/>
  <c r="I743" i="1"/>
  <c r="I744" i="1"/>
  <c r="I745" i="1"/>
  <c r="I746" i="1"/>
  <c r="I747" i="1"/>
  <c r="I748" i="1"/>
  <c r="I749" i="1"/>
  <c r="I750" i="1"/>
  <c r="I751" i="1"/>
  <c r="I752" i="1"/>
  <c r="I753" i="1"/>
  <c r="I754" i="1"/>
  <c r="I755" i="1"/>
  <c r="I756" i="1"/>
  <c r="I757" i="1"/>
  <c r="I758" i="1"/>
  <c r="I759" i="1"/>
  <c r="I760" i="1"/>
  <c r="I761" i="1"/>
  <c r="I762" i="1"/>
  <c r="I763" i="1"/>
  <c r="I764" i="1"/>
  <c r="I765" i="1"/>
  <c r="I766" i="1"/>
  <c r="I767" i="1"/>
  <c r="I768" i="1"/>
  <c r="I769" i="1"/>
  <c r="I770" i="1"/>
  <c r="I771" i="1"/>
  <c r="I772" i="1"/>
  <c r="I773" i="1"/>
  <c r="I774" i="1"/>
  <c r="I775" i="1"/>
  <c r="I776" i="1"/>
  <c r="I777" i="1"/>
  <c r="I778" i="1"/>
  <c r="I779" i="1"/>
  <c r="I780" i="1"/>
  <c r="I781" i="1"/>
  <c r="I782" i="1"/>
  <c r="I783" i="1"/>
  <c r="I784" i="1"/>
  <c r="I785" i="1"/>
  <c r="I786" i="1"/>
  <c r="I787" i="1"/>
  <c r="I788" i="1"/>
  <c r="I789" i="1"/>
  <c r="I790" i="1"/>
  <c r="I791" i="1"/>
  <c r="I792" i="1"/>
  <c r="I793" i="1"/>
  <c r="I794" i="1"/>
  <c r="I795" i="1"/>
  <c r="I796" i="1"/>
  <c r="I797" i="1"/>
  <c r="I798" i="1"/>
  <c r="I799" i="1"/>
  <c r="I800" i="1"/>
  <c r="I801" i="1"/>
  <c r="I802" i="1"/>
  <c r="I803" i="1"/>
  <c r="I804" i="1"/>
  <c r="I805" i="1"/>
  <c r="I806" i="1"/>
  <c r="I807" i="1"/>
  <c r="I808" i="1"/>
  <c r="I809" i="1"/>
  <c r="I810" i="1"/>
  <c r="I811" i="1"/>
  <c r="I812" i="1"/>
  <c r="I813" i="1"/>
  <c r="I814" i="1"/>
  <c r="I815" i="1"/>
  <c r="I816" i="1"/>
  <c r="I817" i="1"/>
  <c r="I818" i="1"/>
  <c r="I819" i="1"/>
  <c r="I820" i="1"/>
  <c r="I821" i="1"/>
  <c r="I822" i="1"/>
  <c r="I823" i="1"/>
  <c r="I824" i="1"/>
  <c r="I825" i="1"/>
  <c r="I826" i="1"/>
  <c r="I827" i="1"/>
  <c r="I828" i="1"/>
  <c r="I829" i="1"/>
  <c r="I830" i="1"/>
  <c r="I831" i="1"/>
  <c r="I832" i="1"/>
  <c r="I833" i="1"/>
  <c r="I834" i="1"/>
  <c r="I835" i="1"/>
  <c r="I836" i="1"/>
  <c r="I837" i="1"/>
  <c r="I838" i="1"/>
  <c r="I839" i="1"/>
  <c r="I840" i="1"/>
  <c r="I841" i="1"/>
  <c r="I842" i="1"/>
  <c r="I843" i="1"/>
  <c r="I844" i="1"/>
  <c r="I845" i="1"/>
  <c r="I846" i="1"/>
  <c r="I847" i="1"/>
  <c r="I848" i="1"/>
  <c r="I849" i="1"/>
  <c r="I850" i="1"/>
  <c r="I851" i="1"/>
  <c r="I852" i="1"/>
  <c r="I853" i="1"/>
  <c r="I854" i="1"/>
  <c r="I855" i="1"/>
  <c r="I856" i="1"/>
  <c r="I857" i="1"/>
  <c r="I858" i="1"/>
  <c r="I859" i="1"/>
  <c r="I860" i="1"/>
  <c r="I861" i="1"/>
  <c r="I862" i="1"/>
  <c r="I863" i="1"/>
  <c r="I864" i="1"/>
  <c r="I865" i="1"/>
  <c r="I866" i="1"/>
  <c r="I867" i="1"/>
  <c r="I868" i="1"/>
  <c r="I869" i="1"/>
  <c r="I870" i="1"/>
  <c r="I871" i="1"/>
  <c r="I872" i="1"/>
  <c r="I873" i="1"/>
  <c r="I874" i="1"/>
  <c r="I875" i="1"/>
  <c r="I876" i="1"/>
  <c r="I877" i="1"/>
  <c r="I878" i="1"/>
  <c r="I879" i="1"/>
  <c r="I880" i="1"/>
  <c r="I881" i="1"/>
  <c r="I882" i="1"/>
  <c r="I883" i="1"/>
  <c r="I884" i="1"/>
  <c r="I885" i="1"/>
  <c r="I886" i="1"/>
  <c r="I887" i="1"/>
  <c r="I888" i="1"/>
  <c r="I889" i="1"/>
  <c r="I890" i="1"/>
  <c r="I891" i="1"/>
  <c r="I892" i="1"/>
  <c r="I893" i="1"/>
  <c r="I894" i="1"/>
  <c r="I895" i="1"/>
  <c r="I896" i="1"/>
  <c r="I897" i="1"/>
  <c r="I898" i="1"/>
  <c r="I899" i="1"/>
  <c r="I900" i="1"/>
  <c r="I901" i="1"/>
  <c r="I902" i="1"/>
  <c r="I903" i="1"/>
  <c r="I904" i="1"/>
  <c r="I905" i="1"/>
  <c r="I906" i="1"/>
  <c r="I907" i="1"/>
  <c r="I908" i="1"/>
  <c r="I909" i="1"/>
  <c r="I910" i="1"/>
  <c r="I911" i="1"/>
  <c r="I912" i="1"/>
  <c r="I913" i="1"/>
  <c r="I914" i="1"/>
  <c r="I915" i="1"/>
  <c r="I916" i="1"/>
  <c r="I917" i="1"/>
  <c r="I918" i="1"/>
  <c r="I919" i="1"/>
  <c r="I920" i="1"/>
  <c r="I921" i="1"/>
  <c r="I922" i="1"/>
  <c r="I923" i="1"/>
  <c r="I924" i="1"/>
  <c r="I925" i="1"/>
  <c r="I926" i="1"/>
  <c r="I927" i="1"/>
  <c r="I928" i="1"/>
  <c r="I929" i="1"/>
  <c r="I930" i="1"/>
  <c r="I931" i="1"/>
  <c r="I932" i="1"/>
  <c r="I933" i="1"/>
  <c r="I934" i="1"/>
  <c r="I935" i="1"/>
  <c r="I936" i="1"/>
  <c r="I937" i="1"/>
  <c r="I938" i="1"/>
  <c r="I939" i="1"/>
  <c r="I940" i="1"/>
  <c r="I941" i="1"/>
  <c r="I942" i="1"/>
  <c r="I943" i="1"/>
  <c r="I944" i="1"/>
  <c r="I945" i="1"/>
  <c r="I946" i="1"/>
  <c r="I947" i="1"/>
  <c r="I948" i="1"/>
  <c r="I949" i="1"/>
  <c r="I950" i="1"/>
  <c r="I951" i="1"/>
  <c r="I952" i="1"/>
  <c r="I953" i="1"/>
  <c r="I954" i="1"/>
  <c r="I955" i="1"/>
  <c r="I956" i="1"/>
  <c r="I957" i="1"/>
  <c r="I958" i="1"/>
  <c r="I959" i="1"/>
  <c r="I960" i="1"/>
  <c r="I961" i="1"/>
  <c r="I962" i="1"/>
  <c r="I963" i="1"/>
  <c r="I964" i="1"/>
  <c r="I965" i="1"/>
  <c r="I966" i="1"/>
  <c r="I967" i="1"/>
  <c r="I968" i="1"/>
  <c r="I969" i="1"/>
  <c r="I970" i="1"/>
  <c r="I971" i="1"/>
  <c r="I972" i="1"/>
  <c r="I973" i="1"/>
  <c r="I974" i="1"/>
  <c r="I975" i="1"/>
  <c r="I976" i="1"/>
  <c r="I977" i="1"/>
  <c r="I978" i="1"/>
  <c r="I979" i="1"/>
  <c r="I980" i="1"/>
  <c r="I981" i="1"/>
  <c r="I982" i="1"/>
  <c r="I983" i="1"/>
  <c r="I984" i="1"/>
  <c r="I985" i="1"/>
  <c r="I986" i="1"/>
  <c r="I987" i="1"/>
  <c r="I988" i="1"/>
  <c r="I989" i="1"/>
  <c r="I990" i="1"/>
  <c r="I991" i="1"/>
  <c r="I992" i="1"/>
  <c r="I993" i="1"/>
  <c r="I994" i="1"/>
  <c r="I995" i="1"/>
  <c r="I996" i="1"/>
  <c r="I997" i="1"/>
  <c r="I998" i="1"/>
  <c r="I999" i="1"/>
  <c r="I1000" i="1"/>
  <c r="I1001" i="1"/>
  <c r="I1002" i="1"/>
  <c r="I1003" i="1"/>
  <c r="I1004" i="1"/>
  <c r="I1005" i="1"/>
  <c r="I1006" i="1"/>
  <c r="I1007" i="1"/>
  <c r="I1008" i="1"/>
  <c r="I1009" i="1"/>
  <c r="I1010" i="1"/>
  <c r="I1011" i="1"/>
  <c r="I1012" i="1"/>
  <c r="I1013" i="1"/>
  <c r="I1014" i="1"/>
  <c r="I1015" i="1"/>
  <c r="I1016" i="1"/>
  <c r="I1017" i="1"/>
  <c r="I1018" i="1"/>
  <c r="I1019" i="1"/>
  <c r="I1020" i="1"/>
  <c r="I1021" i="1"/>
  <c r="I1022" i="1"/>
  <c r="I1023" i="1"/>
  <c r="I1024" i="1"/>
  <c r="I1025" i="1"/>
  <c r="I1026" i="1"/>
  <c r="I1027" i="1"/>
  <c r="I1028" i="1"/>
  <c r="I1029" i="1"/>
  <c r="I1030" i="1"/>
  <c r="I1031" i="1"/>
  <c r="I1032" i="1"/>
  <c r="I1033" i="1"/>
  <c r="I1034" i="1"/>
  <c r="I1035" i="1"/>
  <c r="I1036" i="1"/>
  <c r="I1037" i="1"/>
  <c r="I1038" i="1"/>
  <c r="I1039" i="1"/>
  <c r="I1040" i="1"/>
  <c r="I1041" i="1"/>
  <c r="I1042" i="1"/>
  <c r="I1043" i="1"/>
  <c r="I1044" i="1"/>
  <c r="I1045" i="1"/>
  <c r="I1046" i="1"/>
  <c r="I1047" i="1"/>
  <c r="I1048" i="1"/>
  <c r="I1049" i="1"/>
  <c r="I1050" i="1"/>
  <c r="I1051" i="1"/>
  <c r="I1052" i="1"/>
  <c r="I1053" i="1"/>
  <c r="I1054" i="1"/>
  <c r="I1055" i="1"/>
  <c r="I1056" i="1"/>
  <c r="I1057" i="1"/>
  <c r="I1058" i="1"/>
  <c r="I1059" i="1"/>
  <c r="I1060" i="1"/>
  <c r="I1061" i="1"/>
  <c r="I1062" i="1"/>
  <c r="I1063" i="1"/>
  <c r="I1064" i="1"/>
  <c r="I1065" i="1"/>
  <c r="I1066" i="1"/>
  <c r="I1067" i="1"/>
  <c r="I1068" i="1"/>
  <c r="I1069" i="1"/>
  <c r="I1070" i="1"/>
  <c r="I1071" i="1"/>
  <c r="I1072" i="1"/>
  <c r="I1073" i="1"/>
  <c r="I1074" i="1"/>
  <c r="I1075" i="1"/>
  <c r="I1076" i="1"/>
  <c r="I1077" i="1"/>
  <c r="I1078" i="1"/>
  <c r="I1079" i="1"/>
  <c r="I1080" i="1"/>
  <c r="I1081" i="1"/>
  <c r="I1082" i="1"/>
  <c r="I1083" i="1"/>
  <c r="I1084" i="1"/>
  <c r="I1085" i="1"/>
  <c r="I1086" i="1"/>
  <c r="I1087" i="1"/>
  <c r="I1088" i="1"/>
  <c r="I1089" i="1"/>
  <c r="I1090" i="1"/>
  <c r="I1091" i="1"/>
  <c r="I1092" i="1"/>
  <c r="I1093" i="1"/>
  <c r="I1094" i="1"/>
  <c r="I1095" i="1"/>
  <c r="I1096" i="1"/>
  <c r="I1097" i="1"/>
  <c r="I1098" i="1"/>
  <c r="I1099" i="1"/>
  <c r="I1100" i="1"/>
  <c r="I1101" i="1"/>
  <c r="I1102" i="1"/>
  <c r="I1103" i="1"/>
  <c r="I1104" i="1"/>
  <c r="I1105" i="1"/>
  <c r="I1106" i="1"/>
  <c r="I1107" i="1"/>
  <c r="I1108" i="1"/>
  <c r="I1109" i="1"/>
  <c r="I1110" i="1"/>
  <c r="I1111" i="1"/>
  <c r="I1112" i="1"/>
  <c r="I1113" i="1"/>
  <c r="I1114" i="1"/>
  <c r="I1115" i="1"/>
  <c r="I1116" i="1"/>
  <c r="I1117" i="1"/>
  <c r="I1118" i="1"/>
  <c r="I1119" i="1"/>
  <c r="I1120" i="1"/>
  <c r="I1121" i="1"/>
  <c r="I1122" i="1"/>
  <c r="I1123" i="1"/>
  <c r="I1124" i="1"/>
  <c r="I1125" i="1"/>
  <c r="I1126" i="1"/>
  <c r="I1127" i="1"/>
  <c r="I1128" i="1"/>
  <c r="I1129" i="1"/>
  <c r="I1130" i="1"/>
  <c r="I1131" i="1"/>
  <c r="I1132" i="1"/>
  <c r="I1133" i="1"/>
  <c r="I1134" i="1"/>
  <c r="I1135" i="1"/>
  <c r="I1136" i="1"/>
  <c r="I1137" i="1"/>
  <c r="I1138" i="1"/>
  <c r="I1139" i="1"/>
  <c r="I1140" i="1"/>
  <c r="I1141" i="1"/>
  <c r="I1142" i="1"/>
  <c r="I1143" i="1"/>
  <c r="I1144" i="1"/>
  <c r="I1145" i="1"/>
  <c r="I1146" i="1"/>
  <c r="I1147" i="1"/>
  <c r="I1148" i="1"/>
  <c r="I1149" i="1"/>
  <c r="I1150" i="1"/>
  <c r="I1151" i="1"/>
  <c r="I1152" i="1"/>
  <c r="I1153" i="1"/>
  <c r="I1154" i="1"/>
  <c r="I1155" i="1"/>
  <c r="I1156" i="1"/>
  <c r="I1157" i="1"/>
  <c r="I1158" i="1"/>
  <c r="I1159" i="1"/>
  <c r="I1160" i="1"/>
  <c r="I1161" i="1"/>
  <c r="I1162" i="1"/>
  <c r="I1163" i="1"/>
  <c r="I1164" i="1"/>
  <c r="I1165" i="1"/>
  <c r="I1166" i="1"/>
  <c r="I1167" i="1"/>
  <c r="I1168" i="1"/>
  <c r="I1169" i="1"/>
  <c r="I1170" i="1"/>
  <c r="I1171" i="1"/>
  <c r="I1172" i="1"/>
  <c r="I1173" i="1"/>
  <c r="I1174" i="1"/>
  <c r="I1175" i="1"/>
  <c r="I1176" i="1"/>
  <c r="I1177" i="1"/>
  <c r="I1178" i="1"/>
  <c r="I1179" i="1"/>
  <c r="I1180" i="1"/>
  <c r="I1181" i="1"/>
  <c r="I1182" i="1"/>
  <c r="I1183" i="1"/>
  <c r="I1184" i="1"/>
  <c r="I1185" i="1"/>
  <c r="I1186" i="1"/>
  <c r="I1187" i="1"/>
  <c r="I1188" i="1"/>
  <c r="I1189" i="1"/>
  <c r="I1190" i="1"/>
  <c r="I1191" i="1"/>
  <c r="I1192" i="1"/>
  <c r="I1193" i="1"/>
  <c r="I1194" i="1"/>
  <c r="I1195" i="1"/>
  <c r="I1196" i="1"/>
  <c r="I1197" i="1"/>
  <c r="I1198" i="1"/>
  <c r="I1199" i="1"/>
  <c r="I1200" i="1"/>
  <c r="I1201" i="1"/>
  <c r="I1202" i="1"/>
  <c r="I1203" i="1"/>
  <c r="I1204" i="1"/>
  <c r="I1205" i="1"/>
  <c r="I1206" i="1"/>
  <c r="I1207" i="1"/>
  <c r="I1208" i="1"/>
  <c r="I1209" i="1"/>
  <c r="I1210" i="1"/>
  <c r="I1211" i="1"/>
  <c r="I1212" i="1"/>
  <c r="I1213" i="1"/>
  <c r="I1214" i="1"/>
  <c r="I1215" i="1"/>
  <c r="I1216" i="1"/>
  <c r="I1217" i="1"/>
  <c r="I1218" i="1"/>
  <c r="I1219" i="1"/>
  <c r="I1220" i="1"/>
  <c r="I1221" i="1"/>
  <c r="I1222" i="1"/>
  <c r="I1223" i="1"/>
  <c r="I1224" i="1"/>
  <c r="I1225" i="1"/>
  <c r="I1226" i="1"/>
  <c r="I1227" i="1"/>
  <c r="I1228" i="1"/>
  <c r="I1229" i="1"/>
  <c r="I1230" i="1"/>
  <c r="I1231" i="1"/>
  <c r="I1232" i="1"/>
  <c r="I1233" i="1"/>
  <c r="I1234" i="1"/>
  <c r="I1235" i="1"/>
  <c r="I1236" i="1"/>
  <c r="I1237" i="1"/>
  <c r="I1238" i="1"/>
  <c r="I1239" i="1"/>
  <c r="I1240" i="1"/>
  <c r="I1241" i="1"/>
  <c r="I1242" i="1"/>
  <c r="I1243" i="1"/>
  <c r="I1244" i="1"/>
  <c r="I1245" i="1"/>
  <c r="I1246" i="1"/>
  <c r="I1247" i="1"/>
  <c r="I1248" i="1"/>
  <c r="I1249" i="1"/>
  <c r="I1250" i="1"/>
  <c r="I1251" i="1"/>
  <c r="I1252" i="1"/>
  <c r="I1253" i="1"/>
  <c r="I1254" i="1"/>
  <c r="I1255" i="1"/>
  <c r="I1256" i="1"/>
  <c r="I1257" i="1"/>
  <c r="I1258" i="1"/>
  <c r="I1259" i="1"/>
  <c r="I1260" i="1"/>
  <c r="I1261" i="1"/>
  <c r="I1262" i="1"/>
  <c r="I1263" i="1"/>
  <c r="I1264" i="1"/>
  <c r="I1265" i="1"/>
  <c r="I1266" i="1"/>
  <c r="I1267" i="1"/>
  <c r="I1268" i="1"/>
  <c r="I1269" i="1"/>
  <c r="I1270" i="1"/>
  <c r="I1271" i="1"/>
  <c r="I1272" i="1"/>
  <c r="I1273" i="1"/>
  <c r="I1274" i="1"/>
  <c r="I1275" i="1"/>
  <c r="I1276" i="1"/>
  <c r="I1277" i="1"/>
  <c r="I1278" i="1"/>
  <c r="I1279" i="1"/>
  <c r="I1280" i="1"/>
  <c r="I1281" i="1"/>
  <c r="I1282" i="1"/>
  <c r="I1283" i="1"/>
  <c r="I1284" i="1"/>
  <c r="I1285" i="1"/>
  <c r="I1286" i="1"/>
  <c r="I1287" i="1"/>
  <c r="I1288" i="1"/>
  <c r="I1289" i="1"/>
  <c r="I1290" i="1"/>
  <c r="I1291" i="1"/>
  <c r="I1292" i="1"/>
  <c r="I1293" i="1"/>
  <c r="I1294" i="1"/>
  <c r="I1295" i="1"/>
  <c r="I1296" i="1"/>
  <c r="I1297" i="1"/>
  <c r="I1298" i="1"/>
  <c r="I1299" i="1"/>
  <c r="I1300" i="1"/>
  <c r="I1301" i="1"/>
  <c r="I1302" i="1"/>
  <c r="I1303" i="1"/>
  <c r="I1304" i="1"/>
  <c r="I1305" i="1"/>
  <c r="I1306" i="1"/>
  <c r="I1307" i="1"/>
  <c r="I1308" i="1"/>
  <c r="I1309" i="1"/>
  <c r="I1310" i="1"/>
  <c r="I1311" i="1"/>
  <c r="I1312" i="1"/>
  <c r="I1313" i="1"/>
  <c r="I1314" i="1"/>
  <c r="I1315" i="1"/>
  <c r="I1316" i="1"/>
  <c r="I1317" i="1"/>
  <c r="I1318" i="1"/>
  <c r="I1319" i="1"/>
  <c r="I1320" i="1"/>
  <c r="I1321" i="1"/>
  <c r="I1322" i="1"/>
  <c r="I1323" i="1"/>
  <c r="I1324" i="1"/>
  <c r="I1325" i="1"/>
  <c r="I1326" i="1"/>
  <c r="I1327" i="1"/>
  <c r="I1328" i="1"/>
  <c r="I1329" i="1"/>
  <c r="I1330" i="1"/>
  <c r="I1331" i="1"/>
  <c r="I1332" i="1"/>
  <c r="I1333" i="1"/>
  <c r="I1334" i="1"/>
  <c r="I1335" i="1"/>
  <c r="I1336" i="1"/>
  <c r="I1337" i="1"/>
  <c r="I1338" i="1"/>
  <c r="I1339" i="1"/>
  <c r="I1340" i="1"/>
  <c r="I1341" i="1"/>
  <c r="I1342" i="1"/>
  <c r="I1343" i="1"/>
  <c r="I1344" i="1"/>
  <c r="I1345" i="1"/>
  <c r="I1346" i="1"/>
  <c r="I1347" i="1"/>
  <c r="I1348" i="1"/>
  <c r="I1349" i="1"/>
  <c r="I1350" i="1"/>
  <c r="I1351" i="1"/>
  <c r="I1352" i="1"/>
  <c r="I1353" i="1"/>
  <c r="I1354" i="1"/>
  <c r="I1355" i="1"/>
  <c r="I1356" i="1"/>
  <c r="I1357" i="1"/>
  <c r="I1358" i="1"/>
  <c r="I1359" i="1"/>
  <c r="I1360" i="1"/>
  <c r="I1361" i="1"/>
  <c r="I1362" i="1"/>
  <c r="I1363" i="1"/>
  <c r="I1364" i="1"/>
  <c r="I1365" i="1"/>
  <c r="I1366" i="1"/>
  <c r="I1367" i="1"/>
  <c r="I1368" i="1"/>
  <c r="I1369" i="1"/>
  <c r="I1370" i="1"/>
  <c r="I1371" i="1"/>
  <c r="I1372" i="1"/>
  <c r="I1373" i="1"/>
  <c r="I1374" i="1"/>
  <c r="I1375" i="1"/>
  <c r="I1376" i="1"/>
  <c r="I1377" i="1"/>
  <c r="I1378" i="1"/>
  <c r="I1379" i="1"/>
  <c r="I1380" i="1"/>
  <c r="I1381" i="1"/>
  <c r="I1382" i="1"/>
  <c r="I1383" i="1"/>
  <c r="I1384" i="1"/>
  <c r="I1385" i="1"/>
  <c r="I1386" i="1"/>
  <c r="I1387" i="1"/>
  <c r="I1388" i="1"/>
  <c r="I1389" i="1"/>
  <c r="I1390" i="1"/>
  <c r="I1391" i="1"/>
  <c r="I1392" i="1"/>
  <c r="I1393" i="1"/>
  <c r="I1394" i="1"/>
  <c r="I1395" i="1"/>
  <c r="I1396" i="1"/>
  <c r="I1397" i="1"/>
  <c r="I1398" i="1"/>
  <c r="I1399" i="1"/>
  <c r="I1400" i="1"/>
  <c r="I1401" i="1"/>
  <c r="I1402" i="1"/>
  <c r="I1403" i="1"/>
  <c r="I1404" i="1"/>
  <c r="I1405" i="1"/>
  <c r="I1406" i="1"/>
  <c r="I1407" i="1"/>
  <c r="I1408" i="1"/>
  <c r="I1409" i="1"/>
  <c r="I1410" i="1"/>
  <c r="I1411" i="1"/>
  <c r="I1412" i="1"/>
  <c r="I1413" i="1"/>
  <c r="I1414" i="1"/>
  <c r="I1415" i="1"/>
  <c r="I1416" i="1"/>
  <c r="I1417" i="1"/>
  <c r="I1418" i="1"/>
  <c r="I1419" i="1"/>
  <c r="I1420" i="1"/>
  <c r="I1421" i="1"/>
  <c r="I1422" i="1"/>
  <c r="I1423" i="1"/>
  <c r="I1424" i="1"/>
  <c r="I1425" i="1"/>
  <c r="I1426" i="1"/>
  <c r="I1427" i="1"/>
  <c r="I1428" i="1"/>
  <c r="I1429" i="1"/>
  <c r="I1430" i="1"/>
  <c r="I1431" i="1"/>
  <c r="I1432" i="1"/>
  <c r="I1433" i="1"/>
  <c r="I1434" i="1"/>
  <c r="I1435" i="1"/>
  <c r="I1436" i="1"/>
  <c r="I1437" i="1"/>
  <c r="I1438" i="1"/>
  <c r="I1439" i="1"/>
  <c r="I1440" i="1"/>
  <c r="I1441" i="1"/>
  <c r="I1442" i="1"/>
  <c r="I1443" i="1"/>
  <c r="I1444" i="1"/>
  <c r="I1445" i="1"/>
  <c r="I1446" i="1"/>
  <c r="I1447" i="1"/>
  <c r="I1448" i="1"/>
  <c r="I1449" i="1"/>
  <c r="I1450" i="1"/>
  <c r="I1451" i="1"/>
  <c r="I1452" i="1"/>
  <c r="I1453" i="1"/>
  <c r="I1454" i="1"/>
  <c r="I1455" i="1"/>
  <c r="I1456" i="1"/>
  <c r="I1457" i="1"/>
  <c r="I1458" i="1"/>
  <c r="I1459" i="1"/>
  <c r="I1460" i="1"/>
  <c r="I1461" i="1"/>
  <c r="I1462" i="1"/>
  <c r="I1463" i="1"/>
  <c r="I1464" i="1"/>
  <c r="I1465" i="1"/>
  <c r="I1466" i="1"/>
  <c r="I1467" i="1"/>
  <c r="I1468" i="1"/>
  <c r="I1469" i="1"/>
  <c r="I1470" i="1"/>
  <c r="I1471" i="1"/>
  <c r="I1472" i="1"/>
  <c r="I1473" i="1"/>
  <c r="I1474" i="1"/>
  <c r="I1475" i="1"/>
  <c r="I1476" i="1"/>
  <c r="I1477" i="1"/>
  <c r="I1478" i="1"/>
  <c r="I1479" i="1"/>
  <c r="I1480" i="1"/>
  <c r="I1481" i="1"/>
  <c r="I1482" i="1"/>
  <c r="I1483" i="1"/>
  <c r="I1484" i="1"/>
  <c r="I1485" i="1"/>
  <c r="I1486" i="1"/>
  <c r="I1487" i="1"/>
  <c r="I1488" i="1"/>
  <c r="I1489" i="1"/>
  <c r="I1490" i="1"/>
  <c r="I1491" i="1"/>
  <c r="I1492" i="1"/>
  <c r="I1493" i="1"/>
  <c r="I1494" i="1"/>
  <c r="I1495" i="1"/>
  <c r="I1496" i="1"/>
  <c r="I1497" i="1"/>
  <c r="I1498" i="1"/>
  <c r="I1499" i="1"/>
  <c r="I1500" i="1"/>
  <c r="I1501" i="1"/>
  <c r="I1502" i="1"/>
  <c r="I1503" i="1"/>
  <c r="I1504" i="1"/>
  <c r="I1505" i="1"/>
  <c r="I1506" i="1"/>
  <c r="I1507" i="1"/>
  <c r="I1508" i="1"/>
  <c r="I1509" i="1"/>
  <c r="I1510" i="1"/>
  <c r="I1511" i="1"/>
  <c r="I1512" i="1"/>
  <c r="I1513" i="1"/>
  <c r="I1514" i="1"/>
  <c r="I1515" i="1"/>
  <c r="I1516" i="1"/>
  <c r="I1517" i="1"/>
  <c r="I1518" i="1"/>
  <c r="I1519" i="1"/>
  <c r="I1520" i="1"/>
  <c r="I1521" i="1"/>
  <c r="I1522" i="1"/>
  <c r="I1523" i="1"/>
  <c r="I1524" i="1"/>
  <c r="I1525" i="1"/>
  <c r="I1526" i="1"/>
  <c r="I1527" i="1"/>
  <c r="I1528" i="1"/>
  <c r="I1529" i="1"/>
  <c r="I1530" i="1"/>
  <c r="I1531" i="1"/>
  <c r="I1532" i="1"/>
  <c r="I1533" i="1"/>
  <c r="I1534" i="1"/>
  <c r="I1535" i="1"/>
  <c r="I1536" i="1"/>
  <c r="I1537" i="1"/>
  <c r="I1538" i="1"/>
  <c r="I1539" i="1"/>
  <c r="I1540" i="1"/>
  <c r="I1541" i="1"/>
  <c r="I1542" i="1"/>
  <c r="I1543" i="1"/>
  <c r="I1544" i="1"/>
  <c r="I1545" i="1"/>
  <c r="I1546" i="1"/>
  <c r="I1547" i="1"/>
  <c r="I1548" i="1"/>
  <c r="I1549" i="1"/>
  <c r="I1550" i="1"/>
  <c r="I1551" i="1"/>
  <c r="I1552" i="1"/>
  <c r="I1553" i="1"/>
  <c r="I1554" i="1"/>
  <c r="I1555" i="1"/>
  <c r="I1556" i="1"/>
  <c r="I1557" i="1"/>
  <c r="I1558" i="1"/>
  <c r="I1559" i="1"/>
  <c r="I1560" i="1"/>
  <c r="I1561" i="1"/>
  <c r="I1562" i="1"/>
  <c r="I1563" i="1"/>
  <c r="I1564" i="1"/>
  <c r="I1565" i="1"/>
  <c r="I1566" i="1"/>
  <c r="I1567" i="1"/>
  <c r="I1568" i="1"/>
  <c r="I1569" i="1"/>
  <c r="I1570" i="1"/>
  <c r="I1571" i="1"/>
  <c r="I1572" i="1"/>
  <c r="I1573" i="1"/>
  <c r="I1574" i="1"/>
  <c r="I1575" i="1"/>
  <c r="I1576" i="1"/>
  <c r="I1577" i="1"/>
  <c r="I1578" i="1"/>
  <c r="I1579" i="1"/>
  <c r="I1580" i="1"/>
  <c r="I1581" i="1"/>
  <c r="I1582" i="1"/>
  <c r="I1583" i="1"/>
  <c r="I1584" i="1"/>
  <c r="I1585" i="1"/>
  <c r="I1586" i="1"/>
  <c r="I1587" i="1"/>
  <c r="I1588" i="1"/>
  <c r="I1589" i="1"/>
  <c r="I1590" i="1"/>
  <c r="I1591" i="1"/>
  <c r="I1592" i="1"/>
  <c r="I1593" i="1"/>
  <c r="I1594" i="1"/>
  <c r="I1595" i="1"/>
  <c r="I1596" i="1"/>
  <c r="I1597" i="1"/>
  <c r="I1598" i="1"/>
  <c r="I1599" i="1"/>
  <c r="I1600" i="1"/>
  <c r="I1601" i="1"/>
  <c r="I1602" i="1"/>
  <c r="I1603" i="1"/>
  <c r="I1604" i="1"/>
  <c r="I1605" i="1"/>
  <c r="I1606" i="1"/>
  <c r="I1607" i="1"/>
  <c r="I1608" i="1"/>
  <c r="I1609" i="1"/>
  <c r="I1610" i="1"/>
  <c r="I1611" i="1"/>
  <c r="I1612" i="1"/>
  <c r="I1613" i="1"/>
  <c r="I1614" i="1"/>
  <c r="I1615" i="1"/>
  <c r="I1616" i="1"/>
  <c r="I1617" i="1"/>
  <c r="I1618" i="1"/>
  <c r="I1619" i="1"/>
  <c r="I1620" i="1"/>
  <c r="I1621" i="1"/>
  <c r="I1622" i="1"/>
  <c r="I1623" i="1"/>
  <c r="I1624" i="1"/>
  <c r="I1625" i="1"/>
  <c r="I1626" i="1"/>
  <c r="I1627" i="1"/>
  <c r="I1628" i="1"/>
  <c r="I1629" i="1"/>
  <c r="I1630" i="1"/>
  <c r="I1631" i="1"/>
  <c r="I1632" i="1"/>
  <c r="I1633" i="1"/>
  <c r="I1634" i="1"/>
  <c r="I1635" i="1"/>
  <c r="I1636" i="1"/>
  <c r="I1637" i="1"/>
  <c r="I1638" i="1"/>
  <c r="I1639" i="1"/>
  <c r="I1640" i="1"/>
  <c r="I1641" i="1"/>
  <c r="I1642" i="1"/>
  <c r="I1643" i="1"/>
  <c r="I1644" i="1"/>
  <c r="I1645" i="1"/>
  <c r="I1646" i="1"/>
  <c r="I1647" i="1"/>
  <c r="I1648" i="1"/>
  <c r="I1649" i="1"/>
  <c r="I1650" i="1"/>
  <c r="I1651" i="1"/>
  <c r="I1652" i="1"/>
  <c r="I1653" i="1"/>
  <c r="I1654" i="1"/>
  <c r="I1655" i="1"/>
  <c r="I1656" i="1"/>
  <c r="I1657" i="1"/>
  <c r="I1658" i="1"/>
  <c r="I1659" i="1"/>
  <c r="I1660" i="1"/>
  <c r="I1661" i="1"/>
  <c r="I1662" i="1"/>
  <c r="I1663" i="1"/>
  <c r="I1664" i="1"/>
  <c r="I1665" i="1"/>
  <c r="I1666" i="1"/>
  <c r="I1667" i="1"/>
  <c r="I1668" i="1"/>
  <c r="I1669" i="1"/>
  <c r="I1670" i="1"/>
  <c r="I1671" i="1"/>
  <c r="I1672" i="1"/>
  <c r="I1673" i="1"/>
  <c r="I1674" i="1"/>
  <c r="I1675" i="1"/>
</calcChain>
</file>

<file path=xl/sharedStrings.xml><?xml version="1.0" encoding="utf-8"?>
<sst xmlns="http://schemas.openxmlformats.org/spreadsheetml/2006/main" count="9984" uniqueCount="3896">
  <si>
    <t># Created At: Mon Mar 03 2025 16:26:55 GMT+0200 (Eastern European Standard Time)</t>
  </si>
  <si>
    <t># We regularly expand our single cell data corpus to improve results. Downloaded data and figures may differ in the future.</t>
  </si>
  <si>
    <t># Link Generated: https://cellxgene.cziscience.com/gene-expression?organism=NCBITaxon%3A10090&amp;tissues=UBERON%3A0000970&amp;genes=Bsn%2CCabp4%2CCacna2d4%2CCamk2d%2CCfl1%2CCplx3%2CCplx4%2CCtbp2%2CDag1%2CDlg4%2CDmd%2CDmxl2%2CDnm1%2CEgflam%2CGnao1%2CGnb3%2CGnb5%2CGpr179%2CGrm6%2CKcnb1%2CKcnv2%2CLrit3%2CNfasc%2CPacsin1%2CPclo%2CPcp2%2CRab3a%2CRgs7%2CRgs9bp%2CRph3a%2CSlc12a2%2CSlc12a5%2CSlc1a2%2CSlc1a3%2CSnap25%2CStx3%2CStxbp1%2CStxbp3%2CSv2a%2CSv2b%2CSynj1%2CSyt1%2CSyt7%2CUnc119%2CVamp2&amp;ver=2</t>
  </si>
  <si>
    <t># Dataset Filter Values: No selection</t>
  </si>
  <si>
    <t># Disease Filter Values: No selection</t>
  </si>
  <si>
    <t># Self-Reported Ethnicity Filter Values: No selection</t>
  </si>
  <si>
    <t># Publication Filter Values: No selection</t>
  </si>
  <si>
    <t># Sex Filter Values: No selection</t>
  </si>
  <si>
    <t># Organism Filter Value: Mus musculus</t>
  </si>
  <si>
    <t>Tissue</t>
  </si>
  <si>
    <t>Cell Type</t>
  </si>
  <si>
    <t>Cell Count</t>
  </si>
  <si>
    <t>Tissue Composition</t>
  </si>
  <si>
    <t>Gene Symbol</t>
  </si>
  <si>
    <t>Expression</t>
  </si>
  <si>
    <t>Expression, Scaled</t>
  </si>
  <si>
    <t>Number of Cells Expressing Genes</t>
  </si>
  <si>
    <t>aggregated</t>
  </si>
  <si>
    <t>0.66%</t>
  </si>
  <si>
    <t>Bsn</t>
  </si>
  <si>
    <t>0.13%</t>
  </si>
  <si>
    <t>Cabp4</t>
  </si>
  <si>
    <t>0.10%</t>
  </si>
  <si>
    <t>Cacna2d4</t>
  </si>
  <si>
    <t>Camk2d</t>
  </si>
  <si>
    <t>Cfl1</t>
  </si>
  <si>
    <t>0.00%</t>
  </si>
  <si>
    <t>Cplx3</t>
  </si>
  <si>
    <t>Cplx4</t>
  </si>
  <si>
    <t>Ctbp2</t>
  </si>
  <si>
    <t>Dag1</t>
  </si>
  <si>
    <t>Dlg4</t>
  </si>
  <si>
    <t>Dmd</t>
  </si>
  <si>
    <t>Dmxl2</t>
  </si>
  <si>
    <t>12.35%</t>
  </si>
  <si>
    <t>Dnm1</t>
  </si>
  <si>
    <t>Egflam</t>
  </si>
  <si>
    <t>Gnao1</t>
  </si>
  <si>
    <t>Gnb3</t>
  </si>
  <si>
    <t>2.10%</t>
  </si>
  <si>
    <t>Gnb5</t>
  </si>
  <si>
    <t>0.07%</t>
  </si>
  <si>
    <t>Gpr179</t>
  </si>
  <si>
    <t>Grm6</t>
  </si>
  <si>
    <t>Kcnb1</t>
  </si>
  <si>
    <t>0.09%</t>
  </si>
  <si>
    <t>Kcnv2</t>
  </si>
  <si>
    <t>Lrit3</t>
  </si>
  <si>
    <t>0.49%</t>
  </si>
  <si>
    <t>Nfasc</t>
  </si>
  <si>
    <t>0.28%</t>
  </si>
  <si>
    <t>Pacsin1</t>
  </si>
  <si>
    <t>2.14%</t>
  </si>
  <si>
    <t>Pclo</t>
  </si>
  <si>
    <t>0.04%</t>
  </si>
  <si>
    <t>Pcp2</t>
  </si>
  <si>
    <t>0.44%</t>
  </si>
  <si>
    <t>Rab3a</t>
  </si>
  <si>
    <t>Rgs7</t>
  </si>
  <si>
    <t>0.01%</t>
  </si>
  <si>
    <t>Rgs9bp</t>
  </si>
  <si>
    <t>Rph3a</t>
  </si>
  <si>
    <t>Slc12a2</t>
  </si>
  <si>
    <t>0.52%</t>
  </si>
  <si>
    <t>Slc12a5</t>
  </si>
  <si>
    <t>0.25%</t>
  </si>
  <si>
    <t>Slc1a2</t>
  </si>
  <si>
    <t>Slc1a3</t>
  </si>
  <si>
    <t>0.08%</t>
  </si>
  <si>
    <t>Snap25</t>
  </si>
  <si>
    <t>Stx3</t>
  </si>
  <si>
    <t>5.72%</t>
  </si>
  <si>
    <t>Stxbp1</t>
  </si>
  <si>
    <t>Stxbp3</t>
  </si>
  <si>
    <t>Sv2a</t>
  </si>
  <si>
    <t>0.15%</t>
  </si>
  <si>
    <t>Sv2b</t>
  </si>
  <si>
    <t>Synj1</t>
  </si>
  <si>
    <t>0.23%</t>
  </si>
  <si>
    <t>Syt1</t>
  </si>
  <si>
    <t>0.42%</t>
  </si>
  <si>
    <t>Syt7</t>
  </si>
  <si>
    <t>1.41%</t>
  </si>
  <si>
    <t>Unc119</t>
  </si>
  <si>
    <t>Vamp2</t>
  </si>
  <si>
    <t>0.06%</t>
  </si>
  <si>
    <t>0.05%</t>
  </si>
  <si>
    <t>0.74%</t>
  </si>
  <si>
    <t>1.87%</t>
  </si>
  <si>
    <t>1.82%</t>
  </si>
  <si>
    <t>3.48%</t>
  </si>
  <si>
    <t>0.02%</t>
  </si>
  <si>
    <t>0.16%</t>
  </si>
  <si>
    <t>0.03%</t>
  </si>
  <si>
    <t>0.11%</t>
  </si>
  <si>
    <t>0.78%</t>
  </si>
  <si>
    <t>0.59%</t>
  </si>
  <si>
    <t>1.06%</t>
  </si>
  <si>
    <t>0.12%</t>
  </si>
  <si>
    <t>5.38%</t>
  </si>
  <si>
    <t>0.91%</t>
  </si>
  <si>
    <t>0.30%</t>
  </si>
  <si>
    <t>2.68%</t>
  </si>
  <si>
    <t>1.28%</t>
  </si>
  <si>
    <t>0.76%</t>
  </si>
  <si>
    <t>0.38%</t>
  </si>
  <si>
    <t>0.80%</t>
  </si>
  <si>
    <t>0.26%</t>
  </si>
  <si>
    <t>2.06%</t>
  </si>
  <si>
    <t>4.52%</t>
  </si>
  <si>
    <t>1.26%</t>
  </si>
  <si>
    <t>1.76%</t>
  </si>
  <si>
    <t>6.38%</t>
  </si>
  <si>
    <t>0.21%</t>
  </si>
  <si>
    <t>2.52%</t>
  </si>
  <si>
    <t>2.64%</t>
  </si>
  <si>
    <t>0.34%</t>
  </si>
  <si>
    <t>1.03%</t>
  </si>
  <si>
    <t>0.68%</t>
  </si>
  <si>
    <t>0.37%</t>
  </si>
  <si>
    <t>0.97%</t>
  </si>
  <si>
    <t>0.71%</t>
  </si>
  <si>
    <t>0.17%</t>
  </si>
  <si>
    <t>0.54%</t>
  </si>
  <si>
    <t>1.31%</t>
  </si>
  <si>
    <t>0.60%</t>
  </si>
  <si>
    <t>1.99%</t>
  </si>
  <si>
    <t>1.45%</t>
  </si>
  <si>
    <t>1.68%</t>
  </si>
  <si>
    <t>3.42%</t>
  </si>
  <si>
    <t>0.14%</t>
  </si>
  <si>
    <t>2.23%</t>
  </si>
  <si>
    <t>2.57%</t>
  </si>
  <si>
    <t>2.25%</t>
  </si>
  <si>
    <t>1.23%</t>
  </si>
  <si>
    <t>8.04%</t>
  </si>
  <si>
    <t>2.00%</t>
  </si>
  <si>
    <t>3.49%</t>
  </si>
  <si>
    <t>1.61%</t>
  </si>
  <si>
    <t>1.39%</t>
  </si>
  <si>
    <t>0.61%</t>
  </si>
  <si>
    <t>0.27%</t>
  </si>
  <si>
    <t>2.73%</t>
  </si>
  <si>
    <t>2.81%</t>
  </si>
  <si>
    <t>0.40%</t>
  </si>
  <si>
    <t>0.72%</t>
  </si>
  <si>
    <t>0.56%</t>
  </si>
  <si>
    <t>5.31%</t>
  </si>
  <si>
    <t>0.35%</t>
  </si>
  <si>
    <t>1.24%</t>
  </si>
  <si>
    <t>0.24%</t>
  </si>
  <si>
    <t>1.50%</t>
  </si>
  <si>
    <t>3.01%</t>
  </si>
  <si>
    <t>eye</t>
  </si>
  <si>
    <t>4.96%</t>
  </si>
  <si>
    <t>1.8089071141179396</t>
  </si>
  <si>
    <t>0.11988512638589563</t>
  </si>
  <si>
    <t>5.48%</t>
  </si>
  <si>
    <t>2.108449390020825</t>
  </si>
  <si>
    <t>0.2150816987679304</t>
  </si>
  <si>
    <t>38.73%</t>
  </si>
  <si>
    <t>2.196625126392306</t>
  </si>
  <si>
    <t>0.24310454744438337</t>
  </si>
  <si>
    <t>63.63%</t>
  </si>
  <si>
    <t>2.140674371916527</t>
  </si>
  <si>
    <t>0.22532301716713532</t>
  </si>
  <si>
    <t>57.33%</t>
  </si>
  <si>
    <t>2.161917120215552</t>
  </si>
  <si>
    <t>0.23207410704233244</t>
  </si>
  <si>
    <t>47.05%</t>
  </si>
  <si>
    <t>2.485006799266007</t>
  </si>
  <si>
    <t>0.3347542042837206</t>
  </si>
  <si>
    <t>18.41%</t>
  </si>
  <si>
    <t>2.2347852615626778</t>
  </si>
  <si>
    <t>0.25523209791753354</t>
  </si>
  <si>
    <t>10.85%</t>
  </si>
  <si>
    <t>1.8883898445047451</t>
  </si>
  <si>
    <t>0.14514527864180762</t>
  </si>
  <si>
    <t>1.8275526703381149</t>
  </si>
  <si>
    <t>0.12581081095568464</t>
  </si>
  <si>
    <t>13.20%</t>
  </si>
  <si>
    <t>1.9842145854259619</t>
  </si>
  <si>
    <t>0.17559903298282703</t>
  </si>
  <si>
    <t>38.88%</t>
  </si>
  <si>
    <t>2.9910292963018774</t>
  </si>
  <si>
    <t>0.49557159515388577</t>
  </si>
  <si>
    <t>15.08%</t>
  </si>
  <si>
    <t>1.879136668575636</t>
  </si>
  <si>
    <t>0.14220455640337235</t>
  </si>
  <si>
    <t>21.20%</t>
  </si>
  <si>
    <t>1.8190633773748217</t>
  </si>
  <si>
    <t>0.12311285591873204</t>
  </si>
  <si>
    <t>2.1323051594447024</t>
  </si>
  <si>
    <t>0.222663224527004</t>
  </si>
  <si>
    <t>54.16%</t>
  </si>
  <si>
    <t>2.1884071559105505</t>
  </si>
  <si>
    <t>0.24049282053724888</t>
  </si>
  <si>
    <t>38.58%</t>
  </si>
  <si>
    <t>2.707041395941723</t>
  </si>
  <si>
    <t>0.40531830910012556</t>
  </si>
  <si>
    <t>36.10%</t>
  </si>
  <si>
    <t>2.0183083571794653</t>
  </si>
  <si>
    <t>0.18643426550793885</t>
  </si>
  <si>
    <t>20.84%</t>
  </si>
  <si>
    <t>2.0982737197124344</t>
  </si>
  <si>
    <t>0.21184780154214278</t>
  </si>
  <si>
    <t>24.18%</t>
  </si>
  <si>
    <t>2.1752231288895123</t>
  </si>
  <si>
    <t>0.2363028470892209</t>
  </si>
  <si>
    <t>15.16%</t>
  </si>
  <si>
    <t>2.2836438969451676</t>
  </si>
  <si>
    <t>0.2707597045154903</t>
  </si>
  <si>
    <t>3.12%</t>
  </si>
  <si>
    <t>2.0222470881735046</t>
  </si>
  <si>
    <t>0.1876860210040111</t>
  </si>
  <si>
    <t>0.94%</t>
  </si>
  <si>
    <t>1.867051955434872</t>
  </si>
  <si>
    <t>0.13836395238261012</t>
  </si>
  <si>
    <t>19.91%</t>
  </si>
  <si>
    <t>1.9984753441787717</t>
  </si>
  <si>
    <t>0.1801311990977521</t>
  </si>
  <si>
    <t>42.92%</t>
  </si>
  <si>
    <t>1.9172637756384927</t>
  </si>
  <si>
    <t>0.15432161031933964</t>
  </si>
  <si>
    <t>51.13%</t>
  </si>
  <si>
    <t>2.0548854625218596</t>
  </si>
  <si>
    <t>0.19805871833603128</t>
  </si>
  <si>
    <t>32.60%</t>
  </si>
  <si>
    <t>3.714913183112448</t>
  </si>
  <si>
    <t>0.7256268173065439</t>
  </si>
  <si>
    <t>65.43%</t>
  </si>
  <si>
    <t>2.3805722146290886</t>
  </si>
  <si>
    <t>0.3015641830568025</t>
  </si>
  <si>
    <t>40.25%</t>
  </si>
  <si>
    <t>2.2183315458863184</t>
  </si>
  <si>
    <t>0.2500029951786408</t>
  </si>
  <si>
    <t>5.66%</t>
  </si>
  <si>
    <t>2.039535900956768</t>
  </si>
  <si>
    <t>0.19318052328273114</t>
  </si>
  <si>
    <t>22.77%</t>
  </si>
  <si>
    <t>1.8890538454246286</t>
  </si>
  <si>
    <t>0.14535630264982416</t>
  </si>
  <si>
    <t>2.13%</t>
  </si>
  <si>
    <t>1.8435936371026012</t>
  </si>
  <si>
    <t>0.1309087392833986</t>
  </si>
  <si>
    <t>49.90%</t>
  </si>
  <si>
    <t>2.045829008020366</t>
  </si>
  <si>
    <t>0.19518051550513757</t>
  </si>
  <si>
    <t>28.83%</t>
  </si>
  <si>
    <t>2.0262161782792365</t>
  </si>
  <si>
    <t>0.18894742483224275</t>
  </si>
  <si>
    <t>3.81%</t>
  </si>
  <si>
    <t>2.4302530029612712</t>
  </si>
  <si>
    <t>0.3173530754533953</t>
  </si>
  <si>
    <t>87.70%</t>
  </si>
  <si>
    <t>3.0289089365203266</t>
  </si>
  <si>
    <t>0.5076100024237502</t>
  </si>
  <si>
    <t>28.91%</t>
  </si>
  <si>
    <t>2.002784613866877</t>
  </si>
  <si>
    <t>0.18150071431072468</t>
  </si>
  <si>
    <t>43.52%</t>
  </si>
  <si>
    <t>1.9039708721527506</t>
  </si>
  <si>
    <t>0.15009703519039153</t>
  </si>
  <si>
    <t>2.43%</t>
  </si>
  <si>
    <t>1.8602981218654775</t>
  </si>
  <si>
    <t>0.1362175381433943</t>
  </si>
  <si>
    <t>26.72%</t>
  </si>
  <si>
    <t>1.8926840763798336</t>
  </si>
  <si>
    <t>0.14651001473553563</t>
  </si>
  <si>
    <t>27.47%</t>
  </si>
  <si>
    <t>2.005895505006286</t>
  </si>
  <si>
    <t>0.18248937667109674</t>
  </si>
  <si>
    <t>12.08%</t>
  </si>
  <si>
    <t>1.824720047428761</t>
  </si>
  <si>
    <t>0.12491058413124556</t>
  </si>
  <si>
    <t>90.94%</t>
  </si>
  <si>
    <t>3.080304918366309</t>
  </si>
  <si>
    <t>0.523943994983562</t>
  </si>
  <si>
    <t>1.7848367027110335</t>
  </si>
  <si>
    <t>0.11223538594489758</t>
  </si>
  <si>
    <t>49.72%</t>
  </si>
  <si>
    <t>2.5372564401503217</t>
  </si>
  <si>
    <t>0.3513594954914018</t>
  </si>
  <si>
    <t>60.17%</t>
  </si>
  <si>
    <t>2.136820926520028</t>
  </si>
  <si>
    <t>0.22409836601396396</t>
  </si>
  <si>
    <t>cell</t>
  </si>
  <si>
    <t>interneuron</t>
  </si>
  <si>
    <t>3.68%</t>
  </si>
  <si>
    <t>1.8161524910938809</t>
  </si>
  <si>
    <t>0.12218775646255613</t>
  </si>
  <si>
    <t>1.9156091109566067</t>
  </si>
  <si>
    <t>0.1537957466305419</t>
  </si>
  <si>
    <t>33.22%</t>
  </si>
  <si>
    <t>2.20004945584072</t>
  </si>
  <si>
    <t>0.2441928226309603</t>
  </si>
  <si>
    <t>34.70%</t>
  </si>
  <si>
    <t>2.1351934530421106</t>
  </si>
  <si>
    <t>0.22358114387470696</t>
  </si>
  <si>
    <t>29.52%</t>
  </si>
  <si>
    <t>2.149950154856164</t>
  </si>
  <si>
    <t>0.22827092406726004</t>
  </si>
  <si>
    <t>45.14%</t>
  </si>
  <si>
    <t>2.505476654460742</t>
  </si>
  <si>
    <t>0.3412596634741526</t>
  </si>
  <si>
    <t>9.51%</t>
  </si>
  <si>
    <t>1.9432340228230907</t>
  </si>
  <si>
    <t>0.16257513149071998</t>
  </si>
  <si>
    <t>8.63%</t>
  </si>
  <si>
    <t>1.8930271168453976</t>
  </si>
  <si>
    <t>0.14661903532841053</t>
  </si>
  <si>
    <t>1.88%</t>
  </si>
  <si>
    <t>1.840829100284277</t>
  </si>
  <si>
    <t>0.13003015068172247</t>
  </si>
  <si>
    <t>5.97%</t>
  </si>
  <si>
    <t>1.8529646504751576</t>
  </si>
  <si>
    <t>0.13388691106273973</t>
  </si>
  <si>
    <t>23.53%</t>
  </si>
  <si>
    <t>2.8107005168754258</t>
  </si>
  <si>
    <t>0.43826188268845806</t>
  </si>
  <si>
    <t>10.04%</t>
  </si>
  <si>
    <t>1.8276263859455142</t>
  </si>
  <si>
    <t>0.1258342382770346</t>
  </si>
  <si>
    <t>11.63%</t>
  </si>
  <si>
    <t>1.8599221733451787</t>
  </si>
  <si>
    <t>0.13609805914692655</t>
  </si>
  <si>
    <t>0.18%</t>
  </si>
  <si>
    <t>1.7595915458571743</t>
  </si>
  <si>
    <t>0.10421230341175497</t>
  </si>
  <si>
    <t>36.01%</t>
  </si>
  <si>
    <t>2.3556443636643887</t>
  </si>
  <si>
    <t>0.29364194249313996</t>
  </si>
  <si>
    <t>35.98%</t>
  </si>
  <si>
    <t>2.702836716855338</t>
  </si>
  <si>
    <t>0.40398203349167006</t>
  </si>
  <si>
    <t>22.99%</t>
  </si>
  <si>
    <t>1.9727891199232792</t>
  </si>
  <si>
    <t>0.171967942344799</t>
  </si>
  <si>
    <t>20.68%</t>
  </si>
  <si>
    <t>2.100479109823918</t>
  </si>
  <si>
    <t>0.21254868951779043</t>
  </si>
  <si>
    <t>24.11%</t>
  </si>
  <si>
    <t>2.175735397539831</t>
  </si>
  <si>
    <t>0.23646564955008256</t>
  </si>
  <si>
    <t>4.86%</t>
  </si>
  <si>
    <t>1.872624051406617</t>
  </si>
  <si>
    <t>0.14013480237663853</t>
  </si>
  <si>
    <t>1.9095099583145017</t>
  </si>
  <si>
    <t>0.15185739444231366</t>
  </si>
  <si>
    <t>1.8766987708307081</t>
  </si>
  <si>
    <t>0.1414297759205991</t>
  </si>
  <si>
    <t>14.47%</t>
  </si>
  <si>
    <t>2.0356900062322887</t>
  </si>
  <si>
    <t>0.19195827178447755</t>
  </si>
  <si>
    <t>25.00%</t>
  </si>
  <si>
    <t>1.9880791220041691</t>
  </si>
  <si>
    <t>0.17682720898897317</t>
  </si>
  <si>
    <t>33.71%</t>
  </si>
  <si>
    <t>2.1259271720437978</t>
  </si>
  <si>
    <t>0.22063625675615495</t>
  </si>
  <si>
    <t>32.21%</t>
  </si>
  <si>
    <t>3.732744095656586</t>
  </si>
  <si>
    <t>0.731293602575933</t>
  </si>
  <si>
    <t>37.92%</t>
  </si>
  <si>
    <t>2.2031892836816</t>
  </si>
  <si>
    <t>0.24519068127184995</t>
  </si>
  <si>
    <t>27.19%</t>
  </si>
  <si>
    <t>2.4136975474907856</t>
  </si>
  <si>
    <t>0.31209163911602633</t>
  </si>
  <si>
    <t>1.54%</t>
  </si>
  <si>
    <t>1.8967474457933653</t>
  </si>
  <si>
    <t>0.14780138116895228</t>
  </si>
  <si>
    <t>7.39%</t>
  </si>
  <si>
    <t>2.007186065915728</t>
  </si>
  <si>
    <t>0.18289952570484766</t>
  </si>
  <si>
    <t>1.35%</t>
  </si>
  <si>
    <t>1.8360758648917996</t>
  </si>
  <si>
    <t>0.12851954014861858</t>
  </si>
  <si>
    <t>35.41%</t>
  </si>
  <si>
    <t>2.1143068332215904</t>
  </si>
  <si>
    <t>0.21694323405190508</t>
  </si>
  <si>
    <t>22.56%</t>
  </si>
  <si>
    <t>1.9801573710283566</t>
  </si>
  <si>
    <t>0.1743096226553303</t>
  </si>
  <si>
    <t>0.86%</t>
  </si>
  <si>
    <t>2.0506850283276603</t>
  </si>
  <si>
    <t>0.19672379178318067</t>
  </si>
  <si>
    <t>53.99%</t>
  </si>
  <si>
    <t>2.869608407243902</t>
  </si>
  <si>
    <t>0.45698321086302846</t>
  </si>
  <si>
    <t>21.76%</t>
  </si>
  <si>
    <t>1.9446013066917922</t>
  </si>
  <si>
    <t>0.16300966360269417</t>
  </si>
  <si>
    <t>23.78%</t>
  </si>
  <si>
    <t>1.9437399907282535</t>
  </si>
  <si>
    <t>0.16273593153192165</t>
  </si>
  <si>
    <t>1.33%</t>
  </si>
  <si>
    <t>1.8721528644623782</t>
  </si>
  <si>
    <t>0.13998505596135374</t>
  </si>
  <si>
    <t>15.42%</t>
  </si>
  <si>
    <t>1.954769473768394</t>
  </si>
  <si>
    <t>0.16624117625039192</t>
  </si>
  <si>
    <t>20.88%</t>
  </si>
  <si>
    <t>1.9600209071776695</t>
  </si>
  <si>
    <t>0.16791011750133444</t>
  </si>
  <si>
    <t>5.07%</t>
  </si>
  <si>
    <t>1.8382490761299348</t>
  </si>
  <si>
    <t>0.12921020145947695</t>
  </si>
  <si>
    <t>55.12%</t>
  </si>
  <si>
    <t>3.1023429720627886</t>
  </si>
  <si>
    <t>0.5309478383227114</t>
  </si>
  <si>
    <t>2.71%</t>
  </si>
  <si>
    <t>1.899045424855163</t>
  </si>
  <si>
    <t>0.14853169454268034</t>
  </si>
  <si>
    <t>37.87%</t>
  </si>
  <si>
    <t>2.3772511542031722</t>
  </si>
  <si>
    <t>0.300508727467878</t>
  </si>
  <si>
    <t>36.11%</t>
  </si>
  <si>
    <t>2.2103340445471003</t>
  </si>
  <si>
    <t>0.24746133486435132</t>
  </si>
  <si>
    <t>secretory cell</t>
  </si>
  <si>
    <t>3.58%</t>
  </si>
  <si>
    <t>1.8149170342082617</t>
  </si>
  <si>
    <t>0.12179511986232257</t>
  </si>
  <si>
    <t>1.9081793496775072</t>
  </si>
  <si>
    <t>0.1514345179683936</t>
  </si>
  <si>
    <t>33.18%</t>
  </si>
  <si>
    <t>2.200509750743356</t>
  </si>
  <si>
    <t>0.24433910748135007</t>
  </si>
  <si>
    <t>34.19%</t>
  </si>
  <si>
    <t>2.136463368171407</t>
  </si>
  <si>
    <t>0.22398473153912168</t>
  </si>
  <si>
    <t>28.65%</t>
  </si>
  <si>
    <t>2.143789848541913</t>
  </si>
  <si>
    <t>0.2263131368261355</t>
  </si>
  <si>
    <t>44.36%</t>
  </si>
  <si>
    <t>2.5013920503909644</t>
  </si>
  <si>
    <t>0.3399615485225703</t>
  </si>
  <si>
    <t>9.50%</t>
  </si>
  <si>
    <t>1.9432656625357096</t>
  </si>
  <si>
    <t>0.16258518680656278</t>
  </si>
  <si>
    <t>8.55%</t>
  </si>
  <si>
    <t>1.893595525888508</t>
  </si>
  <si>
    <t>0.14679967958789597</t>
  </si>
  <si>
    <t>1.8389991151917218</t>
  </si>
  <si>
    <t>0.12944856897411086</t>
  </si>
  <si>
    <t>5.81%</t>
  </si>
  <si>
    <t>1.8523509688147204</t>
  </si>
  <si>
    <t>0.13369187885758188</t>
  </si>
  <si>
    <t>23.32%</t>
  </si>
  <si>
    <t>2.8166212582470616</t>
  </si>
  <si>
    <t>0.44014353456160793</t>
  </si>
  <si>
    <t>9.89%</t>
  </si>
  <si>
    <t>1.8264348893391522</t>
  </si>
  <si>
    <t>0.12545557255251008</t>
  </si>
  <si>
    <t>11.38%</t>
  </si>
  <si>
    <t>1.8593908696034884</t>
  </si>
  <si>
    <t>0.1359292072045748</t>
  </si>
  <si>
    <t>1.7607251067659748</t>
  </si>
  <si>
    <t>0.1045725567775906</t>
  </si>
  <si>
    <t>35.67%</t>
  </si>
  <si>
    <t>2.359989291765357</t>
  </si>
  <si>
    <t>0.2950227901922229</t>
  </si>
  <si>
    <t>35.92%</t>
  </si>
  <si>
    <t>2.7043628056893194</t>
  </si>
  <si>
    <t>0.40446703490159663</t>
  </si>
  <si>
    <t>22.80%</t>
  </si>
  <si>
    <t>1.9735581962723006</t>
  </si>
  <si>
    <t>0.1722123600387831</t>
  </si>
  <si>
    <t>20.65%</t>
  </si>
  <si>
    <t>2.100926941968618</t>
  </si>
  <si>
    <t>0.21269101361895262</t>
  </si>
  <si>
    <t>2.1758979738027016</t>
  </si>
  <si>
    <t>0.23651731739205686</t>
  </si>
  <si>
    <t>4.79%</t>
  </si>
  <si>
    <t>1.8726938551130872</t>
  </si>
  <si>
    <t>0.1401569864692695</t>
  </si>
  <si>
    <t>1.9221212822094298</t>
  </si>
  <si>
    <t>0.1558653589420761</t>
  </si>
  <si>
    <t>1.8839143846855788</t>
  </si>
  <si>
    <t>0.14372294707497302</t>
  </si>
  <si>
    <t>14.34%</t>
  </si>
  <si>
    <t>2.037596931781529</t>
  </si>
  <si>
    <t>0.19256430569247343</t>
  </si>
  <si>
    <t>24.35%</t>
  </si>
  <si>
    <t>1.9849705886077553</t>
  </si>
  <si>
    <t>0.17583929593535924</t>
  </si>
  <si>
    <t>33.26%</t>
  </si>
  <si>
    <t>2.12700574576774</t>
  </si>
  <si>
    <t>0.2209790348206907</t>
  </si>
  <si>
    <t>32.15%</t>
  </si>
  <si>
    <t>3.736553444505194</t>
  </si>
  <si>
    <t>0.7325042395462967</t>
  </si>
  <si>
    <t>36.96%</t>
  </si>
  <si>
    <t>2.1961538621972685</t>
  </si>
  <si>
    <t>0.2429547764782694</t>
  </si>
  <si>
    <t>26.88%</t>
  </si>
  <si>
    <t>2.4192281107312485</t>
  </si>
  <si>
    <t>0.3138492897256012</t>
  </si>
  <si>
    <t>1.8967216577422752</t>
  </si>
  <si>
    <t>0.1477931855509388</t>
  </si>
  <si>
    <t>6.95%</t>
  </si>
  <si>
    <t>2.00250051306798</t>
  </si>
  <si>
    <t>0.18141042514474812</t>
  </si>
  <si>
    <t>1.29%</t>
  </si>
  <si>
    <t>1.8350240091009296</t>
  </si>
  <si>
    <t>0.12818525322491406</t>
  </si>
  <si>
    <t>35.05%</t>
  </si>
  <si>
    <t>2.115433810916608</t>
  </si>
  <si>
    <t>0.21730139522762995</t>
  </si>
  <si>
    <t>22.55%</t>
  </si>
  <si>
    <t>1.9802442553293316</t>
  </si>
  <si>
    <t>0.17433723507705504</t>
  </si>
  <si>
    <t>0.70%</t>
  </si>
  <si>
    <t>2.0348555715460526</t>
  </si>
  <si>
    <t>0.19169308276644353</t>
  </si>
  <si>
    <t>52.91%</t>
  </si>
  <si>
    <t>2.8697693273735982</t>
  </si>
  <si>
    <t>0.457034352374617</t>
  </si>
  <si>
    <t>21.57%</t>
  </si>
  <si>
    <t>1.9449899297315072</t>
  </si>
  <si>
    <t>0.1631331706476281</t>
  </si>
  <si>
    <t>23.14%</t>
  </si>
  <si>
    <t>1.9369912335629305</t>
  </si>
  <si>
    <t>0.16059113060844282</t>
  </si>
  <si>
    <t>1.30%</t>
  </si>
  <si>
    <t>1.8732760138641755</t>
  </si>
  <si>
    <t>0.1403420004794581</t>
  </si>
  <si>
    <t>14.90%</t>
  </si>
  <si>
    <t>1.953187731524596</t>
  </si>
  <si>
    <t>0.1657384878083429</t>
  </si>
  <si>
    <t>20.71%</t>
  </si>
  <si>
    <t>1.959864092411206</t>
  </si>
  <si>
    <t>0.16786028070210063</t>
  </si>
  <si>
    <t>1.8375116495806152</t>
  </si>
  <si>
    <t>0.1289758422870792</t>
  </si>
  <si>
    <t>53.95%</t>
  </si>
  <si>
    <t>3.101189472571187</t>
  </si>
  <si>
    <t>0.530581248339665</t>
  </si>
  <si>
    <t>2.60%</t>
  </si>
  <si>
    <t>1.9025962293939753</t>
  </si>
  <si>
    <t>0.14966016437310622</t>
  </si>
  <si>
    <t>37.70%</t>
  </si>
  <si>
    <t>2.379317642728611</t>
  </si>
  <si>
    <t>0.3011654715748513</t>
  </si>
  <si>
    <t>35.24%</t>
  </si>
  <si>
    <t>2.2055768061219134</t>
  </si>
  <si>
    <t>0.24594945214022884</t>
  </si>
  <si>
    <t>neural cell</t>
  </si>
  <si>
    <t>1.808942760775996</t>
  </si>
  <si>
    <t>0.11989645513624854</t>
  </si>
  <si>
    <t>38.72%</t>
  </si>
  <si>
    <t>2.196700457086432</t>
  </si>
  <si>
    <t>0.24312848805127882</t>
  </si>
  <si>
    <t>63.51%</t>
  </si>
  <si>
    <t>2.1412824203994836</t>
  </si>
  <si>
    <t>0.2255162591101802</t>
  </si>
  <si>
    <t>56.93%</t>
  </si>
  <si>
    <t>2.162517364684091</t>
  </si>
  <si>
    <t>0.23226486881652264</t>
  </si>
  <si>
    <t>47.04%</t>
  </si>
  <si>
    <t>2.485213498577441</t>
  </si>
  <si>
    <t>0.33481989473059637</t>
  </si>
  <si>
    <t>2.234865399269792</t>
  </si>
  <si>
    <t>0.2552575662258477</t>
  </si>
  <si>
    <t>10.83%</t>
  </si>
  <si>
    <t>1.8886757676812254</t>
  </si>
  <si>
    <t>0.1452361469717736</t>
  </si>
  <si>
    <t>2.94%</t>
  </si>
  <si>
    <t>1.828651848614603</t>
  </si>
  <si>
    <t>0.1261601372871451</t>
  </si>
  <si>
    <t>13.19%</t>
  </si>
  <si>
    <t>1.9843771913933757</t>
  </si>
  <si>
    <t>0.17565071026510712</t>
  </si>
  <si>
    <t>38.69%</t>
  </si>
  <si>
    <t>2.994962593640421</t>
  </si>
  <si>
    <t>0.4968216237972887</t>
  </si>
  <si>
    <t>15.07%</t>
  </si>
  <si>
    <t>1.8791876598465473</t>
  </si>
  <si>
    <t>0.14222076177604479</t>
  </si>
  <si>
    <t>21.19%</t>
  </si>
  <si>
    <t>1.8190919602843174</t>
  </si>
  <si>
    <t>0.12312193976175385</t>
  </si>
  <si>
    <t>5.22%</t>
  </si>
  <si>
    <t>2.1348644167207698</t>
  </si>
  <si>
    <t>0.22347657389410427</t>
  </si>
  <si>
    <t>54.15%</t>
  </si>
  <si>
    <t>2.188508650046126</t>
  </si>
  <si>
    <t>0.2405250760637669</t>
  </si>
  <si>
    <t>38.57%</t>
  </si>
  <si>
    <t>2.70732238646084</t>
  </si>
  <si>
    <t>0.4054076097980358</t>
  </si>
  <si>
    <t>36.09%</t>
  </si>
  <si>
    <t>2.0183711935114537</t>
  </si>
  <si>
    <t>0.1864542353215764</t>
  </si>
  <si>
    <t>2.0983613492779782</t>
  </si>
  <si>
    <t>0.21187565081401585</t>
  </si>
  <si>
    <t>2.1752848228406716</t>
  </si>
  <si>
    <t>0.23632245384646197</t>
  </si>
  <si>
    <t>2.2838624318440757</t>
  </si>
  <si>
    <t>0.2708291563925557</t>
  </si>
  <si>
    <t>1.9985384914734445</t>
  </si>
  <si>
    <t>0.18015126773744555</t>
  </si>
  <si>
    <t>1.9172812607771008</t>
  </si>
  <si>
    <t>0.15432716721530065</t>
  </si>
  <si>
    <t>2.0549020310002715</t>
  </si>
  <si>
    <t>0.198063983911148</t>
  </si>
  <si>
    <t>32.58%</t>
  </si>
  <si>
    <t>3.715881556779677</t>
  </si>
  <si>
    <t>0.7259345730436175</t>
  </si>
  <si>
    <t>65.39%</t>
  </si>
  <si>
    <t>2.3808828140840954</t>
  </si>
  <si>
    <t>0.30166289367590043</t>
  </si>
  <si>
    <t>40.24%</t>
  </si>
  <si>
    <t>2.2183723890489473</t>
  </si>
  <si>
    <t>0.2500159754134867</t>
  </si>
  <si>
    <t>2.0395357395998035</t>
  </si>
  <si>
    <t>0.19318047200239044</t>
  </si>
  <si>
    <t>1.8890774192456152</t>
  </si>
  <si>
    <t>0.14536379457045243</t>
  </si>
  <si>
    <t>2.02%</t>
  </si>
  <si>
    <t>1.8374033848614073</t>
  </si>
  <si>
    <t>0.12894143502303798</t>
  </si>
  <si>
    <t>49.89%</t>
  </si>
  <si>
    <t>2.045881653595862</t>
  </si>
  <si>
    <t>0.19519724662705745</t>
  </si>
  <si>
    <t>2.0262402003251405</t>
  </si>
  <si>
    <t>0.188955059201798</t>
  </si>
  <si>
    <t>2.4304268149320443</t>
  </si>
  <si>
    <t>0.31740831407975173</t>
  </si>
  <si>
    <t>87.67%</t>
  </si>
  <si>
    <t>3.029250847672243</t>
  </si>
  <si>
    <t>0.5077186641130677</t>
  </si>
  <si>
    <t>28.89%</t>
  </si>
  <si>
    <t>2.002956815683596</t>
  </si>
  <si>
    <t>0.18155544121917253</t>
  </si>
  <si>
    <t>43.49%</t>
  </si>
  <si>
    <t>1.904076950073026</t>
  </si>
  <si>
    <t>0.15013074747486016</t>
  </si>
  <si>
    <t>2.41%</t>
  </si>
  <si>
    <t>1.861108223515865</t>
  </si>
  <si>
    <t>0.13647499395715368</t>
  </si>
  <si>
    <t>1.892702935473819</t>
  </si>
  <si>
    <t>0.14651600828385938</t>
  </si>
  <si>
    <t>2.005951403623994</t>
  </si>
  <si>
    <t>0.18250714163195458</t>
  </si>
  <si>
    <t>12.06%</t>
  </si>
  <si>
    <t>1.824849563674722</t>
  </si>
  <si>
    <t>0.12495174527501435</t>
  </si>
  <si>
    <t>90.91%</t>
  </si>
  <si>
    <t>3.0805617408735233</t>
  </si>
  <si>
    <t>0.52402561492293</t>
  </si>
  <si>
    <t>5.37%</t>
  </si>
  <si>
    <t>1.7848057954969567</t>
  </si>
  <si>
    <t>0.11222556342207302</t>
  </si>
  <si>
    <t>49.71%</t>
  </si>
  <si>
    <t>2.537481001861042</t>
  </si>
  <si>
    <t>0.3514308627302477</t>
  </si>
  <si>
    <t>60.14%</t>
  </si>
  <si>
    <t>2.1369663227377593</t>
  </si>
  <si>
    <t>0.22414457392075646</t>
  </si>
  <si>
    <t>retinal bipolar neuron</t>
  </si>
  <si>
    <t>2.53%</t>
  </si>
  <si>
    <t>1.8079266229334432</t>
  </si>
  <si>
    <t>0.11957351961942664</t>
  </si>
  <si>
    <t>1.9417969299866273</t>
  </si>
  <si>
    <t>0.16211841361404056</t>
  </si>
  <si>
    <t>32.97%</t>
  </si>
  <si>
    <t>2.203247022362096</t>
  </si>
  <si>
    <t>0.24520903101717556</t>
  </si>
  <si>
    <t>29.07%</t>
  </si>
  <si>
    <t>2.163457840942844</t>
  </si>
  <si>
    <t>0.23256375856746042</t>
  </si>
  <si>
    <t>18.68%</t>
  </si>
  <si>
    <t>1.977213735141159</t>
  </si>
  <si>
    <t>0.17337411515156537</t>
  </si>
  <si>
    <t>36.53%</t>
  </si>
  <si>
    <t>2.475295347875268</t>
  </si>
  <si>
    <t>0.33166783898698093</t>
  </si>
  <si>
    <t>9.46%</t>
  </si>
  <si>
    <t>1.9441327788737446</t>
  </si>
  <si>
    <t>0.16286076227579688</t>
  </si>
  <si>
    <t>7.53%</t>
  </si>
  <si>
    <t>1.912439239664347</t>
  </si>
  <si>
    <t>0.15278833997648697</t>
  </si>
  <si>
    <t>1.42%</t>
  </si>
  <si>
    <t>1.8497080690197354</t>
  </si>
  <si>
    <t>0.13285194732914107</t>
  </si>
  <si>
    <t>4.27%</t>
  </si>
  <si>
    <t>1.8680213330507862</t>
  </si>
  <si>
    <t>0.13867202718140356</t>
  </si>
  <si>
    <t>21.41%</t>
  </si>
  <si>
    <t>2.8836717039693514</t>
  </si>
  <si>
    <t>0.4614526222027764</t>
  </si>
  <si>
    <t>8.97%</t>
  </si>
  <si>
    <t>1.8290188314087363</t>
  </si>
  <si>
    <t>0.12627676691486414</t>
  </si>
  <si>
    <t>7.85%</t>
  </si>
  <si>
    <t>1.8732813052684327</t>
  </si>
  <si>
    <t>0.14034368212371637</t>
  </si>
  <si>
    <t>1.805763390413515</t>
  </si>
  <si>
    <t>0.11888602961307684</t>
  </si>
  <si>
    <t>32.29%</t>
  </si>
  <si>
    <t>2.4169876547189273</t>
  </si>
  <si>
    <t>0.3131372575681943</t>
  </si>
  <si>
    <t>35.52%</t>
  </si>
  <si>
    <t>2.7144805719047866</t>
  </si>
  <si>
    <t>0.4076825298128642</t>
  </si>
  <si>
    <t>20.38%</t>
  </si>
  <si>
    <t>1.995324510864631</t>
  </si>
  <si>
    <t>0.1791298428426151</t>
  </si>
  <si>
    <t>20.55%</t>
  </si>
  <si>
    <t>2.102898554121971</t>
  </si>
  <si>
    <t>0.21331760536965036</t>
  </si>
  <si>
    <t>24.06%</t>
  </si>
  <si>
    <t>2.176797478819262</t>
  </si>
  <si>
    <t>0.23680318620359242</t>
  </si>
  <si>
    <t>1.8869673410536336</t>
  </si>
  <si>
    <t>0.1446931973710112</t>
  </si>
  <si>
    <t>1.9485536274157071</t>
  </si>
  <si>
    <t>0.16426573800734068</t>
  </si>
  <si>
    <t>1.9325267246791296</t>
  </si>
  <si>
    <t>0.1591722793233415</t>
  </si>
  <si>
    <t>13.24%</t>
  </si>
  <si>
    <t>2.0576089076912325</t>
  </si>
  <si>
    <t>0.1989242477322183</t>
  </si>
  <si>
    <t>15.90%</t>
  </si>
  <si>
    <t>1.8983999260641908</t>
  </si>
  <si>
    <t>0.14832655063705943</t>
  </si>
  <si>
    <t>28.09%</t>
  </si>
  <si>
    <t>2.159226966461741</t>
  </si>
  <si>
    <t>0.2312191578844163</t>
  </si>
  <si>
    <t>31.85%</t>
  </si>
  <si>
    <t>3.754322645373042</t>
  </si>
  <si>
    <t>0.7381514124252776</t>
  </si>
  <si>
    <t>26.70%</t>
  </si>
  <si>
    <t>2.068974353791781</t>
  </si>
  <si>
    <t>0.20253626379607356</t>
  </si>
  <si>
    <t>23.06%</t>
  </si>
  <si>
    <t>2.501412117809062</t>
  </si>
  <si>
    <t>0.33996792608451437</t>
  </si>
  <si>
    <t>1.53%</t>
  </si>
  <si>
    <t>1.8976275473140287</t>
  </si>
  <si>
    <t>0.14808108341753418</t>
  </si>
  <si>
    <t>2.61%</t>
  </si>
  <si>
    <t>1.9954745001769285</t>
  </si>
  <si>
    <t>0.17917751046609706</t>
  </si>
  <si>
    <t>1.15%</t>
  </si>
  <si>
    <t>1.8413276159910665</t>
  </si>
  <si>
    <t>0.13018858236360087</t>
  </si>
  <si>
    <t>30.46%</t>
  </si>
  <si>
    <t>2.137612002632378</t>
  </si>
  <si>
    <t>0.22434977538234793</t>
  </si>
  <si>
    <t>22.40%</t>
  </si>
  <si>
    <t>1.9815234541687887</t>
  </si>
  <si>
    <t>0.17474377316769463</t>
  </si>
  <si>
    <t>2.100075070553414</t>
  </si>
  <si>
    <t>0.2124202830898705</t>
  </si>
  <si>
    <t>41.20%</t>
  </si>
  <si>
    <t>2.800061462987494</t>
  </si>
  <si>
    <t>0.4348807190097551</t>
  </si>
  <si>
    <t>20.62%</t>
  </si>
  <si>
    <t>1.952140931097652</t>
  </si>
  <si>
    <t>0.16540580751367417</t>
  </si>
  <si>
    <t>18.44%</t>
  </si>
  <si>
    <t>1.9524491343484514</t>
  </si>
  <si>
    <t>0.16550375660277905</t>
  </si>
  <si>
    <t>1.20%</t>
  </si>
  <si>
    <t>1.878792054179517</t>
  </si>
  <si>
    <t>0.14209503560466316</t>
  </si>
  <si>
    <t>7.80%</t>
  </si>
  <si>
    <t>1.911920597118959</t>
  </si>
  <si>
    <t>0.1526235118484252</t>
  </si>
  <si>
    <t>20.08%</t>
  </si>
  <si>
    <t>1.963064997235957</t>
  </si>
  <si>
    <t>0.16887755002383137</t>
  </si>
  <si>
    <t>3.82%</t>
  </si>
  <si>
    <t>1.851228263608871</t>
  </si>
  <si>
    <t>0.13333507550797064</t>
  </si>
  <si>
    <t>42.25%</t>
  </si>
  <si>
    <t>3.0864995474881947</t>
  </si>
  <si>
    <t>0.5259126902463723</t>
  </si>
  <si>
    <t>0.19%</t>
  </si>
  <si>
    <t>1.8600614751545055</t>
  </si>
  <si>
    <t>0.1361423302092818</t>
  </si>
  <si>
    <t>35.40%</t>
  </si>
  <si>
    <t>2.4135607660816167</t>
  </si>
  <si>
    <t>0.3120481690539818</t>
  </si>
  <si>
    <t>24.85%</t>
  </si>
  <si>
    <t>2.0461637150019856</t>
  </si>
  <si>
    <t>0.19528688766014132</t>
  </si>
  <si>
    <t>rod bipolar cell</t>
  </si>
  <si>
    <t>1.8330691709737346</t>
  </si>
  <si>
    <t>0.12756399237380464</t>
  </si>
  <si>
    <t>1.948089599609375</t>
  </si>
  <si>
    <t>0.16411826681476988</t>
  </si>
  <si>
    <t>9.98%</t>
  </si>
  <si>
    <t>2.306088753282867</t>
  </si>
  <si>
    <t>0.2778928325005662</t>
  </si>
  <si>
    <t>9.53%</t>
  </si>
  <si>
    <t>2.3415012839695892</t>
  </si>
  <si>
    <t>0.2891471755831517</t>
  </si>
  <si>
    <t>4.54%</t>
  </si>
  <si>
    <t>1.987799428811317</t>
  </si>
  <si>
    <t>0.1767383205901725</t>
  </si>
  <si>
    <t>11.79%</t>
  </si>
  <si>
    <t>2.676297165956167</t>
  </si>
  <si>
    <t>0.395547583728129</t>
  </si>
  <si>
    <t>2.07878857421875</t>
  </si>
  <si>
    <t>0.2056552897914296</t>
  </si>
  <si>
    <t>1.66%</t>
  </si>
  <si>
    <t>1.985569829402589</t>
  </si>
  <si>
    <t>0.17602973873522015</t>
  </si>
  <si>
    <t>0.39%</t>
  </si>
  <si>
    <t>1.8801356862952106</t>
  </si>
  <si>
    <t>0.14252205102868273</t>
  </si>
  <si>
    <t>1.08%</t>
  </si>
  <si>
    <t>1.9012440412194342</t>
  </si>
  <si>
    <t>0.14923042977539766</t>
  </si>
  <si>
    <t>2.0370295929890023</t>
  </si>
  <si>
    <t>0.19238400156590194</t>
  </si>
  <si>
    <t>3.24%</t>
  </si>
  <si>
    <t>1.8710087830199904</t>
  </si>
  <si>
    <t>0.13962145909839702</t>
  </si>
  <si>
    <t>1.9168741077229516</t>
  </si>
  <si>
    <t>0.15419777120576228</t>
  </si>
  <si>
    <t>1.7566150572241805</t>
  </si>
  <si>
    <t>0.10326635508195409</t>
  </si>
  <si>
    <t>11.86%</t>
  </si>
  <si>
    <t>2.749862282902605</t>
  </si>
  <si>
    <t>0.4189270781887204</t>
  </si>
  <si>
    <t>11.77%</t>
  </si>
  <si>
    <t>2.7222730435494435</t>
  </si>
  <si>
    <t>0.4101590302958746</t>
  </si>
  <si>
    <t>6.04%</t>
  </si>
  <si>
    <t>2.003982827496426</t>
  </si>
  <si>
    <t>0.1818815147508986</t>
  </si>
  <si>
    <t>9.59%</t>
  </si>
  <si>
    <t>2.2552899072168264</t>
  </si>
  <si>
    <t>0.2617486137525671</t>
  </si>
  <si>
    <t>8.80%</t>
  </si>
  <si>
    <t>2.1961206707680443</t>
  </si>
  <si>
    <t>0.24294422801633667</t>
  </si>
  <si>
    <t>1.9127500795760934</t>
  </si>
  <si>
    <t>0.15288712701437202</t>
  </si>
  <si>
    <t>1.8213929070366754</t>
  </si>
  <si>
    <t>0.12385319628772441</t>
  </si>
  <si>
    <t>2.1011662202722885</t>
  </si>
  <si>
    <t>0.21276705789112138</t>
  </si>
  <si>
    <t>8.64%</t>
  </si>
  <si>
    <t>2.190661485111397</t>
  </si>
  <si>
    <t>0.24120926168831658</t>
  </si>
  <si>
    <t>3.54%</t>
  </si>
  <si>
    <t>1.9048519003415123</t>
  </si>
  <si>
    <t>0.15037703194039703</t>
  </si>
  <si>
    <t>7.38%</t>
  </si>
  <si>
    <t>2.124843985001671</t>
  </si>
  <si>
    <t>0.22029201254772635</t>
  </si>
  <si>
    <t>12.93%</t>
  </si>
  <si>
    <t>4.578246447475085</t>
  </si>
  <si>
    <t>7.26%</t>
  </si>
  <si>
    <t>2.075036491507431</t>
  </si>
  <si>
    <t>0.20446285238894665</t>
  </si>
  <si>
    <t>10.74%</t>
  </si>
  <si>
    <t>2.9782228972934965</t>
  </si>
  <si>
    <t>0.4915016344564188</t>
  </si>
  <si>
    <t>0.47%</t>
  </si>
  <si>
    <t>1.9466352982954545</t>
  </si>
  <si>
    <t>0.1636560799669247</t>
  </si>
  <si>
    <t>1.9966919811059398</t>
  </si>
  <si>
    <t>0.17956443418507137</t>
  </si>
  <si>
    <t>1.8886646412037038</t>
  </si>
  <si>
    <t>0.1452326109015493</t>
  </si>
  <si>
    <t>7.56%</t>
  </si>
  <si>
    <t>2.049412605478782</t>
  </si>
  <si>
    <t>0.1963194071484286</t>
  </si>
  <si>
    <t>5.16%</t>
  </si>
  <si>
    <t>1.942644552263897</t>
  </si>
  <si>
    <t>0.16238779373819004</t>
  </si>
  <si>
    <t>2.168439030097926</t>
  </si>
  <si>
    <t>0.23414681435656753</t>
  </si>
  <si>
    <t>12.63%</t>
  </si>
  <si>
    <t>3.16615433720164</t>
  </si>
  <si>
    <t>0.551227524126416</t>
  </si>
  <si>
    <t>6.56%</t>
  </si>
  <si>
    <t>2.0214913511020773</t>
  </si>
  <si>
    <t>0.18744584262316297</t>
  </si>
  <si>
    <t>4.57%</t>
  </si>
  <si>
    <t>1.9603678605184984</t>
  </si>
  <si>
    <t>0.16802038163257885</t>
  </si>
  <si>
    <t>0.46%</t>
  </si>
  <si>
    <t>1.9407881206509894</t>
  </si>
  <si>
    <t>0.16179780714655526</t>
  </si>
  <si>
    <t>1.79%</t>
  </si>
  <si>
    <t>1.9847619906529979</t>
  </si>
  <si>
    <t>0.17577300208672317</t>
  </si>
  <si>
    <t>7.05%</t>
  </si>
  <si>
    <t>2.0706381204898316</t>
  </si>
  <si>
    <t>0.20306502016750858</t>
  </si>
  <si>
    <t>1.8880930380281258</t>
  </si>
  <si>
    <t>0.14505095152504327</t>
  </si>
  <si>
    <t>11.81%</t>
  </si>
  <si>
    <t>2.910212241521109</t>
  </si>
  <si>
    <t>0.46988738553121934</t>
  </si>
  <si>
    <t>2.0234462193080356</t>
  </si>
  <si>
    <t>0.18806711303350793</t>
  </si>
  <si>
    <t>9.16%</t>
  </si>
  <si>
    <t>2.259570154650458</t>
  </si>
  <si>
    <t>0.26310890549569593</t>
  </si>
  <si>
    <t>7.27%</t>
  </si>
  <si>
    <t>2.0817540311890217</t>
  </si>
  <si>
    <t>0.20659773218379424</t>
  </si>
  <si>
    <t>cone retinal bipolar cell</t>
  </si>
  <si>
    <t>1.801305182099122</t>
  </si>
  <si>
    <t>0.11746918069178164</t>
  </si>
  <si>
    <t>1.9358719719780817</t>
  </si>
  <si>
    <t>0.16023542166500462</t>
  </si>
  <si>
    <t>22.97%</t>
  </si>
  <si>
    <t>2.158615250369177</t>
  </si>
  <si>
    <t>0.23102475035009581</t>
  </si>
  <si>
    <t>19.51%</t>
  </si>
  <si>
    <t>2.0764675411636433</t>
  </si>
  <si>
    <t>0.20491764970184434</t>
  </si>
  <si>
    <t>14.11%</t>
  </si>
  <si>
    <t>1.9735219917522395</t>
  </si>
  <si>
    <t>0.17220085399609125</t>
  </si>
  <si>
    <t>24.71%</t>
  </si>
  <si>
    <t>2.379357467961916</t>
  </si>
  <si>
    <t>0.3011781283048355</t>
  </si>
  <si>
    <t>9.41%</t>
  </si>
  <si>
    <t>1.9434222923152549</t>
  </si>
  <si>
    <t>0.16263496481569595</t>
  </si>
  <si>
    <t>5.87%</t>
  </si>
  <si>
    <t>1.8917207030224252</t>
  </si>
  <si>
    <t>0.1462038481309286</t>
  </si>
  <si>
    <t>1.838289397755308</t>
  </si>
  <si>
    <t>0.12922301594623625</t>
  </si>
  <si>
    <t>3.19%</t>
  </si>
  <si>
    <t>1.856638394585309</t>
  </si>
  <si>
    <t>0.13505445192501353</t>
  </si>
  <si>
    <t>20.99%</t>
  </si>
  <si>
    <t>2.8996239938899007</t>
  </si>
  <si>
    <t>0.4665223684264217</t>
  </si>
  <si>
    <t>5.73%</t>
  </si>
  <si>
    <t>1.8051638463039732</t>
  </si>
  <si>
    <t>0.11869549041773891</t>
  </si>
  <si>
    <t>5.59%</t>
  </si>
  <si>
    <t>1.855514685584939</t>
  </si>
  <si>
    <t>0.13469732956267705</t>
  </si>
  <si>
    <t>1.823534506338614</t>
  </si>
  <si>
    <t>0.12453381111027587</t>
  </si>
  <si>
    <t>20.40%</t>
  </si>
  <si>
    <t>2.2235076424576783</t>
  </si>
  <si>
    <t>0.2516479938701497</t>
  </si>
  <si>
    <t>23.72%</t>
  </si>
  <si>
    <t>2.7107651661878824</t>
  </si>
  <si>
    <t>0.40650174860863586</t>
  </si>
  <si>
    <t>14.32%</t>
  </si>
  <si>
    <t>1.9915867971844325</t>
  </si>
  <si>
    <t>0.17794197201594192</t>
  </si>
  <si>
    <t>10.95%</t>
  </si>
  <si>
    <t>1.9693264311150522</t>
  </si>
  <si>
    <t>0.1708674762928027</t>
  </si>
  <si>
    <t>15.25%</t>
  </si>
  <si>
    <t>2.1656914866723294</t>
  </si>
  <si>
    <t>0.23327362637066731</t>
  </si>
  <si>
    <t>1.74%</t>
  </si>
  <si>
    <t>1.85515037713609</t>
  </si>
  <si>
    <t>0.1345815498600768</t>
  </si>
  <si>
    <t>1.964161645798456</t>
  </si>
  <si>
    <t>0.16922607239498222</t>
  </si>
  <si>
    <t>1.8429369926452637</t>
  </si>
  <si>
    <t>0.13070005320920836</t>
  </si>
  <si>
    <t>4.59%</t>
  </si>
  <si>
    <t>1.8076447147651007</t>
  </si>
  <si>
    <t>0.11948392728635175</t>
  </si>
  <si>
    <t>1.896537288696347</t>
  </si>
  <si>
    <t>0.1477345918143024</t>
  </si>
  <si>
    <t>20.69%</t>
  </si>
  <si>
    <t>2.1715780840139502</t>
  </si>
  <si>
    <t>0.23514442703887478</t>
  </si>
  <si>
    <t>18.89%</t>
  </si>
  <si>
    <t>3.1909356128611064</t>
  </si>
  <si>
    <t>0.5591031820612592</t>
  </si>
  <si>
    <t>19.42%</t>
  </si>
  <si>
    <t>2.066552469944574</t>
  </si>
  <si>
    <t>0.20176657263890194</t>
  </si>
  <si>
    <t>12.31%</t>
  </si>
  <si>
    <t>2.0853456172491542</t>
  </si>
  <si>
    <t>0.20773916265903894</t>
  </si>
  <si>
    <t>1.05%</t>
  </si>
  <si>
    <t>1.8751795151654411</t>
  </si>
  <si>
    <t>0.1409469461381603</t>
  </si>
  <si>
    <t>1.9782654984402364</t>
  </si>
  <si>
    <t>0.17370837268074918</t>
  </si>
  <si>
    <t>0.77%</t>
  </si>
  <si>
    <t>1.8180012110467438</t>
  </si>
  <si>
    <t>0.12277529223618391</t>
  </si>
  <si>
    <t>22.87%</t>
  </si>
  <si>
    <t>2.166731488161053</t>
  </si>
  <si>
    <t>0.233604145916532</t>
  </si>
  <si>
    <t>17.23%</t>
  </si>
  <si>
    <t>1.9930936051350432</t>
  </si>
  <si>
    <t>0.1784208458300096</t>
  </si>
  <si>
    <t>2.0401751431551847</t>
  </si>
  <si>
    <t>0.1933836788006886</t>
  </si>
  <si>
    <t>28.53%</t>
  </si>
  <si>
    <t>2.6379843285598485</t>
  </si>
  <si>
    <t>0.38337150344908943</t>
  </si>
  <si>
    <t>14.04%</t>
  </si>
  <si>
    <t>1.9195252121481579</t>
  </si>
  <si>
    <t>0.1550403102214847</t>
  </si>
  <si>
    <t>13.86%</t>
  </si>
  <si>
    <t>1.9498212825661334</t>
  </si>
  <si>
    <t>0.16466860743510098</t>
  </si>
  <si>
    <t>1.840165266302648</t>
  </si>
  <si>
    <t>0.1298191797278185</t>
  </si>
  <si>
    <t>6.00%</t>
  </si>
  <si>
    <t>1.8899302164190612</t>
  </si>
  <si>
    <t>0.14563481931179967</t>
  </si>
  <si>
    <t>13.02%</t>
  </si>
  <si>
    <t>1.904796098450751</t>
  </si>
  <si>
    <t>0.15035929772002063</t>
  </si>
  <si>
    <t>2.56%</t>
  </si>
  <si>
    <t>1.832961858000361</t>
  </si>
  <si>
    <t>0.12752988758106215</t>
  </si>
  <si>
    <t>30.40%</t>
  </si>
  <si>
    <t>3.155340261294707</t>
  </si>
  <si>
    <t>0.5477907372598004</t>
  </si>
  <si>
    <t>1.8535923023319723</t>
  </si>
  <si>
    <t>0.13408638309131357</t>
  </si>
  <si>
    <t>26.21%</t>
  </si>
  <si>
    <t>2.4672361483585634</t>
  </si>
  <si>
    <t>0.32910657057229487</t>
  </si>
  <si>
    <t>17.56%</t>
  </si>
  <si>
    <t>2.0313324636007586</t>
  </si>
  <si>
    <t>0.1905734151017943</t>
  </si>
  <si>
    <t>type 5 cone bipolar cell (sensu Mus)</t>
  </si>
  <si>
    <t>0.75%</t>
  </si>
  <si>
    <t>1.8161090528350516</t>
  </si>
  <si>
    <t>0.1221739514884892</t>
  </si>
  <si>
    <t>1.8121279907226562</t>
  </si>
  <si>
    <t>0.12090874287512171</t>
  </si>
  <si>
    <t>9.33%</t>
  </si>
  <si>
    <t>2.2298823155216283</t>
  </si>
  <si>
    <t>0.25367390832217473</t>
  </si>
  <si>
    <t>6.75%</t>
  </si>
  <si>
    <t>2.009480385212941</t>
  </si>
  <si>
    <t>0.18362867598050178</t>
  </si>
  <si>
    <t>5.15%</t>
  </si>
  <si>
    <t>1.9805264974114196</t>
  </si>
  <si>
    <t>0.17442693353018912</t>
  </si>
  <si>
    <t>9.73%</t>
  </si>
  <si>
    <t>2.3961773421653145</t>
  </si>
  <si>
    <t>0.30652359871375917</t>
  </si>
  <si>
    <t>6.14%</t>
  </si>
  <si>
    <t>1.96552374573336</t>
  </si>
  <si>
    <t>0.1696589570175411</t>
  </si>
  <si>
    <t>1.73%</t>
  </si>
  <si>
    <t>1.899653852793122</t>
  </si>
  <si>
    <t>0.14872505707910555</t>
  </si>
  <si>
    <t>1.861351257858054</t>
  </si>
  <si>
    <t>0.1365522319239074</t>
  </si>
  <si>
    <t>1.8749443373466812</t>
  </si>
  <si>
    <t>0.1408722050279823</t>
  </si>
  <si>
    <t>8.60%</t>
  </si>
  <si>
    <t>2.4582832155144607</t>
  </si>
  <si>
    <t>0.3262612676281407</t>
  </si>
  <si>
    <t>1.94%</t>
  </si>
  <si>
    <t>1.8106532763539844</t>
  </si>
  <si>
    <t>0.12044006861965334</t>
  </si>
  <si>
    <t>1.91%</t>
  </si>
  <si>
    <t>1.8714395403996613</t>
  </si>
  <si>
    <t>0.13975835672311238</t>
  </si>
  <si>
    <t>1.8320411233340992</t>
  </si>
  <si>
    <t>0.12723727184247483</t>
  </si>
  <si>
    <t>8.77%</t>
  </si>
  <si>
    <t>2.3206457241815817</t>
  </si>
  <si>
    <t>0.28251913684991264</t>
  </si>
  <si>
    <t>10.59%</t>
  </si>
  <si>
    <t>2.6814158044471608</t>
  </si>
  <si>
    <t>0.39717432185094187</t>
  </si>
  <si>
    <t>1.9436455730512954</t>
  </si>
  <si>
    <t>0.1627059249520771</t>
  </si>
  <si>
    <t>4.53%</t>
  </si>
  <si>
    <t>1.9650949818464731</t>
  </si>
  <si>
    <t>0.16952269293838967</t>
  </si>
  <si>
    <t>2.0936205203400773</t>
  </si>
  <si>
    <t>0.21036898313654903</t>
  </si>
  <si>
    <t>0.45%</t>
  </si>
  <si>
    <t>1.8527890358361774</t>
  </si>
  <si>
    <t>0.13383109953616762</t>
  </si>
  <si>
    <t>2.0256241885098545</t>
  </si>
  <si>
    <t>0.1887592864575825</t>
  </si>
  <si>
    <t>1.7879981994628906</t>
  </si>
  <si>
    <t>0.1132401311130598</t>
  </si>
  <si>
    <t>2.39%</t>
  </si>
  <si>
    <t>1.8206824196024565</t>
  </si>
  <si>
    <t>0.12362739854931075</t>
  </si>
  <si>
    <t>5.10%</t>
  </si>
  <si>
    <t>1.9196703352791724</t>
  </si>
  <si>
    <t>0.15508643133946143</t>
  </si>
  <si>
    <t>7.29%</t>
  </si>
  <si>
    <t>2.106388353932109</t>
  </si>
  <si>
    <t>0.21442668748242796</t>
  </si>
  <si>
    <t>10.41%</t>
  </si>
  <si>
    <t>3.312527781893614</t>
  </si>
  <si>
    <t>0.5977460002928483</t>
  </si>
  <si>
    <t>7.49%</t>
  </si>
  <si>
    <t>2.073611093235173</t>
  </si>
  <si>
    <t>0.204009851124303</t>
  </si>
  <si>
    <t>4.76%</t>
  </si>
  <si>
    <t>2.1434004534329616</t>
  </si>
  <si>
    <t>0.22618938441234757</t>
  </si>
  <si>
    <t>1.903260354710284</t>
  </si>
  <si>
    <t>0.14987122791515267</t>
  </si>
  <si>
    <t>2.0684719810002967</t>
  </si>
  <si>
    <t>0.20237660630644827</t>
  </si>
  <si>
    <t>1.8068971296598673</t>
  </si>
  <si>
    <t>0.1192463396557992</t>
  </si>
  <si>
    <t>8.01%</t>
  </si>
  <si>
    <t>2.102720564873296</t>
  </si>
  <si>
    <t>0.21326103917596811</t>
  </si>
  <si>
    <t>6.94%</t>
  </si>
  <si>
    <t>2.016115321361899</t>
  </si>
  <si>
    <t>0.18573730381091605</t>
  </si>
  <si>
    <t>2.035626663445191</t>
  </si>
  <si>
    <t>0.19193814101596196</t>
  </si>
  <si>
    <t>10.19%</t>
  </si>
  <si>
    <t>2.3699735084561158</t>
  </si>
  <si>
    <t>0.29819584215630657</t>
  </si>
  <si>
    <t>4.89%</t>
  </si>
  <si>
    <t>1.9092075224255896</t>
  </si>
  <si>
    <t>0.15176127826003868</t>
  </si>
  <si>
    <t>5.34%</t>
  </si>
  <si>
    <t>1.955546825413998</t>
  </si>
  <si>
    <t>0.16648822388990786</t>
  </si>
  <si>
    <t>1.8589029947916667</t>
  </si>
  <si>
    <t>0.13577415727148281</t>
  </si>
  <si>
    <t>2.21%</t>
  </si>
  <si>
    <t>1.9034721161400139</t>
  </si>
  <si>
    <t>0.14993852713764885</t>
  </si>
  <si>
    <t>4.66%</t>
  </si>
  <si>
    <t>1.891395963593357</t>
  </si>
  <si>
    <t>0.1461006437319121</t>
  </si>
  <si>
    <t>0.95%</t>
  </si>
  <si>
    <t>1.8463069050774878</t>
  </si>
  <si>
    <t>0.13177103429796577</t>
  </si>
  <si>
    <t>11.80%</t>
  </si>
  <si>
    <t>3.2795219176203165</t>
  </si>
  <si>
    <t>0.587256512163489</t>
  </si>
  <si>
    <t>2.077237065633138</t>
  </si>
  <si>
    <t>0.20516220981156233</t>
  </si>
  <si>
    <t>9.67%</t>
  </si>
  <si>
    <t>2.3749716026846923</t>
  </si>
  <si>
    <t>0.2997842704927367</t>
  </si>
  <si>
    <t>6.48%</t>
  </si>
  <si>
    <t>2.0313139759093506</t>
  </si>
  <si>
    <t>0.19056753958773542</t>
  </si>
  <si>
    <t>type 5b cone bipolar cell</t>
  </si>
  <si>
    <t>1.798214631033416</t>
  </si>
  <si>
    <t>0.11648698254515928</t>
  </si>
  <si>
    <t>1.6782245635986328</t>
  </si>
  <si>
    <t>0.0783533230967551</t>
  </si>
  <si>
    <t>2.189277522690756</t>
  </si>
  <si>
    <t>0.24076942901911016</t>
  </si>
  <si>
    <t>2.0488346447305674</t>
  </si>
  <si>
    <t>0.19613572729210266</t>
  </si>
  <si>
    <t>1.955571921719269</t>
  </si>
  <si>
    <t>0.16649619966639567</t>
  </si>
  <si>
    <t>2.428882598876953</t>
  </si>
  <si>
    <t>0.3169175517156785</t>
  </si>
  <si>
    <t>1.75%</t>
  </si>
  <si>
    <t>1.957222905350203</t>
  </si>
  <si>
    <t>0.1670208934921671</t>
  </si>
  <si>
    <t>1.8116399142941375</t>
  </si>
  <si>
    <t>0.12075362886687233</t>
  </si>
  <si>
    <t>1.8715609918275384</t>
  </si>
  <si>
    <t>0.13979695481284765</t>
  </si>
  <si>
    <t>0.32%</t>
  </si>
  <si>
    <t>1.832440385469352</t>
  </si>
  <si>
    <t>0.12736416006432413</t>
  </si>
  <si>
    <t>2.45%</t>
  </si>
  <si>
    <t>2.656523579938388</t>
  </si>
  <si>
    <t>0.38926340361725814</t>
  </si>
  <si>
    <t>1.7862587665217562</t>
  </si>
  <si>
    <t>0.1126873274949886</t>
  </si>
  <si>
    <t>0.50%</t>
  </si>
  <si>
    <t>1.8304755526799537</t>
  </si>
  <si>
    <t>0.12673972284159565</t>
  </si>
  <si>
    <t>1.9654027938842773</t>
  </si>
  <si>
    <t>0.16962051769734418</t>
  </si>
  <si>
    <t>1.9380754994218912</t>
  </si>
  <si>
    <t>0.16093571767219803</t>
  </si>
  <si>
    <t>2.77%</t>
  </si>
  <si>
    <t>2.908727488818202</t>
  </si>
  <si>
    <t>0.4694155210248633</t>
  </si>
  <si>
    <t>1.90%</t>
  </si>
  <si>
    <t>2.004083027807117</t>
  </si>
  <si>
    <t>0.1819133590910694</t>
  </si>
  <si>
    <t>0.92%</t>
  </si>
  <si>
    <t>1.8797404039557493</t>
  </si>
  <si>
    <t>0.14239642761300145</t>
  </si>
  <si>
    <t>1.27%</t>
  </si>
  <si>
    <t>1.9614903071002676</t>
  </si>
  <si>
    <t>0.16837710278969859</t>
  </si>
  <si>
    <t>1.7947879872423538</t>
  </si>
  <si>
    <t>0.11539797184474963</t>
  </si>
  <si>
    <t>2.1156962712605796</t>
  </si>
  <si>
    <t>0.21738480690986076</t>
  </si>
  <si>
    <t>1.7308788299560547</t>
  </si>
  <si>
    <t>0.09508720703153015</t>
  </si>
  <si>
    <t>0.64%</t>
  </si>
  <si>
    <t>1.8001329379042885</t>
  </si>
  <si>
    <t>0.11709663351457096</t>
  </si>
  <si>
    <t>1.14%</t>
  </si>
  <si>
    <t>1.8631042100341864</t>
  </si>
  <si>
    <t>0.13710933204680134</t>
  </si>
  <si>
    <t>2.118565786951082</t>
  </si>
  <si>
    <t>0.21829675851104594</t>
  </si>
  <si>
    <t>3.3787053792165698</t>
  </si>
  <si>
    <t>0.6187776907767196</t>
  </si>
  <si>
    <t>1.84%</t>
  </si>
  <si>
    <t>2.0284071580346676</t>
  </si>
  <si>
    <t>0.1896437330987363</t>
  </si>
  <si>
    <t>1.884172287297023</t>
  </si>
  <si>
    <t>0.14380491027881082</t>
  </si>
  <si>
    <t>1.808659070603391</t>
  </si>
  <si>
    <t>0.11980629647010009</t>
  </si>
  <si>
    <t>2.0480885225183822</t>
  </si>
  <si>
    <t>0.19589860457890956</t>
  </si>
  <si>
    <t>1.7967971608608584</t>
  </si>
  <si>
    <t>0.11603650088451717</t>
  </si>
  <si>
    <t>2.42%</t>
  </si>
  <si>
    <t>2.273207735231328</t>
  </si>
  <si>
    <t>0.26744302134952463</t>
  </si>
  <si>
    <t>2.007329878317655</t>
  </si>
  <si>
    <t>0.1829452302642065</t>
  </si>
  <si>
    <t>1.9814847310384114</t>
  </si>
  <si>
    <t>0.17473146669351594</t>
  </si>
  <si>
    <t>2.48%</t>
  </si>
  <si>
    <t>2.2939016075646443</t>
  </si>
  <si>
    <t>0.2740196747100734</t>
  </si>
  <si>
    <t>1.40%</t>
  </si>
  <si>
    <t>1.8892283783227153</t>
  </si>
  <si>
    <t>0.1454117703917837</t>
  </si>
  <si>
    <t>1.22%</t>
  </si>
  <si>
    <t>1.8934229133702531</t>
  </si>
  <si>
    <t>0.14674482215570692</t>
  </si>
  <si>
    <t>1.804497158404478</t>
  </si>
  <si>
    <t>0.1184836124693284</t>
  </si>
  <si>
    <t>1.8382708317366647</t>
  </si>
  <si>
    <t>0.12921711553924928</t>
  </si>
  <si>
    <t>1.11%</t>
  </si>
  <si>
    <t>1.8572409197295423</t>
  </si>
  <si>
    <t>0.13524593851344952</t>
  </si>
  <si>
    <t>0.20%</t>
  </si>
  <si>
    <t>1.8066472284944939</t>
  </si>
  <si>
    <t>0.11916691936593822</t>
  </si>
  <si>
    <t>2.83%</t>
  </si>
  <si>
    <t>3.3103425723303883</t>
  </si>
  <si>
    <t>0.597051525832679</t>
  </si>
  <si>
    <t>2.62%</t>
  </si>
  <si>
    <t>2.595451286764706</t>
  </si>
  <si>
    <t>0.369854213511718</t>
  </si>
  <si>
    <t>1.65%</t>
  </si>
  <si>
    <t>2.003018117823469</t>
  </si>
  <si>
    <t>0.1815749234561223</t>
  </si>
  <si>
    <t>type 5a cone bipolar cell</t>
  </si>
  <si>
    <t>1.820069359131859</t>
  </si>
  <si>
    <t>0.12343256376250854</t>
  </si>
  <si>
    <t>1.8018571680242366</t>
  </si>
  <si>
    <t>0.11764460557267917</t>
  </si>
  <si>
    <t>4.48%</t>
  </si>
  <si>
    <t>2.270381182499828</t>
  </si>
  <si>
    <t>0.26654472366888904</t>
  </si>
  <si>
    <t>2.85%</t>
  </si>
  <si>
    <t>1.9759588758915063</t>
  </si>
  <si>
    <t>0.17297531234809213</t>
  </si>
  <si>
    <t>2.29%</t>
  </si>
  <si>
    <t>1.967502148253664</t>
  </si>
  <si>
    <t>0.17028770679303518</t>
  </si>
  <si>
    <t>4.55%</t>
  </si>
  <si>
    <t>2.3681687610117232</t>
  </si>
  <si>
    <t>0.29762228114491496</t>
  </si>
  <si>
    <t>2.91%</t>
  </si>
  <si>
    <t>1.9681874701970965</t>
  </si>
  <si>
    <t>0.17050550676733367</t>
  </si>
  <si>
    <t>0.81%</t>
  </si>
  <si>
    <t>1.9171653765017163</t>
  </si>
  <si>
    <t>0.1542903384044881</t>
  </si>
  <si>
    <t>1.8442168966697081</t>
  </si>
  <si>
    <t>0.13110681541243266</t>
  </si>
  <si>
    <t>1.8908848441425878</t>
  </si>
  <si>
    <t>0.14593820649448258</t>
  </si>
  <si>
    <t>3.87%</t>
  </si>
  <si>
    <t>2.4004615007759034</t>
  </si>
  <si>
    <t>0.3078851334555239</t>
  </si>
  <si>
    <t>0.82%</t>
  </si>
  <si>
    <t>1.8270366733114447</t>
  </si>
  <si>
    <t>0.12564682359146281</t>
  </si>
  <si>
    <t>0.90%</t>
  </si>
  <si>
    <t>1.8927241749016084</t>
  </si>
  <si>
    <t>0.14652275831845404</t>
  </si>
  <si>
    <t>1.7230958205003004</t>
  </si>
  <si>
    <t>0.09261371369650259</t>
  </si>
  <si>
    <t>4.88%</t>
  </si>
  <si>
    <t>2.5228439551638155</t>
  </si>
  <si>
    <t>0.34677910974756193</t>
  </si>
  <si>
    <t>5.14%</t>
  </si>
  <si>
    <t>2.640564085647454</t>
  </si>
  <si>
    <t>0.3841913677957098</t>
  </si>
  <si>
    <t>1.9035141792143337</t>
  </si>
  <si>
    <t>0.14995189506872647</t>
  </si>
  <si>
    <t>2.22%</t>
  </si>
  <si>
    <t>1.9841792543145274</t>
  </si>
  <si>
    <t>0.1755878045153365</t>
  </si>
  <si>
    <t>3.57%</t>
  </si>
  <si>
    <t>2.151053762584255</t>
  </si>
  <si>
    <t>0.2286216581085633</t>
  </si>
  <si>
    <t>1.9285687777265232</t>
  </si>
  <si>
    <t>0.15791441686495447</t>
  </si>
  <si>
    <t>2.0284104347229004</t>
  </si>
  <si>
    <t>0.18964477445254047</t>
  </si>
  <si>
    <t>1.9164870977401733</t>
  </si>
  <si>
    <t>0.15407477680129275</t>
  </si>
  <si>
    <t>1.8208511342611418</t>
  </si>
  <si>
    <t>0.12368101721522037</t>
  </si>
  <si>
    <t>2.70%</t>
  </si>
  <si>
    <t>1.951185023605089</t>
  </si>
  <si>
    <t>0.16510201361168814</t>
  </si>
  <si>
    <t>3.29%</t>
  </si>
  <si>
    <t>2.0846091846654797</t>
  </si>
  <si>
    <t>0.2075051193756829</t>
  </si>
  <si>
    <t>5.24%</t>
  </si>
  <si>
    <t>3.137318155742528</t>
  </si>
  <si>
    <t>0.5420631895522077</t>
  </si>
  <si>
    <t>3.72%</t>
  </si>
  <si>
    <t>2.090536334890611</t>
  </si>
  <si>
    <t>0.20938880802605836</t>
  </si>
  <si>
    <t>2.0233221950301203</t>
  </si>
  <si>
    <t>0.18802769727453333</t>
  </si>
  <si>
    <t>1.9231688532997016</t>
  </si>
  <si>
    <t>0.15619828415879147</t>
  </si>
  <si>
    <t>2.0060694217681885</t>
  </si>
  <si>
    <t>0.1825446486007868</t>
  </si>
  <si>
    <t>1.79895994398329</t>
  </si>
  <si>
    <t>0.11672384806928635</t>
  </si>
  <si>
    <t>2.0283543574802625</t>
  </si>
  <si>
    <t>0.1896269527234651</t>
  </si>
  <si>
    <t>2.0489259624304266</t>
  </si>
  <si>
    <t>0.19616474867814307</t>
  </si>
  <si>
    <t>2.0567517961774553</t>
  </si>
  <si>
    <t>0.19865185186417322</t>
  </si>
  <si>
    <t>4.62%</t>
  </si>
  <si>
    <t>2.324567792507012</t>
  </si>
  <si>
    <t>0.283765596836583</t>
  </si>
  <si>
    <t>1.9002375049538838</t>
  </si>
  <si>
    <t>0.14891054570504467</t>
  </si>
  <si>
    <t>2.66%</t>
  </si>
  <si>
    <t>1.9731876232169778</t>
  </si>
  <si>
    <t>0.1720945894016417</t>
  </si>
  <si>
    <t>1.878320718360374</t>
  </si>
  <si>
    <t>0.14194524187592142</t>
  </si>
  <si>
    <t>1.09%</t>
  </si>
  <si>
    <t>1.9286990484321913</t>
  </si>
  <si>
    <t>0.15795581778114906</t>
  </si>
  <si>
    <t>2.12%</t>
  </si>
  <si>
    <t>1.8908486597423804</t>
  </si>
  <si>
    <t>0.14592670684601702</t>
  </si>
  <si>
    <t>1.8592189208655787</t>
  </si>
  <si>
    <t>0.13587456072629364</t>
  </si>
  <si>
    <t>5.49%</t>
  </si>
  <si>
    <t>3.2600682310963287</t>
  </si>
  <si>
    <t>0.5810739982872887</t>
  </si>
  <si>
    <t>2.1247286796569824</t>
  </si>
  <si>
    <t>0.22025536772502607</t>
  </si>
  <si>
    <t>4.45%</t>
  </si>
  <si>
    <t>2.291495954888781</t>
  </si>
  <si>
    <t>0.2732551419295383</t>
  </si>
  <si>
    <t>3.06%</t>
  </si>
  <si>
    <t>2.032984338765376</t>
  </si>
  <si>
    <t>0.1910983922630334</t>
  </si>
  <si>
    <t>type 8 cone bipolar cell (sensu Mus)</t>
  </si>
  <si>
    <t>1.7870358434216729</t>
  </si>
  <si>
    <t>0.11293428781845663</t>
  </si>
  <si>
    <t>2.0366203784942627</t>
  </si>
  <si>
    <t>0.19225395041652465</t>
  </si>
  <si>
    <t>2.013257462622884</t>
  </si>
  <si>
    <t>0.18482905686818904</t>
  </si>
  <si>
    <t>0.73%</t>
  </si>
  <si>
    <t>2.3927204798395665</t>
  </si>
  <si>
    <t>0.3054249843575189</t>
  </si>
  <si>
    <t>0.41%</t>
  </si>
  <si>
    <t>1.943232312964684</t>
  </si>
  <si>
    <t>0.1625745880860901</t>
  </si>
  <si>
    <t>2.5813447968559373</t>
  </si>
  <si>
    <t>0.3653710750845669</t>
  </si>
  <si>
    <t>1.923797607421875</t>
  </si>
  <si>
    <t>0.15639810649479252</t>
  </si>
  <si>
    <t>1.8070942750171435</t>
  </si>
  <si>
    <t>0.11930899379106995</t>
  </si>
  <si>
    <t>1.785257279245477</t>
  </si>
  <si>
    <t>0.11236904802776274</t>
  </si>
  <si>
    <t>1.7519546556622256</t>
  </si>
  <si>
    <t>0.10178524777152614</t>
  </si>
  <si>
    <t>2.843095317901078</t>
  </si>
  <si>
    <t>0.4485571707620518</t>
  </si>
  <si>
    <t>1.8298219202088752</t>
  </si>
  <si>
    <t>0.12653199399712217</t>
  </si>
  <si>
    <t>1.8159509188887002</t>
  </si>
  <si>
    <t>0.12212369544491564</t>
  </si>
  <si>
    <t>1.7461055119832356</t>
  </si>
  <si>
    <t>0.09992635013201424</t>
  </si>
  <si>
    <t>2.302434629762665</t>
  </si>
  <si>
    <t>0.2767315271952122</t>
  </si>
  <si>
    <t>0.79%</t>
  </si>
  <si>
    <t>2.6426203008441305</t>
  </si>
  <si>
    <t>0.38484484696893645</t>
  </si>
  <si>
    <t>1.977660905775341</t>
  </si>
  <si>
    <t>0.17351622902018612</t>
  </si>
  <si>
    <t>1.9062287180047286</t>
  </si>
  <si>
    <t>0.1508145939571046</t>
  </si>
  <si>
    <t>2.256664974871275</t>
  </si>
  <si>
    <t>0.262185619604587</t>
  </si>
  <si>
    <t>1.7920208450902935</t>
  </si>
  <si>
    <t>0.11451855525029406</t>
  </si>
  <si>
    <t>1.437650203704834</t>
  </si>
  <si>
    <t>0.0018971554460936815</t>
  </si>
  <si>
    <t>1.7965132803287147</t>
  </si>
  <si>
    <t>0.11594628172081278</t>
  </si>
  <si>
    <t>1.96095388986014</t>
  </si>
  <si>
    <t>0.16820662574276804</t>
  </si>
  <si>
    <t>0.67%</t>
  </si>
  <si>
    <t>2.3082828025068522</t>
  </si>
  <si>
    <t>0.27859011626504077</t>
  </si>
  <si>
    <t>2.196438618106199</t>
  </si>
  <si>
    <t>0.24304527384266975</t>
  </si>
  <si>
    <t>0.55%</t>
  </si>
  <si>
    <t>2.029420656898486</t>
  </si>
  <si>
    <t>0.18996582993016942</t>
  </si>
  <si>
    <t>1.923327251969914</t>
  </si>
  <si>
    <t>0.1562486243334084</t>
  </si>
  <si>
    <t>1.8306124070111442</t>
  </si>
  <si>
    <t>0.12678321607875462</t>
  </si>
  <si>
    <t>1.9048147201538086</t>
  </si>
  <si>
    <t>0.15036521582389312</t>
  </si>
  <si>
    <t>1.7548659006754557</t>
  </si>
  <si>
    <t>0.1027104612352632</t>
  </si>
  <si>
    <t>2.1399847989200045</t>
  </si>
  <si>
    <t>0.2251038661792546</t>
  </si>
  <si>
    <t>1.8996113265943377</t>
  </si>
  <si>
    <t>0.1487115419639236</t>
  </si>
  <si>
    <t>2.0614360173543296</t>
  </si>
  <si>
    <t>0.20014052921021283</t>
  </si>
  <si>
    <t>0.84%</t>
  </si>
  <si>
    <t>3.1013347910536964</t>
  </si>
  <si>
    <t>0.5306274315416754</t>
  </si>
  <si>
    <t>1.891004503870303</t>
  </si>
  <si>
    <t>0.14597623516972152</t>
  </si>
  <si>
    <t>1.9300464206271701</t>
  </si>
  <si>
    <t>0.15838402182780065</t>
  </si>
  <si>
    <t>1.7482481538579706</t>
  </si>
  <si>
    <t>0.10060729629129067</t>
  </si>
  <si>
    <t>1.813326406288907</t>
  </si>
  <si>
    <t>0.12128960749215273</t>
  </si>
  <si>
    <t>1.9171498655274182</t>
  </si>
  <si>
    <t>0.15428540891137055</t>
  </si>
  <si>
    <t>1.780360828746449</t>
  </si>
  <si>
    <t>0.11081292275983261</t>
  </si>
  <si>
    <t>3.252015849944629</t>
  </si>
  <si>
    <t>0.5785148967953709</t>
  </si>
  <si>
    <t>1.9846455256144206</t>
  </si>
  <si>
    <t>0.1757359887054184</t>
  </si>
  <si>
    <t>2.446134836589079</t>
  </si>
  <si>
    <t>0.3224004301880546</t>
  </si>
  <si>
    <t>0.57%</t>
  </si>
  <si>
    <t>2.0657754660675964</t>
  </si>
  <si>
    <t>0.20151963552262053</t>
  </si>
  <si>
    <t>type 9 cone bipolar cell (sensu Mus)</t>
  </si>
  <si>
    <t>1.7284015934641768</t>
  </si>
  <si>
    <t>0.0942999244274448</t>
  </si>
  <si>
    <t>1.9695431510906172</t>
  </si>
  <si>
    <t>0.1709363513748869</t>
  </si>
  <si>
    <t>2.2020006531702476</t>
  </si>
  <si>
    <t>0.24481292641181096</t>
  </si>
  <si>
    <t>1.9424347459224232</t>
  </si>
  <si>
    <t>0.16232111585603756</t>
  </si>
  <si>
    <t>2.2389981647801838</t>
  </si>
  <si>
    <t>0.25657098721078925</t>
  </si>
  <si>
    <t>1.8229349025124866</t>
  </si>
  <si>
    <t>0.12434325293660096</t>
  </si>
  <si>
    <t>1.821538723892902</t>
  </si>
  <si>
    <t>0.12389953787629132</t>
  </si>
  <si>
    <t>1.782370119678731</t>
  </si>
  <si>
    <t>0.11145148908271639</t>
  </si>
  <si>
    <t>1.8010851579886868</t>
  </si>
  <si>
    <t>0.11739925553316523</t>
  </si>
  <si>
    <t>2.0127307573954263</t>
  </si>
  <si>
    <t>0.1846616663649336</t>
  </si>
  <si>
    <t>1.7887783117461622</t>
  </si>
  <si>
    <t>0.11348805610200079</t>
  </si>
  <si>
    <t>1.8039158412388392</t>
  </si>
  <si>
    <t>0.11829886592071903</t>
  </si>
  <si>
    <t>1.6995558738708496</t>
  </si>
  <si>
    <t>0.08513255856931688</t>
  </si>
  <si>
    <t>2.1074607580398164</t>
  </si>
  <si>
    <t>0.21476750480096657</t>
  </si>
  <si>
    <t>0.63%</t>
  </si>
  <si>
    <t>2.285394296071953</t>
  </si>
  <si>
    <t>0.2713159932619392</t>
  </si>
  <si>
    <t>0.48%</t>
  </si>
  <si>
    <t>1.9534605959835674</t>
  </si>
  <si>
    <t>0.165825205989076</t>
  </si>
  <si>
    <t>1.9395809263130868</t>
  </si>
  <si>
    <t>0.1614141525761914</t>
  </si>
  <si>
    <t>1.9630101683792796</t>
  </si>
  <si>
    <t>0.16886012504030412</t>
  </si>
  <si>
    <t>1.7629800524030412</t>
  </si>
  <si>
    <t>0.10528919383628124</t>
  </si>
  <si>
    <t>1.5749117136001587</t>
  </si>
  <si>
    <t>0.045519796766526344</t>
  </si>
  <si>
    <t>1.7636903362509646</t>
  </si>
  <si>
    <t>0.10551492687358563</t>
  </si>
  <si>
    <t>1.8670413720346715</t>
  </si>
  <si>
    <t>0.1383605889060518</t>
  </si>
  <si>
    <t>2.3439988399404217</t>
  </si>
  <si>
    <t>0.2899409158558357</t>
  </si>
  <si>
    <t>2.591983162396327</t>
  </si>
  <si>
    <t>0.36875202000173973</t>
  </si>
  <si>
    <t>1.998590222197815</t>
  </si>
  <si>
    <t>0.18016770811345612</t>
  </si>
  <si>
    <t>1.9657413605720766</t>
  </si>
  <si>
    <t>0.1697281164932206</t>
  </si>
  <si>
    <t>1.7772680544385724</t>
  </si>
  <si>
    <t>0.10983001805172882</t>
  </si>
  <si>
    <t>1.8675650319745463</t>
  </si>
  <si>
    <t>0.13852701159620331</t>
  </si>
  <si>
    <t>1.712400163922991</t>
  </si>
  <si>
    <t>0.08921456129817695</t>
  </si>
  <si>
    <t>0.58%</t>
  </si>
  <si>
    <t>2.028814655350304</t>
  </si>
  <si>
    <t>0.18977323851691652</t>
  </si>
  <si>
    <t>1.9070541951280464</t>
  </si>
  <si>
    <t>0.15107693620072535</t>
  </si>
  <si>
    <t>2.3211206708635603</t>
  </si>
  <si>
    <t>0.28267007813542</t>
  </si>
  <si>
    <t>0.83%</t>
  </si>
  <si>
    <t>3.0611773740898056</t>
  </si>
  <si>
    <t>0.5178651313316109</t>
  </si>
  <si>
    <t>1.8689416116831012</t>
  </si>
  <si>
    <t>0.13896449798930122</t>
  </si>
  <si>
    <t>1.97300117844217</t>
  </si>
  <si>
    <t>0.17203533598425094</t>
  </si>
  <si>
    <t>1.7783629894256592</t>
  </si>
  <si>
    <t>0.11017799583696013</t>
  </si>
  <si>
    <t>1.786961634666911</t>
  </si>
  <si>
    <t>0.11291070377152111</t>
  </si>
  <si>
    <t>1.9025564866441909</t>
  </si>
  <si>
    <t>0.1496475338569458</t>
  </si>
  <si>
    <t>1.7452728417501495</t>
  </si>
  <si>
    <t>0.09966172186919085</t>
  </si>
  <si>
    <t>3.3456717289719626</t>
  </si>
  <si>
    <t>0.6082793720767139</t>
  </si>
  <si>
    <t>1.7421060080056663</t>
  </si>
  <si>
    <t>0.09865528056847674</t>
  </si>
  <si>
    <t>2.3014363494055865</t>
  </si>
  <si>
    <t>0.2764142669087177</t>
  </si>
  <si>
    <t>2.0188569172345256</t>
  </si>
  <si>
    <t>0.18660860162403478</t>
  </si>
  <si>
    <t>type 1 cone bipolar cell (sensu Mus)</t>
  </si>
  <si>
    <t>2.0874783262914542</t>
  </si>
  <si>
    <t>0.20841695209661723</t>
  </si>
  <si>
    <t>2.1470188564724393</t>
  </si>
  <si>
    <t>0.22733933750600266</t>
  </si>
  <si>
    <t>2.4038223808792036</t>
  </si>
  <si>
    <t>0.30895324400872304</t>
  </si>
  <si>
    <t>2.435316602336526</t>
  </si>
  <si>
    <t>0.3189623217709212</t>
  </si>
  <si>
    <t>2.281590597970145</t>
  </si>
  <si>
    <t>0.27010715213733766</t>
  </si>
  <si>
    <t>0.43%</t>
  </si>
  <si>
    <t>2.8144464698036225</t>
  </si>
  <si>
    <t>0.43945237200417786</t>
  </si>
  <si>
    <t>2.1599806376865933</t>
  </si>
  <si>
    <t>0.23145867972517362</t>
  </si>
  <si>
    <t>2.362653486567772</t>
  </si>
  <si>
    <t>0.2958694894188462</t>
  </si>
  <si>
    <t>2.1608462863498263</t>
  </si>
  <si>
    <t>0.23173378875737444</t>
  </si>
  <si>
    <t>2.174605169216124</t>
  </si>
  <si>
    <t>0.23610645530245364</t>
  </si>
  <si>
    <t>2.6405388671875</t>
  </si>
  <si>
    <t>0.3841833531976329</t>
  </si>
  <si>
    <t>2.2167049819208877</t>
  </si>
  <si>
    <t>0.24948606208863733</t>
  </si>
  <si>
    <t>2.2157368497272802</t>
  </si>
  <si>
    <t>0.24917838309352275</t>
  </si>
  <si>
    <t>2.1094305515289307</t>
  </si>
  <si>
    <t>0.215393518567801</t>
  </si>
  <si>
    <t>2.5563565039819527</t>
  </si>
  <si>
    <t>0.35742962567108577</t>
  </si>
  <si>
    <t>2.2737329994759907</t>
  </si>
  <si>
    <t>0.26760995389864817</t>
  </si>
  <si>
    <t>2.1587491353352863</t>
  </si>
  <si>
    <t>0.2310672999028381</t>
  </si>
  <si>
    <t>2.2730753580729166</t>
  </si>
  <si>
    <t>0.26740095098832284</t>
  </si>
  <si>
    <t>2.3041479176488417</t>
  </si>
  <si>
    <t>0.27727602173701293</t>
  </si>
  <si>
    <t>2.23836877951668</t>
  </si>
  <si>
    <t>0.2563709642937812</t>
  </si>
  <si>
    <t>1.8998733758926392</t>
  </si>
  <si>
    <t>0.14879482301304503</t>
  </si>
  <si>
    <t>1.9234118461608887</t>
  </si>
  <si>
    <t>0.15627550894260067</t>
  </si>
  <si>
    <t>2.2006713386595718</t>
  </si>
  <si>
    <t>0.2443904612200359</t>
  </si>
  <si>
    <t>2.2433908334362647</t>
  </si>
  <si>
    <t>0.2579670071829566</t>
  </si>
  <si>
    <t>2.5490501873771296</t>
  </si>
  <si>
    <t>0.3551076285659339</t>
  </si>
  <si>
    <t>2.4168185402636957</t>
  </si>
  <si>
    <t>0.31308351184422334</t>
  </si>
  <si>
    <t>2.351164584476945</t>
  </si>
  <si>
    <t>0.292218238201692</t>
  </si>
  <si>
    <t>2.3240066943211857</t>
  </si>
  <si>
    <t>0.2835872760172614</t>
  </si>
  <si>
    <t>2.1295457922894023</t>
  </si>
  <si>
    <t>0.2217862788793943</t>
  </si>
  <si>
    <t>2.1639541279185903</t>
  </si>
  <si>
    <t>0.23272148194345632</t>
  </si>
  <si>
    <t>2.1281693322317943</t>
  </si>
  <si>
    <t>0.22134883051218104</t>
  </si>
  <si>
    <t>2.410088944652146</t>
  </si>
  <si>
    <t>0.31094480059284585</t>
  </si>
  <si>
    <t>2.3392428038550204</t>
  </si>
  <si>
    <t>0.2884294152434738</t>
  </si>
  <si>
    <t>2.271616554260254</t>
  </si>
  <si>
    <t>0.26693733321575724</t>
  </si>
  <si>
    <t>3.045721973162241</t>
  </si>
  <si>
    <t>0.512953299809134</t>
  </si>
  <si>
    <t>2.363843801070233</t>
  </si>
  <si>
    <t>0.2962477794627118</t>
  </si>
  <si>
    <t>0.22%</t>
  </si>
  <si>
    <t>2.361975841575052</t>
  </si>
  <si>
    <t>0.2956541292316928</t>
  </si>
  <si>
    <t>2.208207721951642</t>
  </si>
  <si>
    <t>0.24678557508301166</t>
  </si>
  <si>
    <t>2.2843400340969278</t>
  </si>
  <si>
    <t>0.27098094163654646</t>
  </si>
  <si>
    <t>2.1602047131307103</t>
  </si>
  <si>
    <t>0.23152989242518607</t>
  </si>
  <si>
    <t>2.2180883459142735</t>
  </si>
  <si>
    <t>0.24992570457359242</t>
  </si>
  <si>
    <t>0.51%</t>
  </si>
  <si>
    <t>3.2487706143572934</t>
  </si>
  <si>
    <t>0.5774835388558102</t>
  </si>
  <si>
    <t>1.990351915359497</t>
  </si>
  <si>
    <t>0.17754951817390446</t>
  </si>
  <si>
    <t>0.36%</t>
  </si>
  <si>
    <t>2.5458318922254772</t>
  </si>
  <si>
    <t>0.35408483248004735</t>
  </si>
  <si>
    <t>2.278222807420666</t>
  </si>
  <si>
    <t>0.2690368453973469</t>
  </si>
  <si>
    <t>type 2 cone bipolar cell (sensu Mus)</t>
  </si>
  <si>
    <t>1.981927570543791</t>
  </si>
  <si>
    <t>0.17487220409994858</t>
  </si>
  <si>
    <t>1.9657351970672607</t>
  </si>
  <si>
    <t>0.1697261576894739</t>
  </si>
  <si>
    <t>2.247622564774525</t>
  </si>
  <si>
    <t>0.2593118801810327</t>
  </si>
  <si>
    <t>2.202075060054536</t>
  </si>
  <si>
    <t>0.24483657342565737</t>
  </si>
  <si>
    <t>2.078661941580756</t>
  </si>
  <si>
    <t>0.2056150450778832</t>
  </si>
  <si>
    <t>2.6099647005697837</t>
  </si>
  <si>
    <t>0.37446667512048754</t>
  </si>
  <si>
    <t>2.0774717330932617</t>
  </si>
  <si>
    <t>0.205236788726295</t>
  </si>
  <si>
    <t>2.106763149829621</t>
  </si>
  <si>
    <t>0.2145458001675355</t>
  </si>
  <si>
    <t>1.8813137817382812</t>
  </si>
  <si>
    <t>0.14289645777237583</t>
  </si>
  <si>
    <t>1.9342816496548587</t>
  </si>
  <si>
    <t>0.15973000641536372</t>
  </si>
  <si>
    <t>2.786770055789759</t>
  </si>
  <si>
    <t>0.4306566194113114</t>
  </si>
  <si>
    <t>1.9943482081095378</t>
  </si>
  <si>
    <t>0.17881956718749478</t>
  </si>
  <si>
    <t>2.003514186591859</t>
  </si>
  <si>
    <t>0.1817325774843363</t>
  </si>
  <si>
    <t>2.6539487838745117</t>
  </si>
  <si>
    <t>0.3884451159177174</t>
  </si>
  <si>
    <t>2.286976264736757</t>
  </si>
  <si>
    <t>0.2718187536621238</t>
  </si>
  <si>
    <t>2.14157293260712</t>
  </si>
  <si>
    <t>0.22560858586545626</t>
  </si>
  <si>
    <t>2.0938590138228896</t>
  </si>
  <si>
    <t>0.21044477798731176</t>
  </si>
  <si>
    <t>2.0800316389216933</t>
  </si>
  <si>
    <t>0.20605034420774726</t>
  </si>
  <si>
    <t>2.182880719502767</t>
  </si>
  <si>
    <t>0.23873648146316495</t>
  </si>
  <si>
    <t>2.113169902079814</t>
  </si>
  <si>
    <t>0.21658190960310977</t>
  </si>
  <si>
    <t>1.6602752208709717</t>
  </si>
  <si>
    <t>0.07264889990963301</t>
  </si>
  <si>
    <t>1.997273472377232</t>
  </si>
  <si>
    <t>0.17974923606564144</t>
  </si>
  <si>
    <t>2.060904251901727</t>
  </si>
  <si>
    <t>0.19997153053299316</t>
  </si>
  <si>
    <t>2.452878013176004</t>
  </si>
  <si>
    <t>0.3245434575657665</t>
  </si>
  <si>
    <t>2.2286448255877627</t>
  </si>
  <si>
    <t>0.2532806256053823</t>
  </si>
  <si>
    <t>2.140290949229816</t>
  </si>
  <si>
    <t>0.22520116282975208</t>
  </si>
  <si>
    <t>1.9822504490981867</t>
  </si>
  <si>
    <t>0.17497481710033888</t>
  </si>
  <si>
    <t>2.120300837925502</t>
  </si>
  <si>
    <t>0.2188481695102949</t>
  </si>
  <si>
    <t>2.0260372161865234</t>
  </si>
  <si>
    <t>0.1888905494621093</t>
  </si>
  <si>
    <t>1.9691773823329382</t>
  </si>
  <si>
    <t>0.17082010757620933</t>
  </si>
  <si>
    <t>2.314518336955022</t>
  </si>
  <si>
    <t>0.2805718115187295</t>
  </si>
  <si>
    <t>2.030599645666174</t>
  </si>
  <si>
    <t>0.19034052057850118</t>
  </si>
  <si>
    <t>2.0295756022135416</t>
  </si>
  <si>
    <t>0.19001507260503225</t>
  </si>
  <si>
    <t>2.7975544364305094</t>
  </si>
  <si>
    <t>0.43408396892038525</t>
  </si>
  <si>
    <t>2.183523751638986</t>
  </si>
  <si>
    <t>0.23894084144913025</t>
  </si>
  <si>
    <t>2.1688478631488346</t>
  </si>
  <si>
    <t>0.2342767442805012</t>
  </si>
  <si>
    <t>1.9184497651599703</t>
  </si>
  <si>
    <t>0.15469852585483582</t>
  </si>
  <si>
    <t>2.138678188981681</t>
  </si>
  <si>
    <t>0.22468861665498036</t>
  </si>
  <si>
    <t>1.9639969328920284</t>
  </si>
  <si>
    <t>0.1691737255131548</t>
  </si>
  <si>
    <t>1.9934281848725819</t>
  </si>
  <si>
    <t>0.17852717754597913</t>
  </si>
  <si>
    <t>2.91175347405511</t>
  </si>
  <si>
    <t>0.4703771997120001</t>
  </si>
  <si>
    <t>1.6501579284667969</t>
  </si>
  <si>
    <t>0.06943355557881645</t>
  </si>
  <si>
    <t>2.4342323831992574</t>
  </si>
  <si>
    <t>0.31861774955563754</t>
  </si>
  <si>
    <t>2.08755126953125</t>
  </si>
  <si>
    <t>0.20844013395429017</t>
  </si>
  <si>
    <t>type 4 cone bipolar cell (sensu Mus)</t>
  </si>
  <si>
    <t>2.0027349853515624</t>
  </si>
  <si>
    <t>0.18148494203104854</t>
  </si>
  <si>
    <t>1.929463505744934</t>
  </si>
  <si>
    <t>0.15819876751399106</t>
  </si>
  <si>
    <t>2.29441352739726</t>
  </si>
  <si>
    <t>0.27418236631429693</t>
  </si>
  <si>
    <t>2.063589634039463</t>
  </si>
  <si>
    <t>0.2008249632388704</t>
  </si>
  <si>
    <t>2.1531295385116187</t>
  </si>
  <si>
    <t>0.22928135381502923</t>
  </si>
  <si>
    <t>2.510834637810202</t>
  </si>
  <si>
    <t>0.34296246702070105</t>
  </si>
  <si>
    <t>2.2267514864603677</t>
  </si>
  <si>
    <t>0.25267890955464617</t>
  </si>
  <si>
    <t>2.238015682139295</t>
  </si>
  <si>
    <t>0.2562587475459355</t>
  </si>
  <si>
    <t>1.8005641056941106</t>
  </si>
  <si>
    <t>0.11723366157042345</t>
  </si>
  <si>
    <t>2.0347789764404296</t>
  </si>
  <si>
    <t>0.19166874032097547</t>
  </si>
  <si>
    <t>3.1276568244485294</t>
  </si>
  <si>
    <t>0.5389927527630644</t>
  </si>
  <si>
    <t>1.8961902563122734</t>
  </si>
  <si>
    <t>0.1476243025625773</t>
  </si>
  <si>
    <t>2.0243230405061143</t>
  </si>
  <si>
    <t>0.18834577277326386</t>
  </si>
  <si>
    <t>2.1870593911797336</t>
  </si>
  <si>
    <t>0.24006449174003844</t>
  </si>
  <si>
    <t>2.0926397572393003</t>
  </si>
  <si>
    <t>0.21005728995323683</t>
  </si>
  <si>
    <t>2.0816006350826908</t>
  </si>
  <si>
    <t>0.20654898185799986</t>
  </si>
  <si>
    <t>2.203586850847517</t>
  </si>
  <si>
    <t>0.24531703082091727</t>
  </si>
  <si>
    <t>2.0200699170430503</t>
  </si>
  <si>
    <t>0.18699410121244361</t>
  </si>
  <si>
    <t>2.062180605801669</t>
  </si>
  <si>
    <t>0.20037716448250725</t>
  </si>
  <si>
    <t>1.9306930873704993</t>
  </si>
  <si>
    <t>0.15858953691662353</t>
  </si>
  <si>
    <t>1.8937424879807692</t>
  </si>
  <si>
    <t>0.1468463851402631</t>
  </si>
  <si>
    <t>2.006985902786255</t>
  </si>
  <si>
    <t>0.18283591250104977</t>
  </si>
  <si>
    <t>2.2760285750679348</t>
  </si>
  <si>
    <t>0.2683395034333115</t>
  </si>
  <si>
    <t>2.1849167514854755</t>
  </si>
  <si>
    <t>0.2393835462737324</t>
  </si>
  <si>
    <t>2.1544077916798856</t>
  </si>
  <si>
    <t>0.22968759136493333</t>
  </si>
  <si>
    <t>2.0877366807725695</t>
  </si>
  <si>
    <t>0.2084990589077095</t>
  </si>
  <si>
    <t>1.9877100344057437</t>
  </si>
  <si>
    <t>0.1767099104401359</t>
  </si>
  <si>
    <t>2.1347689628601074</t>
  </si>
  <si>
    <t>0.2234462380080318</t>
  </si>
  <si>
    <t>2.108661651611328</t>
  </si>
  <si>
    <t>0.2151491569449217</t>
  </si>
  <si>
    <t>2.1685950435809236</t>
  </si>
  <si>
    <t>0.23419639650246654</t>
  </si>
  <si>
    <t>2.0947451384171196</t>
  </si>
  <si>
    <t>0.21072639440963428</t>
  </si>
  <si>
    <t>1.9092466354370117</t>
  </si>
  <si>
    <t>0.15177370864106488</t>
  </si>
  <si>
    <t>2.998768896265415</t>
  </si>
  <si>
    <t>0.49803129265707147</t>
  </si>
  <si>
    <t>2.269568359375</t>
  </si>
  <si>
    <t>0.2662864029520445</t>
  </si>
  <si>
    <t>2.2143605358195755</t>
  </si>
  <si>
    <t>0.2487409811737427</t>
  </si>
  <si>
    <t>1.8815095564898323</t>
  </si>
  <si>
    <t>0.14295867631982603</t>
  </si>
  <si>
    <t>2.1745934362856216</t>
  </si>
  <si>
    <t>0.23610272649734776</t>
  </si>
  <si>
    <t>1.9849025001210614</t>
  </si>
  <si>
    <t>0.17581765695123788</t>
  </si>
  <si>
    <t>1.9883809407552084</t>
  </si>
  <si>
    <t>0.1769231290406352</t>
  </si>
  <si>
    <t>3.0283924191497094</t>
  </si>
  <si>
    <t>0.5074458496906833</t>
  </si>
  <si>
    <t>2.0136109987894693</t>
  </si>
  <si>
    <t>0.18494141306622675</t>
  </si>
  <si>
    <t>2.591917973930703</t>
  </si>
  <si>
    <t>0.36873130266403653</t>
  </si>
  <si>
    <t>2.165163247892172</t>
  </si>
  <si>
    <t>0.2331057484939346</t>
  </si>
  <si>
    <t>type 6 cone bipolar cell (sensu Mus)</t>
  </si>
  <si>
    <t>1.7668360273465145</t>
  </si>
  <si>
    <t>0.1065146488966837</t>
  </si>
  <si>
    <t>1.9556219577789307</t>
  </si>
  <si>
    <t>0.16651210146643686</t>
  </si>
  <si>
    <t>4.14%</t>
  </si>
  <si>
    <t>2.06172558521035</t>
  </si>
  <si>
    <t>0.20023255584412308</t>
  </si>
  <si>
    <t>4.51%</t>
  </si>
  <si>
    <t>2.170779285933871</t>
  </si>
  <si>
    <t>0.2348905635766316</t>
  </si>
  <si>
    <t>2.79%</t>
  </si>
  <si>
    <t>1.9533459045761399</t>
  </si>
  <si>
    <t>0.16578875627981257</t>
  </si>
  <si>
    <t>5.17%</t>
  </si>
  <si>
    <t>2.445525267345782</t>
  </si>
  <si>
    <t>0.3222067049370312</t>
  </si>
  <si>
    <t>2.03741165964227</t>
  </si>
  <si>
    <t>0.19250542494663478</t>
  </si>
  <si>
    <t>1.16%</t>
  </si>
  <si>
    <t>1.8514498897303595</t>
  </si>
  <si>
    <t>0.13340550979659463</t>
  </si>
  <si>
    <t>1.81953772276746</t>
  </si>
  <si>
    <t>0.12326360611039788</t>
  </si>
  <si>
    <t>1.833302671012379</t>
  </si>
  <si>
    <t>0.12763820027405184</t>
  </si>
  <si>
    <t>5.51%</t>
  </si>
  <si>
    <t>3.0372951213965855</t>
  </si>
  <si>
    <t>0.5102751890094351</t>
  </si>
  <si>
    <t>1.36%</t>
  </si>
  <si>
    <t>1.8068966331887293</t>
  </si>
  <si>
    <t>0.11924618187389519</t>
  </si>
  <si>
    <t>1.8424292641902422</t>
  </si>
  <si>
    <t>0.13053869365328863</t>
  </si>
  <si>
    <t>1.758822021484375</t>
  </si>
  <si>
    <t>0.10396774333276743</t>
  </si>
  <si>
    <t>4.56%</t>
  </si>
  <si>
    <t>2.1513232970505616</t>
  </si>
  <si>
    <t>0.22870731799498123</t>
  </si>
  <si>
    <t>2.7130633489107048</t>
  </si>
  <si>
    <t>0.40723212670722264</t>
  </si>
  <si>
    <t>4.05%</t>
  </si>
  <si>
    <t>2.0404096314322144</t>
  </si>
  <si>
    <t>0.1934582007698154</t>
  </si>
  <si>
    <t>2.74%</t>
  </si>
  <si>
    <t>1.9358480988646583</t>
  </si>
  <si>
    <t>0.16022783462720455</t>
  </si>
  <si>
    <t>5.19%</t>
  </si>
  <si>
    <t>2.3028862589179546</t>
  </si>
  <si>
    <t>0.2768750580121621</t>
  </si>
  <si>
    <t>0.53%</t>
  </si>
  <si>
    <t>1.8222123785527842</t>
  </si>
  <si>
    <t>0.12411362990853175</t>
  </si>
  <si>
    <t>2.3136849403381348</t>
  </si>
  <si>
    <t>0.28030695240619413</t>
  </si>
  <si>
    <t>1.7500301996866863</t>
  </si>
  <si>
    <t>0.10117364257483308</t>
  </si>
  <si>
    <t>1.7761501208353598</t>
  </si>
  <si>
    <t>0.10947473114988583</t>
  </si>
  <si>
    <t>2.20%</t>
  </si>
  <si>
    <t>1.8607149568242203</t>
  </si>
  <si>
    <t>0.13635001112805636</t>
  </si>
  <si>
    <t>4.24%</t>
  </si>
  <si>
    <t>2.170468028985902</t>
  </si>
  <si>
    <t>0.234791644001799</t>
  </si>
  <si>
    <t>2.4061133172191527</t>
  </si>
  <si>
    <t>0.3096813191575521</t>
  </si>
  <si>
    <t>3.96%</t>
  </si>
  <si>
    <t>2.0734194191732254</t>
  </si>
  <si>
    <t>0.20394893580389636</t>
  </si>
  <si>
    <t>3.55%</t>
  </si>
  <si>
    <t>2.0741294157608694</t>
  </si>
  <si>
    <t>0.20417457754793042</t>
  </si>
  <si>
    <t>1.848961747887529</t>
  </si>
  <si>
    <t>0.13261476139781245</t>
  </si>
  <si>
    <t>2.044331359863281</t>
  </si>
  <si>
    <t>0.19470455273574544</t>
  </si>
  <si>
    <t>1.8377008228840126</t>
  </si>
  <si>
    <t>0.12903596284941163</t>
  </si>
  <si>
    <t>2.300495871477293</t>
  </si>
  <si>
    <t>0.27611537662718855</t>
  </si>
  <si>
    <t>1.8842042758058384</t>
  </si>
  <si>
    <t>0.1438150764444569</t>
  </si>
  <si>
    <t>1.9433684172453705</t>
  </si>
  <si>
    <t>0.16261784295209797</t>
  </si>
  <si>
    <t>5.89%</t>
  </si>
  <si>
    <t>2.833685868697314</t>
  </si>
  <si>
    <t>0.4455667838141621</t>
  </si>
  <si>
    <t>2.82%</t>
  </si>
  <si>
    <t>1.9080864281813217</t>
  </si>
  <si>
    <t>0.1514049868849737</t>
  </si>
  <si>
    <t>3.04%</t>
  </si>
  <si>
    <t>1.947365805562595</t>
  </si>
  <si>
    <t>0.16388824014438994</t>
  </si>
  <si>
    <t>1.8096068127320544</t>
  </si>
  <si>
    <t>0.12010749536390854</t>
  </si>
  <si>
    <t>1.8569606894486557</t>
  </si>
  <si>
    <t>0.1351568794244189</t>
  </si>
  <si>
    <t>3.36%</t>
  </si>
  <si>
    <t>1.9715605201542559</t>
  </si>
  <si>
    <t>0.17157748498285288</t>
  </si>
  <si>
    <t>1.811419831604517</t>
  </si>
  <si>
    <t>0.12068368509139239</t>
  </si>
  <si>
    <t>5.83%</t>
  </si>
  <si>
    <t>3.005159794376586</t>
  </si>
  <si>
    <t>0.5000623635394452</t>
  </si>
  <si>
    <t>1.8130508814102564</t>
  </si>
  <si>
    <t>0.12120204381195283</t>
  </si>
  <si>
    <t>2.641781960626053</t>
  </si>
  <si>
    <t>0.3845784167463228</t>
  </si>
  <si>
    <t>3.70%</t>
  </si>
  <si>
    <t>2.0413824564098824</t>
  </si>
  <si>
    <t>0.19376737116361864</t>
  </si>
  <si>
    <t>type 7 cone bipolar cell (sensu Mus)</t>
  </si>
  <si>
    <t>1.8484860600840576</t>
  </si>
  <si>
    <t>0.1324635845788545</t>
  </si>
  <si>
    <t>1.9331463900479404</t>
  </si>
  <si>
    <t>0.15936921319171393</t>
  </si>
  <si>
    <t>3.52%</t>
  </si>
  <si>
    <t>2.1437804689551783</t>
  </si>
  <si>
    <t>0.22631015592968332</t>
  </si>
  <si>
    <t>1.961745908769129</t>
  </si>
  <si>
    <t>0.1684583347383355</t>
  </si>
  <si>
    <t>2.59%</t>
  </si>
  <si>
    <t>2.0180701300345567</t>
  </si>
  <si>
    <t>0.1863585553011732</t>
  </si>
  <si>
    <t>3.88%</t>
  </si>
  <si>
    <t>2.362650729456133</t>
  </si>
  <si>
    <t>0.295868613190017</t>
  </si>
  <si>
    <t>1.9371359294915025</t>
  </si>
  <si>
    <t>0.16063711595857805</t>
  </si>
  <si>
    <t>0.98%</t>
  </si>
  <si>
    <t>1.8958345120139326</t>
  </si>
  <si>
    <t>0.14751124460525084</t>
  </si>
  <si>
    <t>1.8577350783696502</t>
  </si>
  <si>
    <t>0.13540298548990531</t>
  </si>
  <si>
    <t>1.8686136803560025</t>
  </si>
  <si>
    <t>0.13886027918338345</t>
  </si>
  <si>
    <t>1.9658527444649447</t>
  </si>
  <si>
    <t>0.16976351505186363</t>
  </si>
  <si>
    <t>1.8044565588887742</t>
  </si>
  <si>
    <t>0.1184707096671322</t>
  </si>
  <si>
    <t>1.859205843428081</t>
  </si>
  <si>
    <t>0.135870404627721</t>
  </si>
  <si>
    <t>1.6958120519464666</t>
  </si>
  <si>
    <t>0.08394274650110141</t>
  </si>
  <si>
    <t>3.62%</t>
  </si>
  <si>
    <t>2.2168688129997447</t>
  </si>
  <si>
    <t>0.2495381287196657</t>
  </si>
  <si>
    <t>4.65%</t>
  </si>
  <si>
    <t>3.0507934133596133</t>
  </si>
  <si>
    <t>0.514565037993252</t>
  </si>
  <si>
    <t>3.14%</t>
  </si>
  <si>
    <t>2.0486093443477196</t>
  </si>
  <si>
    <t>0.19606412529823108</t>
  </si>
  <si>
    <t>2.012555739355581</t>
  </si>
  <si>
    <t>0.1846060444416239</t>
  </si>
  <si>
    <t>3.08%</t>
  </si>
  <si>
    <t>2.0779282809686936</t>
  </si>
  <si>
    <t>0.2053818827459569</t>
  </si>
  <si>
    <t>1.9004963485054347</t>
  </si>
  <si>
    <t>0.1489928079460474</t>
  </si>
  <si>
    <t>1.7251367568969727</t>
  </si>
  <si>
    <t>0.09326233716318122</t>
  </si>
  <si>
    <t>2.0084691047668457</t>
  </si>
  <si>
    <t>0.18330728417730782</t>
  </si>
  <si>
    <t>1.8123123331850535</t>
  </si>
  <si>
    <t>0.12096732816333117</t>
  </si>
  <si>
    <t>1.9038262987482641</t>
  </si>
  <si>
    <t>0.15005108877924395</t>
  </si>
  <si>
    <t>2.90%</t>
  </si>
  <si>
    <t>2.0755296097149984</t>
  </si>
  <si>
    <t>0.20461956870886538</t>
  </si>
  <si>
    <t>4.60%</t>
  </si>
  <si>
    <t>3.4069547061385874</t>
  </si>
  <si>
    <t>0.627755518988012</t>
  </si>
  <si>
    <t>2.114784397337793</t>
  </si>
  <si>
    <t>0.21709500717580926</t>
  </si>
  <si>
    <t>1.8278717161321452</t>
  </si>
  <si>
    <t>0.12591220587876534</t>
  </si>
  <si>
    <t>1.862636665675951</t>
  </si>
  <si>
    <t>0.13696074327012064</t>
  </si>
  <si>
    <t>2.041038230613426</t>
  </si>
  <si>
    <t>0.19365797386452507</t>
  </si>
  <si>
    <t>1.8495860224184784</t>
  </si>
  <si>
    <t>0.13281316008925806</t>
  </si>
  <si>
    <t>3.18%</t>
  </si>
  <si>
    <t>2.0491031116673133</t>
  </si>
  <si>
    <t>0.19622104791036624</t>
  </si>
  <si>
    <t>2.63%</t>
  </si>
  <si>
    <t>1.9673178454909879</t>
  </si>
  <si>
    <t>0.17022913412166707</t>
  </si>
  <si>
    <t>2.013995552062988</t>
  </si>
  <si>
    <t>0.1850636267117863</t>
  </si>
  <si>
    <t>2.862777251612795</t>
  </si>
  <si>
    <t>0.4548122231467554</t>
  </si>
  <si>
    <t>2.27%</t>
  </si>
  <si>
    <t>1.9339479594564775</t>
  </si>
  <si>
    <t>0.15962395740098795</t>
  </si>
  <si>
    <t>1.69%</t>
  </si>
  <si>
    <t>1.9018440059144677</t>
  </si>
  <si>
    <t>0.14942110263566508</t>
  </si>
  <si>
    <t>1.851899442616959</t>
  </si>
  <si>
    <t>0.13354838076123468</t>
  </si>
  <si>
    <t>1.9076918048760974</t>
  </si>
  <si>
    <t>0.15127957291485483</t>
  </si>
  <si>
    <t>1.8592856354873464</t>
  </si>
  <si>
    <t>0.13589576308679818</t>
  </si>
  <si>
    <t>1.847176044170673</t>
  </si>
  <si>
    <t>0.1320472526125428</t>
  </si>
  <si>
    <t>3.1085840091178825</t>
  </si>
  <si>
    <t>0.5329312823423022</t>
  </si>
  <si>
    <t>1.8631058667407998</t>
  </si>
  <si>
    <t>0.1371098585594299</t>
  </si>
  <si>
    <t>4.25%</t>
  </si>
  <si>
    <t>2.5504224809713665</t>
  </si>
  <si>
    <t>0.3555437528027529</t>
  </si>
  <si>
    <t>2.0709182740925987</t>
  </si>
  <si>
    <t>0.2031540548877113</t>
  </si>
  <si>
    <t>type 3a cone bipolar cell</t>
  </si>
  <si>
    <t>1.7094174103362128</t>
  </si>
  <si>
    <t>0.08826662192345718</t>
  </si>
  <si>
    <t>2.0779441833496093</t>
  </si>
  <si>
    <t>0.20538693663075935</t>
  </si>
  <si>
    <t>1.89%</t>
  </si>
  <si>
    <t>2.1083126594387753</t>
  </si>
  <si>
    <t>0.21503824485908993</t>
  </si>
  <si>
    <t>1.85%</t>
  </si>
  <si>
    <t>2.10269933058006</t>
  </si>
  <si>
    <t>0.2132542907731695</t>
  </si>
  <si>
    <t>1.8872098262199486</t>
  </si>
  <si>
    <t>0.14477026080593733</t>
  </si>
  <si>
    <t>2.0643593647249014</t>
  </si>
  <si>
    <t>0.20106958888541776</t>
  </si>
  <si>
    <t>1.797627562248491</t>
  </si>
  <si>
    <t>0.11630040809282567</t>
  </si>
  <si>
    <t>1.780434470361069</t>
  </si>
  <si>
    <t>0.11083632656577412</t>
  </si>
  <si>
    <t>1.7268338222735324</t>
  </si>
  <si>
    <t>0.0938016760811011</t>
  </si>
  <si>
    <t>1.7625893539523485</t>
  </si>
  <si>
    <t>0.10516502721162431</t>
  </si>
  <si>
    <t>2.36%</t>
  </si>
  <si>
    <t>3.5847533479231872</t>
  </si>
  <si>
    <t>0.6842611365041272</t>
  </si>
  <si>
    <t>1.7567052841186523</t>
  </si>
  <si>
    <t>0.10329502980262416</t>
  </si>
  <si>
    <t>1.7674162858687108</t>
  </si>
  <si>
    <t>0.10669905900120753</t>
  </si>
  <si>
    <t>1.5631438891092937</t>
  </si>
  <si>
    <t>0.041779902113769855</t>
  </si>
  <si>
    <t>0.87%</t>
  </si>
  <si>
    <t>1.8387139200026512</t>
  </si>
  <si>
    <t>0.12935793200349452</t>
  </si>
  <si>
    <t>2.0887863803917255</t>
  </si>
  <si>
    <t>0.2088326605853798</t>
  </si>
  <si>
    <t>1.7622851920215201</t>
  </si>
  <si>
    <t>0.10506836248149001</t>
  </si>
  <si>
    <t>1.8677680121527778</t>
  </si>
  <si>
    <t>0.13859152007725456</t>
  </si>
  <si>
    <t>1.975185756769655</t>
  </si>
  <si>
    <t>0.17272960983340896</t>
  </si>
  <si>
    <t>1.754846225127331</t>
  </si>
  <si>
    <t>0.10270420821226146</t>
  </si>
  <si>
    <t>2.595773220062256</t>
  </si>
  <si>
    <t>0.3699565261030543</t>
  </si>
  <si>
    <t>1.431680679321289</t>
  </si>
  <si>
    <t>1.7172655522428601</t>
  </si>
  <si>
    <t>0.09076081479432548</t>
  </si>
  <si>
    <t>0.89%</t>
  </si>
  <si>
    <t>1.8089638442254494</t>
  </si>
  <si>
    <t>0.11990315559986725</t>
  </si>
  <si>
    <t>2.126669933903748</t>
  </si>
  <si>
    <t>0.22087231152655493</t>
  </si>
  <si>
    <t>2.783795536630977</t>
  </si>
  <si>
    <t>0.4297112969938089</t>
  </si>
  <si>
    <t>2.0115080222421278</t>
  </si>
  <si>
    <t>0.18427307281774838</t>
  </si>
  <si>
    <t>2.164023150074457</t>
  </si>
  <si>
    <t>0.23274341765399043</t>
  </si>
  <si>
    <t>1.730039231320645</t>
  </si>
  <si>
    <t>0.09482037687533025</t>
  </si>
  <si>
    <t>2.025250603170956</t>
  </si>
  <si>
    <t>0.1886405584962351</t>
  </si>
  <si>
    <t>1.7304122207948827</t>
  </si>
  <si>
    <t>0.09493891546683617</t>
  </si>
  <si>
    <t>2.2484124754063695</t>
  </si>
  <si>
    <t>0.2595629191517858</t>
  </si>
  <si>
    <t>1.44%</t>
  </si>
  <si>
    <t>1.9317835874146394</t>
  </si>
  <si>
    <t>0.1589361052468256</t>
  </si>
  <si>
    <t>2.06254243850708</t>
  </si>
  <si>
    <t>0.20049215737700615</t>
  </si>
  <si>
    <t>2.27961534992785</t>
  </si>
  <si>
    <t>0.26947940487640754</t>
  </si>
  <si>
    <t>1.883156977953411</t>
  </si>
  <si>
    <t>0.14348223806458668</t>
  </si>
  <si>
    <t>1.8085797099640575</t>
  </si>
  <si>
    <t>0.11978107511921125</t>
  </si>
  <si>
    <t>1.7919862404847757</t>
  </si>
  <si>
    <t>0.11450755767132464</t>
  </si>
  <si>
    <t>1.8034248143140745</t>
  </si>
  <si>
    <t>0.11814281422469719</t>
  </si>
  <si>
    <t>1.8202072902279005</t>
  </si>
  <si>
    <t>0.12347639920285987</t>
  </si>
  <si>
    <t>1.7348864763024445</t>
  </si>
  <si>
    <t>0.0963608642952527</t>
  </si>
  <si>
    <t>2.9568006161110385</t>
  </si>
  <si>
    <t>0.4846934878099156</t>
  </si>
  <si>
    <t>1.760045051574707</t>
  </si>
  <si>
    <t>0.10435643061294768</t>
  </si>
  <si>
    <t>2.04%</t>
  </si>
  <si>
    <t>2.416229483757383</t>
  </si>
  <si>
    <t>0.3128963056805148</t>
  </si>
  <si>
    <t>1.32%</t>
  </si>
  <si>
    <t>1.9281623760210036</t>
  </si>
  <si>
    <t>0.15778525963912027</t>
  </si>
  <si>
    <t>type 3b cone bipolar cell</t>
  </si>
  <si>
    <t>1.7818307357479588</t>
  </si>
  <si>
    <t>0.11128006920132341</t>
  </si>
  <si>
    <t>1.9467232444069602</t>
  </si>
  <si>
    <t>0.1636840298392572</t>
  </si>
  <si>
    <t>2.1492789649209487</t>
  </si>
  <si>
    <t>0.2280576153412807</t>
  </si>
  <si>
    <t>2.0094698961137283</t>
  </si>
  <si>
    <t>0.18362534247343865</t>
  </si>
  <si>
    <t>1.9275230037772313</t>
  </si>
  <si>
    <t>0.15758206279186432</t>
  </si>
  <si>
    <t>2.255499755069669</t>
  </si>
  <si>
    <t>0.2618153048273148</t>
  </si>
  <si>
    <t>2.0363037891877003</t>
  </si>
  <si>
    <t>0.1921533361818671</t>
  </si>
  <si>
    <t>1.868788925917832</t>
  </si>
  <si>
    <t>0.1389159734147271</t>
  </si>
  <si>
    <t>1.8043761721340352</t>
  </si>
  <si>
    <t>0.11844516220978916</t>
  </si>
  <si>
    <t>1.824958742126938</t>
  </si>
  <si>
    <t>0.12498644292961957</t>
  </si>
  <si>
    <t>3.23%</t>
  </si>
  <si>
    <t>3.397498059933142</t>
  </si>
  <si>
    <t>0.6247501325120147</t>
  </si>
  <si>
    <t>1.7527150884111806</t>
  </si>
  <si>
    <t>0.1020269184706265</t>
  </si>
  <si>
    <t>1.8294203768819335</t>
  </si>
  <si>
    <t>0.12640438079704044</t>
  </si>
  <si>
    <t>1.9283889321719898</t>
  </si>
  <si>
    <t>0.15785726072464631</t>
  </si>
  <si>
    <t>1.8790650503092052</t>
  </si>
  <si>
    <t>0.14218179563124556</t>
  </si>
  <si>
    <t>1.00%</t>
  </si>
  <si>
    <t>1.9302127881443694</t>
  </si>
  <si>
    <t>0.15843689455618376</t>
  </si>
  <si>
    <t>1.9008231503106032</t>
  </si>
  <si>
    <t>0.14909666778221423</t>
  </si>
  <si>
    <t>2.1323598973891316</t>
  </si>
  <si>
    <t>0.22268062061800045</t>
  </si>
  <si>
    <t>2.1284360406119065</t>
  </si>
  <si>
    <t>0.221433592249187</t>
  </si>
  <si>
    <t>1.9824459741985987</t>
  </si>
  <si>
    <t>0.17503695630695926</t>
  </si>
  <si>
    <t>1.9801715669177828</t>
  </si>
  <si>
    <t>0.17431413420553205</t>
  </si>
  <si>
    <t>2.0384194056193032</t>
  </si>
  <si>
    <t>0.19282569347152398</t>
  </si>
  <si>
    <t>1.7684868915264422</t>
  </si>
  <si>
    <t>0.10703930476011299</t>
  </si>
  <si>
    <t>1.07%</t>
  </si>
  <si>
    <t>1.837991406024791</t>
  </si>
  <si>
    <t>0.12912831214772263</t>
  </si>
  <si>
    <t>2.3544629623094298</t>
  </si>
  <si>
    <t>0.2932664851081662</t>
  </si>
  <si>
    <t>2.324106695713141</t>
  </si>
  <si>
    <t>0.28361905713970526</t>
  </si>
  <si>
    <t>1.950523700809077</t>
  </si>
  <si>
    <t>0.1648918407296511</t>
  </si>
  <si>
    <t>0.88%</t>
  </si>
  <si>
    <t>1.8856467959416725</t>
  </si>
  <si>
    <t>0.14427351915378583</t>
  </si>
  <si>
    <t>1.9068912654728085</t>
  </si>
  <si>
    <t>0.15102515604825345</t>
  </si>
  <si>
    <t>2.237371063232422</t>
  </si>
  <si>
    <t>0.25605388327346507</t>
  </si>
  <si>
    <t>1.7922675005867756</t>
  </si>
  <si>
    <t>0.11459694404450856</t>
  </si>
  <si>
    <t>2.1834983247568425</t>
  </si>
  <si>
    <t>0.23893276061306423</t>
  </si>
  <si>
    <t>2.46%</t>
  </si>
  <si>
    <t>2.1075510538246736</t>
  </si>
  <si>
    <t>0.2147962014154696</t>
  </si>
  <si>
    <t>1.9913839524792087</t>
  </si>
  <si>
    <t>0.17787750658913382</t>
  </si>
  <si>
    <t>3.26%</t>
  </si>
  <si>
    <t>2.7306477002765694</t>
  </si>
  <si>
    <t>0.41282055315736543</t>
  </si>
  <si>
    <t>1.56%</t>
  </si>
  <si>
    <t>1.9009661097001982</t>
  </si>
  <si>
    <t>0.14914210124845284</t>
  </si>
  <si>
    <t>1.9519439243285124</t>
  </si>
  <si>
    <t>0.1653431974226557</t>
  </si>
  <si>
    <t>1.786790051222761</t>
  </si>
  <si>
    <t>0.11285617338608102</t>
  </si>
  <si>
    <t>1.8335362202793166</t>
  </si>
  <si>
    <t>0.1277124238193854</t>
  </si>
  <si>
    <t>1.8772070910569774</t>
  </si>
  <si>
    <t>0.14159132354544582</t>
  </si>
  <si>
    <t>1.815024336081465</t>
  </si>
  <si>
    <t>0.12182922112735552</t>
  </si>
  <si>
    <t>3.1162615361191794</t>
  </si>
  <si>
    <t>0.5353712526359476</t>
  </si>
  <si>
    <t>1.9766966501871746</t>
  </si>
  <si>
    <t>0.17320978203664442</t>
  </si>
  <si>
    <t>2.72%</t>
  </si>
  <si>
    <t>2.3837850783374885</t>
  </si>
  <si>
    <t>0.30258525299308575</t>
  </si>
  <si>
    <t>1.980963623860249</t>
  </si>
  <si>
    <t>0.17456585528839724</t>
  </si>
  <si>
    <t>GABAergic amacrine cell</t>
  </si>
  <si>
    <t>1.8398446072353405</t>
  </si>
  <si>
    <t>0.12971727209551892</t>
  </si>
  <si>
    <t>1.7500972747802734</t>
  </si>
  <si>
    <t>0.10119495949573333</t>
  </si>
  <si>
    <t>1.7917610617244946</t>
  </si>
  <si>
    <t>0.11443599432993189</t>
  </si>
  <si>
    <t>1.9909887549450993</t>
  </si>
  <si>
    <t>0.17775191012517008</t>
  </si>
  <si>
    <t>7.65%</t>
  </si>
  <si>
    <t>2.4908599515101417</t>
  </si>
  <si>
    <t>0.3366143758724966</t>
  </si>
  <si>
    <t>2.4800176823780866</t>
  </si>
  <si>
    <t>0.3331686290072033</t>
  </si>
  <si>
    <t>1.7482024402153202</t>
  </si>
  <si>
    <t>0.10059276818477117</t>
  </si>
  <si>
    <t>0.85%</t>
  </si>
  <si>
    <t>1.7546268100752356</t>
  </si>
  <si>
    <t>0.10263447661652747</t>
  </si>
  <si>
    <t>0.29%</t>
  </si>
  <si>
    <t>1.7951499469214438</t>
  </si>
  <si>
    <t>0.1155130050923472</t>
  </si>
  <si>
    <t>1.19%</t>
  </si>
  <si>
    <t>1.8093852555562777</t>
  </si>
  <si>
    <t>0.12003708298670066</t>
  </si>
  <si>
    <t>1.70%</t>
  </si>
  <si>
    <t>2.0854702943643453</t>
  </si>
  <si>
    <t>0.20777878589413953</t>
  </si>
  <si>
    <t>1.8054521356935718</t>
  </si>
  <si>
    <t>0.11878711074632582</t>
  </si>
  <si>
    <t>1.834508852913842</t>
  </si>
  <si>
    <t>0.1280215330852299</t>
  </si>
  <si>
    <t>1.7367806035047137</t>
  </si>
  <si>
    <t>0.09696283080154333</t>
  </si>
  <si>
    <t>1.80515325215917</t>
  </si>
  <si>
    <t>0.11869212352647275</t>
  </si>
  <si>
    <t>1.8008305037749066</t>
  </si>
  <si>
    <t>0.11731832469219645</t>
  </si>
  <si>
    <t>1.63%</t>
  </si>
  <si>
    <t>1.7833133731357371</t>
  </si>
  <si>
    <t>0.11175126144614601</t>
  </si>
  <si>
    <t>1.715785135749642</t>
  </si>
  <si>
    <t>0.09029032836489778</t>
  </si>
  <si>
    <t>1.7385323027260282</t>
  </si>
  <si>
    <t>0.09751953272687516</t>
  </si>
  <si>
    <t>1.815929164795089</t>
  </si>
  <si>
    <t>0.12211678184602273</t>
  </si>
  <si>
    <t>1.8682151207557092</t>
  </si>
  <si>
    <t>0.13873361423192204</t>
  </si>
  <si>
    <t>1.7252124547958374</t>
  </si>
  <si>
    <t>0.09328639447023988</t>
  </si>
  <si>
    <t>0.62%</t>
  </si>
  <si>
    <t>1.7755947485902255</t>
  </si>
  <si>
    <t>0.10929823007345665</t>
  </si>
  <si>
    <t>6.45%</t>
  </si>
  <si>
    <t>2.159206394028495</t>
  </si>
  <si>
    <t>0.23121261982522348</t>
  </si>
  <si>
    <t>4.29%</t>
  </si>
  <si>
    <t>1.9622891562208176</t>
  </si>
  <si>
    <t>0.16863098247295044</t>
  </si>
  <si>
    <t>1.85787832933684</t>
  </si>
  <si>
    <t>0.13544851162148647</t>
  </si>
  <si>
    <t>7.74%</t>
  </si>
  <si>
    <t>2.529627463667131</t>
  </si>
  <si>
    <t>0.34893495488258847</t>
  </si>
  <si>
    <t>1.9100382935018352</t>
  </si>
  <si>
    <t>0.15202530295790256</t>
  </si>
  <si>
    <t>1.7049210866292317</t>
  </si>
  <si>
    <t>0.0868376596711858</t>
  </si>
  <si>
    <t>3.25%</t>
  </si>
  <si>
    <t>1.9944623772300247</t>
  </si>
  <si>
    <t>0.17885585091041659</t>
  </si>
  <si>
    <t>1.8117114651587702</t>
  </si>
  <si>
    <t>0.12077636821824927</t>
  </si>
  <si>
    <t>3.77%</t>
  </si>
  <si>
    <t>1.9864017946633121</t>
  </si>
  <si>
    <t>0.17629414295303228</t>
  </si>
  <si>
    <t>1.7641762711427393</t>
  </si>
  <si>
    <t>0.10566936028689383</t>
  </si>
  <si>
    <t>1.8056198222525168</t>
  </si>
  <si>
    <t>0.1188404026751462</t>
  </si>
  <si>
    <t>8.85%</t>
  </si>
  <si>
    <t>3.172344310777379</t>
  </si>
  <si>
    <t>0.553194739825</t>
  </si>
  <si>
    <t>1.7952416597834067</t>
  </si>
  <si>
    <t>0.11554215206359156</t>
  </si>
  <si>
    <t>3.21%</t>
  </si>
  <si>
    <t>1.8391917067307693</t>
  </si>
  <si>
    <t>0.12950977587497933</t>
  </si>
  <si>
    <t>1.7937084315631884</t>
  </si>
  <si>
    <t>0.11505488170816597</t>
  </si>
  <si>
    <t>5.46%</t>
  </si>
  <si>
    <t>2.0012237935126582</t>
  </si>
  <si>
    <t>0.1810046749874676</t>
  </si>
  <si>
    <t>1.735291980561756</t>
  </si>
  <si>
    <t>0.09648973630657867</t>
  </si>
  <si>
    <t>1.794029261459033</t>
  </si>
  <si>
    <t>0.1151568436309364</t>
  </si>
  <si>
    <t>8.79%</t>
  </si>
  <si>
    <t>3.158212234788708</t>
  </si>
  <si>
    <t>0.5487034699676523</t>
  </si>
  <si>
    <t>1.9079238252307018</t>
  </si>
  <si>
    <t>0.15135331056145124</t>
  </si>
  <si>
    <t>1.96%</t>
  </si>
  <si>
    <t>1.851170428012689</t>
  </si>
  <si>
    <t>0.1333166949621809</t>
  </si>
  <si>
    <t>7.98%</t>
  </si>
  <si>
    <t>2.6252394786432163</t>
  </si>
  <si>
    <t>0.3793211034715577</t>
  </si>
  <si>
    <t>glycinergic amacrine cell</t>
  </si>
  <si>
    <t>1.7911330329047308</t>
  </si>
  <si>
    <t>0.11423640249996919</t>
  </si>
  <si>
    <t>1.9690397757071036</t>
  </si>
  <si>
    <t>0.17077637525469638</t>
  </si>
  <si>
    <t>1.7438863779043223</t>
  </si>
  <si>
    <t>0.09922109423004868</t>
  </si>
  <si>
    <t>1.9612617924528302</t>
  </si>
  <si>
    <t>0.16830447928068118</t>
  </si>
  <si>
    <t>2.33%</t>
  </si>
  <si>
    <t>2.3398651902030156</t>
  </si>
  <si>
    <t>0.2886272138575357</t>
  </si>
  <si>
    <t>2.35%</t>
  </si>
  <si>
    <t>2.956135278851192</t>
  </si>
  <si>
    <t>0.4844820391039708</t>
  </si>
  <si>
    <t>1.7470198737250433</t>
  </si>
  <si>
    <t>0.10021694051186962</t>
  </si>
  <si>
    <t>1.747339469431926</t>
  </si>
  <si>
    <t>0.1003185102009946</t>
  </si>
  <si>
    <t>1.8161941786943856</t>
  </si>
  <si>
    <t>0.1222010050655018</t>
  </si>
  <si>
    <t>1.806064000529189</t>
  </si>
  <si>
    <t>0.11898156555220019</t>
  </si>
  <si>
    <t>1.9085018152406295</t>
  </si>
  <si>
    <t>0.15153699971734857</t>
  </si>
  <si>
    <t>1.7916748581099562</t>
  </si>
  <si>
    <t>0.11440859823498582</t>
  </si>
  <si>
    <t>1.8054222250884433</t>
  </si>
  <si>
    <t>0.11877760495260266</t>
  </si>
  <si>
    <t>1.8322059994652158</t>
  </si>
  <si>
    <t>0.1272896705982184</t>
  </si>
  <si>
    <t>1.856981175199468</t>
  </si>
  <si>
    <t>0.1351633899353447</t>
  </si>
  <si>
    <t>1.8279288850457545</t>
  </si>
  <si>
    <t>0.12593037454829956</t>
  </si>
  <si>
    <t>1.8046492034313726</t>
  </si>
  <si>
    <t>0.1185319334128896</t>
  </si>
  <si>
    <t>1.6856719188201121</t>
  </si>
  <si>
    <t>0.08072014323344304</t>
  </si>
  <si>
    <t>1.7005434036254883</t>
  </si>
  <si>
    <t>0.08544640224124435</t>
  </si>
  <si>
    <t>1.8320966104822836</t>
  </si>
  <si>
    <t>0.1272549060355198</t>
  </si>
  <si>
    <t>1.6204042434692383</t>
  </si>
  <si>
    <t>0.05997763214041453</t>
  </si>
  <si>
    <t>1.6058167219161987</t>
  </si>
  <si>
    <t>0.05534161858535746</t>
  </si>
  <si>
    <t>1.8243776425360425</t>
  </si>
  <si>
    <t>0.12480176552774329</t>
  </si>
  <si>
    <t>2.111371795489591</t>
  </si>
  <si>
    <t>0.21601045910033578</t>
  </si>
  <si>
    <t>1.901818303884602</t>
  </si>
  <si>
    <t>0.1494129343557817</t>
  </si>
  <si>
    <t>1.8063291935379155</t>
  </si>
  <si>
    <t>0.11906584569387417</t>
  </si>
  <si>
    <t>2.518831519660343</t>
  </si>
  <si>
    <t>0.3455039304571487</t>
  </si>
  <si>
    <t>1.04%</t>
  </si>
  <si>
    <t>1.9544265530120706</t>
  </si>
  <si>
    <t>0.16613219370192778</t>
  </si>
  <si>
    <t>1.906087141770583</t>
  </si>
  <si>
    <t>0.15076960006707418</t>
  </si>
  <si>
    <t>2.0434864390980114</t>
  </si>
  <si>
    <t>0.19443603117048178</t>
  </si>
  <si>
    <t>1.7567931318705061</t>
  </si>
  <si>
    <t>0.10332294841559035</t>
  </si>
  <si>
    <t>1.887191409156436</t>
  </si>
  <si>
    <t>0.1447644077379039</t>
  </si>
  <si>
    <t>1.8301768485314207</t>
  </si>
  <si>
    <t>0.12664479263179165</t>
  </si>
  <si>
    <t>2.0277806775323275</t>
  </si>
  <si>
    <t>0.1894446333345805</t>
  </si>
  <si>
    <t>2.86%</t>
  </si>
  <si>
    <t>2.9377155172413794</t>
  </si>
  <si>
    <t>0.4786281135969186</t>
  </si>
  <si>
    <t>1.7782433833872822</t>
  </si>
  <si>
    <t>0.11013998422455795</t>
  </si>
  <si>
    <t>1.9560737649084927</t>
  </si>
  <si>
    <t>0.16665568884482085</t>
  </si>
  <si>
    <t>1.8382123180271424</t>
  </si>
  <si>
    <t>0.12919851948442831</t>
  </si>
  <si>
    <t>1.9894182255572204</t>
  </si>
  <si>
    <t>0.17725278520498752</t>
  </si>
  <si>
    <t>1.8740719980736302</t>
  </si>
  <si>
    <t>0.14059496967448046</t>
  </si>
  <si>
    <t>1.7808934933969665</t>
  </si>
  <si>
    <t>0.1109822072082648</t>
  </si>
  <si>
    <t>3.1421816617421032</t>
  </si>
  <si>
    <t>0.5436088448341657</t>
  </si>
  <si>
    <t>1.8688837021433247</t>
  </si>
  <si>
    <t>0.13894609394373425</t>
  </si>
  <si>
    <t>1.856627264288929</t>
  </si>
  <si>
    <t>0.13505091464113</t>
  </si>
  <si>
    <t>2.4594317583312053</t>
  </si>
  <si>
    <t>0.32662628234620855</t>
  </si>
  <si>
    <t>eye photoreceptor cell</t>
  </si>
  <si>
    <t>1.9635271780106074</t>
  </si>
  <si>
    <t>0.1690244342171726</t>
  </si>
  <si>
    <t>5.40%</t>
  </si>
  <si>
    <t>2.1119339208149968</t>
  </si>
  <si>
    <t>0.2161891063516009</t>
  </si>
  <si>
    <t>2.178930846215804</t>
  </si>
  <si>
    <t>0.237481184870626</t>
  </si>
  <si>
    <t>9.35%</t>
  </si>
  <si>
    <t>2.5910375016481524</t>
  </si>
  <si>
    <t>0.3684514825848055</t>
  </si>
  <si>
    <t>1.932208991282604</t>
  </si>
  <si>
    <t>0.159071301489113</t>
  </si>
  <si>
    <t>1.37%</t>
  </si>
  <si>
    <t>2.0600798710551436</t>
  </si>
  <si>
    <t>0.19970953669357408</t>
  </si>
  <si>
    <t>8.84%</t>
  </si>
  <si>
    <t>2.550181074155423</t>
  </si>
  <si>
    <t>0.3554670320749084</t>
  </si>
  <si>
    <t>1.9160942409349524</t>
  </si>
  <si>
    <t>0.15394992423688839</t>
  </si>
  <si>
    <t>1.9401123897539199</t>
  </si>
  <si>
    <t>0.16158305527201683</t>
  </si>
  <si>
    <t>5.98%</t>
  </si>
  <si>
    <t>2.189274616281767</t>
  </si>
  <si>
    <t>0.2407685053425678</t>
  </si>
  <si>
    <t>11.06%</t>
  </si>
  <si>
    <t>3.842066543779444</t>
  </si>
  <si>
    <t>0.7660370200596239</t>
  </si>
  <si>
    <t>3.83%</t>
  </si>
  <si>
    <t>2.0900194212590506</t>
  </si>
  <si>
    <t>0.20922452935856886</t>
  </si>
  <si>
    <t>1.9998833504177627</t>
  </si>
  <si>
    <t>0.1805786730559453</t>
  </si>
  <si>
    <t>4.98%</t>
  </si>
  <si>
    <t>2.1545221658101665</t>
  </si>
  <si>
    <t>0.2297239402413619</t>
  </si>
  <si>
    <t>2.047540733990328</t>
  </si>
  <si>
    <t>0.19572451365934315</t>
  </si>
  <si>
    <t>2.807893288794176</t>
  </si>
  <si>
    <t>0.43736972651309336</t>
  </si>
  <si>
    <t>8.21%</t>
  </si>
  <si>
    <t>2.377238975006572</t>
  </si>
  <si>
    <t>0.3005048568363713</t>
  </si>
  <si>
    <t>2.110407723320855</t>
  </si>
  <si>
    <t>0.2157040704087364</t>
  </si>
  <si>
    <t>2.017962206591357</t>
  </si>
  <si>
    <t>0.18632425649696838</t>
  </si>
  <si>
    <t>8.99%</t>
  </si>
  <si>
    <t>2.6001471628924344</t>
  </si>
  <si>
    <t>0.371346594880401</t>
  </si>
  <si>
    <t>3.07%</t>
  </si>
  <si>
    <t>2.02486316735371</t>
  </si>
  <si>
    <t>0.1885174287586757</t>
  </si>
  <si>
    <t>1.872022498107699</t>
  </si>
  <si>
    <t>0.13994362464725293</t>
  </si>
  <si>
    <t>2.122428084172564</t>
  </si>
  <si>
    <t>0.21952422283439552</t>
  </si>
  <si>
    <t>2.98%</t>
  </si>
  <si>
    <t>1.9837022816280634</t>
  </si>
  <si>
    <t>0.17543621935182543</t>
  </si>
  <si>
    <t>2.1993833255885997</t>
  </si>
  <si>
    <t>0.24398112190667787</t>
  </si>
  <si>
    <t>2.194871457794009</t>
  </si>
  <si>
    <t>0.2425472196376533</t>
  </si>
  <si>
    <t>1.9459413066370674</t>
  </si>
  <si>
    <t>0.16343552469825343</t>
  </si>
  <si>
    <t>2.060120567908654</t>
  </si>
  <si>
    <t>0.19972247043038713</t>
  </si>
  <si>
    <t>4.09%</t>
  </si>
  <si>
    <t>2.09518905943535</t>
  </si>
  <si>
    <t>0.2108674755282059</t>
  </si>
  <si>
    <t>2.2950881646603953</t>
  </si>
  <si>
    <t>0.27439677062453355</t>
  </si>
  <si>
    <t>1.951460745182607</t>
  </si>
  <si>
    <t>0.1651896398041258</t>
  </si>
  <si>
    <t>2.0193506690997567</t>
  </si>
  <si>
    <t>0.18676551932466837</t>
  </si>
  <si>
    <t>5.13%</t>
  </si>
  <si>
    <t>2.2595040499519117</t>
  </si>
  <si>
    <t>0.26308789697293905</t>
  </si>
  <si>
    <t>2.1129387749565973</t>
  </si>
  <si>
    <t>0.216508455831523</t>
  </si>
  <si>
    <t>7.70%</t>
  </si>
  <si>
    <t>2.356331483902312</t>
  </si>
  <si>
    <t>0.29386031397765733</t>
  </si>
  <si>
    <t>6.76%</t>
  </si>
  <si>
    <t>2.2076071760420466</t>
  </si>
  <si>
    <t>0.24659471750880382</t>
  </si>
  <si>
    <t>5.43%</t>
  </si>
  <si>
    <t>2.1113074957410563</t>
  </si>
  <si>
    <t>0.21599002420296745</t>
  </si>
  <si>
    <t>1.9084473560139763</t>
  </si>
  <si>
    <t>0.1515196922047568</t>
  </si>
  <si>
    <t>1.9101396166493188</t>
  </si>
  <si>
    <t>0.15205750414324215</t>
  </si>
  <si>
    <t>5.71%</t>
  </si>
  <si>
    <t>2.2250736614375204</t>
  </si>
  <si>
    <t>0.2521456853519842</t>
  </si>
  <si>
    <t>2.0570183011049723</t>
  </si>
  <si>
    <t>0.19873654894256082</t>
  </si>
  <si>
    <t>10.47%</t>
  </si>
  <si>
    <t>3.114685531177319</t>
  </si>
  <si>
    <t>0.5348703875474722</t>
  </si>
  <si>
    <t>2.278520598234954</t>
  </si>
  <si>
    <t>0.26913148534331655</t>
  </si>
  <si>
    <t>10.10%</t>
  </si>
  <si>
    <t>3.2802034828244273</t>
  </si>
  <si>
    <t>0.5874731182204825</t>
  </si>
  <si>
    <t>4.15%</t>
  </si>
  <si>
    <t>1.9992379781813794</t>
  </si>
  <si>
    <t>0.18037356937023338</t>
  </si>
  <si>
    <t>retinal cone cell</t>
  </si>
  <si>
    <t>1.7153471404430913</t>
  </si>
  <si>
    <t>0.09015113047779696</t>
  </si>
  <si>
    <t>1.877970908806571</t>
  </si>
  <si>
    <t>0.14183407002076956</t>
  </si>
  <si>
    <t>1.8475587877048163</t>
  </si>
  <si>
    <t>0.13216889111062122</t>
  </si>
  <si>
    <t>1.34%</t>
  </si>
  <si>
    <t>2.5035909623824</t>
  </si>
  <si>
    <t>0.34066037770761093</t>
  </si>
  <si>
    <t>1.8055838774616155</t>
  </si>
  <si>
    <t>0.11882897917614767</t>
  </si>
  <si>
    <t>0.96%</t>
  </si>
  <si>
    <t>2.0830862192007213</t>
  </si>
  <si>
    <t>0.20702111059373648</t>
  </si>
  <si>
    <t>2.006832883014969</t>
  </si>
  <si>
    <t>0.18278728177709203</t>
  </si>
  <si>
    <t>1.7076068372016586</t>
  </si>
  <si>
    <t>0.08769120946811337</t>
  </si>
  <si>
    <t>1.7385272831879846</t>
  </si>
  <si>
    <t>0.09751793748354846</t>
  </si>
  <si>
    <t>2.022815543024642</t>
  </si>
  <si>
    <t>0.1878666798215991</t>
  </si>
  <si>
    <t>3.9453228867528187</t>
  </si>
  <si>
    <t>0.7988525880729882</t>
  </si>
  <si>
    <t>1.7809318509829708</t>
  </si>
  <si>
    <t>0.11099439750995578</t>
  </si>
  <si>
    <t>1.752368753141756</t>
  </si>
  <si>
    <t>0.1019168507666777</t>
  </si>
  <si>
    <t>1.9750170446496034</t>
  </si>
  <si>
    <t>0.1726759919742944</t>
  </si>
  <si>
    <t>1.79825439453125</t>
  </si>
  <si>
    <t>0.11649961965519093</t>
  </si>
  <si>
    <t>3.358116785139485</t>
  </si>
  <si>
    <t>0.6122344955619682</t>
  </si>
  <si>
    <t>1.9457058727664134</t>
  </si>
  <si>
    <t>0.1633607022130421</t>
  </si>
  <si>
    <t>1.7819878714425224</t>
  </si>
  <si>
    <t>0.11133000799368997</t>
  </si>
  <si>
    <t>1.8383211248061235</t>
  </si>
  <si>
    <t>0.12923309901875185</t>
  </si>
  <si>
    <t>2.0137023029669656</t>
  </si>
  <si>
    <t>0.18497043015476833</t>
  </si>
  <si>
    <t>1.7321891529788418</t>
  </si>
  <si>
    <t>0.09550363659929853</t>
  </si>
  <si>
    <t>1.7453096261774614</t>
  </si>
  <si>
    <t>0.09967341221035081</t>
  </si>
  <si>
    <t>1.8312936782836915</t>
  </si>
  <si>
    <t>0.12699972872229837</t>
  </si>
  <si>
    <t>1.8189350932953274</t>
  </si>
  <si>
    <t>0.12307208636584596</t>
  </si>
  <si>
    <t>2.0431561247672443</t>
  </si>
  <si>
    <t>0.1943310550297921</t>
  </si>
  <si>
    <t>2.051628782038103</t>
  </si>
  <si>
    <t>0.19702372313055455</t>
  </si>
  <si>
    <t>1.8911875176753394</t>
  </si>
  <si>
    <t>0.1460343982015859</t>
  </si>
  <si>
    <t>2.0435279434647304</t>
  </si>
  <si>
    <t>0.19444922154048425</t>
  </si>
  <si>
    <t>1.7650233677455358</t>
  </si>
  <si>
    <t>0.10593857334812073</t>
  </si>
  <si>
    <t>2.131312688191732</t>
  </si>
  <si>
    <t>0.22234781041330096</t>
  </si>
  <si>
    <t>1.7577279580605996</t>
  </si>
  <si>
    <t>0.10362004253628371</t>
  </si>
  <si>
    <t>1.7604174219354216</t>
  </si>
  <si>
    <t>0.10447477244596554</t>
  </si>
  <si>
    <t>2.6854335575237505</t>
  </si>
  <si>
    <t>0.39845119110225485</t>
  </si>
  <si>
    <t>2.5282177925109863</t>
  </si>
  <si>
    <t>0.3484869518024012</t>
  </si>
  <si>
    <t>2.329727499338702</t>
  </si>
  <si>
    <t>0.285405386757363</t>
  </si>
  <si>
    <t>1.9902192443617868</t>
  </si>
  <si>
    <t>0.17750735442857518</t>
  </si>
  <si>
    <t>1.9477865635096931</t>
  </si>
  <si>
    <t>0.1640219598814304</t>
  </si>
  <si>
    <t>1.7554025431625715</t>
  </si>
  <si>
    <t>0.10288100986721845</t>
  </si>
  <si>
    <t>1.7364711216517856</t>
  </si>
  <si>
    <t>0.0968644753639865</t>
  </si>
  <si>
    <t>2.2995871689276486</t>
  </si>
  <si>
    <t>0.27582658477708916</t>
  </si>
  <si>
    <t>1.7316407369911124</t>
  </si>
  <si>
    <t>0.09532934626878015</t>
  </si>
  <si>
    <t>1.43%</t>
  </si>
  <si>
    <t>3.3534331223060345</t>
  </si>
  <si>
    <t>0.6107459956612658</t>
  </si>
  <si>
    <t>2.373253663380941</t>
  </si>
  <si>
    <t>0.2992382976987978</t>
  </si>
  <si>
    <t>2.7845232019472363</t>
  </si>
  <si>
    <t>0.42994255397995673</t>
  </si>
  <si>
    <t>1.922032806040962</t>
  </si>
  <si>
    <t>0.15583724061403625</t>
  </si>
  <si>
    <t>retinal rod cell</t>
  </si>
  <si>
    <t>1.9784092709711198</t>
  </si>
  <si>
    <t>0.1737540645688192</t>
  </si>
  <si>
    <t>4.69%</t>
  </si>
  <si>
    <t>2.1473076970524376</t>
  </si>
  <si>
    <t>0.2274311330066471</t>
  </si>
  <si>
    <t>4.83%</t>
  </si>
  <si>
    <t>2.221498925644215</t>
  </si>
  <si>
    <t>0.2510096100061309</t>
  </si>
  <si>
    <t>2.605706772778013</t>
  </si>
  <si>
    <t>0.3731134767113315</t>
  </si>
  <si>
    <t>1.9573327555877484</t>
  </si>
  <si>
    <t>0.1670558046447186</t>
  </si>
  <si>
    <t>2.0061911276510886</t>
  </si>
  <si>
    <t>0.18258332755805887</t>
  </si>
  <si>
    <t>7.81%</t>
  </si>
  <si>
    <t>2.6222027264471293</t>
  </si>
  <si>
    <t>0.37835600297157074</t>
  </si>
  <si>
    <t>1.62%</t>
  </si>
  <si>
    <t>1.9405430947580644</t>
  </si>
  <si>
    <t>0.16171993625143372</t>
  </si>
  <si>
    <t>1.9756376339438184</t>
  </si>
  <si>
    <t>0.17287321947244366</t>
  </si>
  <si>
    <t>5.01%</t>
  </si>
  <si>
    <t>2.2214829811123415</t>
  </si>
  <si>
    <t>0.2510045427254674</t>
  </si>
  <si>
    <t>9.61%</t>
  </si>
  <si>
    <t>3.826494430097523</t>
  </si>
  <si>
    <t>0.761088096430083</t>
  </si>
  <si>
    <t>3.40%</t>
  </si>
  <si>
    <t>2.12931394801868</t>
  </si>
  <si>
    <t>0.22171259719345307</t>
  </si>
  <si>
    <t>2.0321811250983908</t>
  </si>
  <si>
    <t>0.1908431254972424</t>
  </si>
  <si>
    <t>4.16%</t>
  </si>
  <si>
    <t>2.1897079684723044</t>
  </si>
  <si>
    <t>0.24090622761582306</t>
  </si>
  <si>
    <t>2.0751309394836426</t>
  </si>
  <si>
    <t>0.20449286859809995</t>
  </si>
  <si>
    <t>2.048402325236967</t>
  </si>
  <si>
    <t>0.195998333216957</t>
  </si>
  <si>
    <t>2.433933337316762</t>
  </si>
  <si>
    <t>0.3185227107404563</t>
  </si>
  <si>
    <t>2.2456394270354627</t>
  </si>
  <si>
    <t>0.25868162552081436</t>
  </si>
  <si>
    <t>2.09728429224584</t>
  </si>
  <si>
    <t>0.21153335476445004</t>
  </si>
  <si>
    <t>2.6690678321510735</t>
  </si>
  <si>
    <t>0.3932500522802688</t>
  </si>
  <si>
    <t>2.93%</t>
  </si>
  <si>
    <t>2.038700337935664</t>
  </si>
  <si>
    <t>0.19291497567220256</t>
  </si>
  <si>
    <t>1.9301659219617617</t>
  </si>
  <si>
    <t>0.15842200016462776</t>
  </si>
  <si>
    <t>2.122745444482289</t>
  </si>
  <si>
    <t>0.21962508209910153</t>
  </si>
  <si>
    <t>2.021048736959348</t>
  </si>
  <si>
    <t>0.1873051768385133</t>
  </si>
  <si>
    <t>4.77%</t>
  </si>
  <si>
    <t>2.2305621586796356</t>
  </si>
  <si>
    <t>0.2538899671012055</t>
  </si>
  <si>
    <t>2.231213487574184</t>
  </si>
  <si>
    <t>0.2540969638533918</t>
  </si>
  <si>
    <t>2.03%</t>
  </si>
  <si>
    <t>1.9643480412895498</t>
  </si>
  <si>
    <t>0.16928531014967343</t>
  </si>
  <si>
    <t>2.2705836602818894</t>
  </si>
  <si>
    <t>0.26660907248502075</t>
  </si>
  <si>
    <t>2.1227703658860553</t>
  </si>
  <si>
    <t>0.21963300229070173</t>
  </si>
  <si>
    <t>2.3020573609264185</t>
  </si>
  <si>
    <t>0.27661162859335725</t>
  </si>
  <si>
    <t>1.9705247811391844</t>
  </si>
  <si>
    <t>0.17124832008010268</t>
  </si>
  <si>
    <t>2.058412816474157</t>
  </si>
  <si>
    <t>0.19917973541058204</t>
  </si>
  <si>
    <t>2.1053464298505937</t>
  </si>
  <si>
    <t>0.21409555692349913</t>
  </si>
  <si>
    <t>2.1035005396062676</t>
  </si>
  <si>
    <t>0.21350892045048836</t>
  </si>
  <si>
    <t>2.3617964070952473</t>
  </si>
  <si>
    <t>0.295597103733729</t>
  </si>
  <si>
    <t>5.70%</t>
  </si>
  <si>
    <t>2.2482372716508796</t>
  </si>
  <si>
    <t>0.25950723820678123</t>
  </si>
  <si>
    <t>2.146174620005167</t>
  </si>
  <si>
    <t>0.2270710334152963</t>
  </si>
  <si>
    <t>1.9162485560554474</t>
  </si>
  <si>
    <t>0.15399896663163407</t>
  </si>
  <si>
    <t>2.0013856249097866</t>
  </si>
  <si>
    <t>0.1810561061060434</t>
  </si>
  <si>
    <t>2.2053872008977335</t>
  </si>
  <si>
    <t>0.24588919431053438</t>
  </si>
  <si>
    <t>2.0813158326672756</t>
  </si>
  <si>
    <t>0.20645846971352233</t>
  </si>
  <si>
    <t>9.04%</t>
  </si>
  <si>
    <t>3.0769118474443347</t>
  </si>
  <si>
    <t>0.5228656539692678</t>
  </si>
  <si>
    <t>2.2763676498875474</t>
  </si>
  <si>
    <t>0.2684472637169338</t>
  </si>
  <si>
    <t>8.75%</t>
  </si>
  <si>
    <t>3.3566905201430988</t>
  </si>
  <si>
    <t>0.6117812188465023</t>
  </si>
  <si>
    <t>3.33%</t>
  </si>
  <si>
    <t>2.018246394453183</t>
  </si>
  <si>
    <t>0.1864145733321358</t>
  </si>
  <si>
    <t>epithelial cell</t>
  </si>
  <si>
    <t>1.9924461841583252</t>
  </si>
  <si>
    <t>0.17821509104068645</t>
  </si>
  <si>
    <t>1.6398091997419084</t>
  </si>
  <si>
    <t>0.06614465921134581</t>
  </si>
  <si>
    <t>1.8737491808439557</t>
  </si>
  <si>
    <t>0.14049237616350357</t>
  </si>
  <si>
    <t>1.719038858219069</t>
  </si>
  <si>
    <t>0.091324383493304</t>
  </si>
  <si>
    <t>2.0638137647029504</t>
  </si>
  <si>
    <t>0.2008961934879743</t>
  </si>
  <si>
    <t>1.787864249093192</t>
  </si>
  <si>
    <t>0.11319756077461199</t>
  </si>
  <si>
    <t>1.9817067021908967</t>
  </si>
  <si>
    <t>0.17480201063533718</t>
  </si>
  <si>
    <t>1.7530187847970546</t>
  </si>
  <si>
    <t>0.10212343524740826</t>
  </si>
  <si>
    <t>1.6783967601309577</t>
  </si>
  <si>
    <t>0.07840804832578661</t>
  </si>
  <si>
    <t>1.8365795135498046</t>
  </si>
  <si>
    <t>0.12867960311730095</t>
  </si>
  <si>
    <t>1.890608784689832</t>
  </si>
  <si>
    <t>0.14585047292299655</t>
  </si>
  <si>
    <t>1.723994255065918</t>
  </si>
  <si>
    <t>0.09289924231144862</t>
  </si>
  <si>
    <t>1.8001563332297585</t>
  </si>
  <si>
    <t>0.11710406870811016</t>
  </si>
  <si>
    <t>1.669266750938014</t>
  </si>
  <si>
    <t>0.07550646931372587</t>
  </si>
  <si>
    <t>1.7986255992542615</t>
  </si>
  <si>
    <t>0.1166175910406196</t>
  </si>
  <si>
    <t>1.8602157005896935</t>
  </si>
  <si>
    <t>0.13619134410142697</t>
  </si>
  <si>
    <t>1.79776682752244</t>
  </si>
  <si>
    <t>0.11634466754398942</t>
  </si>
  <si>
    <t>1.5038408551897322</t>
  </si>
  <si>
    <t>0.022932994631407987</t>
  </si>
  <si>
    <t>1.6781713485717773</t>
  </si>
  <si>
    <t>0.07833641099932047</t>
  </si>
  <si>
    <t>1.8854646353886044</t>
  </si>
  <si>
    <t>0.14421562729119974</t>
  </si>
  <si>
    <t>1.9838523864746094</t>
  </si>
  <si>
    <t>0.17548392369287724</t>
  </si>
  <si>
    <t>2.163119316101074</t>
  </si>
  <si>
    <t>0.23245617307053676</t>
  </si>
  <si>
    <t>1.875779628753662</t>
  </si>
  <si>
    <t>0.1411376663176953</t>
  </si>
  <si>
    <t>1.7983521355523004</t>
  </si>
  <si>
    <t>0.1165306824163891</t>
  </si>
  <si>
    <t>2.0848972320556642</t>
  </si>
  <si>
    <t>0.20759666279521025</t>
  </si>
  <si>
    <t>1.8816555247587317</t>
  </si>
  <si>
    <t>0.1430050660283701</t>
  </si>
  <si>
    <t>1.7419076693260063</t>
  </si>
  <si>
    <t>0.09859224718723698</t>
  </si>
  <si>
    <t>1.872290106380687</t>
  </si>
  <si>
    <t>0.14002867237633473</t>
  </si>
  <si>
    <t>2.0293890635172525</t>
  </si>
  <si>
    <t>0.189955789338756</t>
  </si>
  <si>
    <t>1.5674464702606201</t>
  </si>
  <si>
    <t>0.043147291664267284</t>
  </si>
  <si>
    <t>1.8303624142258792</t>
  </si>
  <si>
    <t>0.12670376667146901</t>
  </si>
  <si>
    <t>1.8189444908728967</t>
  </si>
  <si>
    <t>0.12307507297990766</t>
  </si>
  <si>
    <t>1.7104336874825614</t>
  </si>
  <si>
    <t>0.08858960171197276</t>
  </si>
  <si>
    <t>2.009442138671875</t>
  </si>
  <si>
    <t>0.1836165209696473</t>
  </si>
  <si>
    <t>1.9599308268229167</t>
  </si>
  <si>
    <t>0.16788148935198366</t>
  </si>
  <si>
    <t>1.755139581088362</t>
  </si>
  <si>
    <t>0.10279743873170594</t>
  </si>
  <si>
    <t>1.757974360539363</t>
  </si>
  <si>
    <t>0.10369835091974647</t>
  </si>
  <si>
    <t>1.7345135401165674</t>
  </si>
  <si>
    <t>0.09624234263915019</t>
  </si>
  <si>
    <t>1.8736331337376644</t>
  </si>
  <si>
    <t>0.1404554956039215</t>
  </si>
  <si>
    <t>1.9050365686416626</t>
  </si>
  <si>
    <t>0.15043572078206033</t>
  </si>
  <si>
    <t>1.7775006975446428</t>
  </si>
  <si>
    <t>0.10990395361297625</t>
  </si>
  <si>
    <t>2.166393601750753</t>
  </si>
  <si>
    <t>0.23349676331747127</t>
  </si>
  <si>
    <t>1.7878859837849934</t>
  </si>
  <si>
    <t>0.11320446820747782</t>
  </si>
  <si>
    <t>2.129808189225023</t>
  </si>
  <si>
    <t>0.22186967041001995</t>
  </si>
  <si>
    <t>1.755036787553267</t>
  </si>
  <si>
    <t>0.10276477024718374</t>
  </si>
  <si>
    <t>endothelial cell</t>
  </si>
  <si>
    <t>1.7215773264567058</t>
  </si>
  <si>
    <t>0.09213112596261086</t>
  </si>
  <si>
    <t>1.7503143946329753</t>
  </si>
  <si>
    <t>0.10126396166149111</t>
  </si>
  <si>
    <t>1.7138290405273438</t>
  </si>
  <si>
    <t>0.08966866800041538</t>
  </si>
  <si>
    <t>0.33%</t>
  </si>
  <si>
    <t>2.092340329272599</t>
  </si>
  <si>
    <t>0.20996212970909647</t>
  </si>
  <si>
    <t>1.780038833618164</t>
  </si>
  <si>
    <t>0.11071059051826823</t>
  </si>
  <si>
    <t>2.1891870498657227</t>
  </si>
  <si>
    <t>0.24074067614003508</t>
  </si>
  <si>
    <t>1.7475804974955897</t>
  </si>
  <si>
    <t>0.10039511055878886</t>
  </si>
  <si>
    <t>1.6549512423001802</t>
  </si>
  <si>
    <t>0.07095690331300213</t>
  </si>
  <si>
    <t>1.6991332372029622</t>
  </si>
  <si>
    <t>0.08499824176203291</t>
  </si>
  <si>
    <t>1.856827178558746</t>
  </si>
  <si>
    <t>0.1351144487556368</t>
  </si>
  <si>
    <t>1.711510113307408</t>
  </si>
  <si>
    <t>0.08893169715956868</t>
  </si>
  <si>
    <t>1.6040667295455933</t>
  </si>
  <si>
    <t>0.054785459108788744</t>
  </si>
  <si>
    <t>1.654954446328653</t>
  </si>
  <si>
    <t>0.07095792157504044</t>
  </si>
  <si>
    <t>1.7793634202745225</t>
  </si>
  <si>
    <t>0.1104959395643688</t>
  </si>
  <si>
    <t>1.869565863358347</t>
  </si>
  <si>
    <t>0.13916288941704882</t>
  </si>
  <si>
    <t>1.6629528045654296</t>
  </si>
  <si>
    <t>0.07349985421720147</t>
  </si>
  <si>
    <t>1.575764536857605</t>
  </si>
  <si>
    <t>0.04579082979754628</t>
  </si>
  <si>
    <t>1.5630297660827637</t>
  </si>
  <si>
    <t>0.04174363303982103</t>
  </si>
  <si>
    <t>1.4608639478683472</t>
  </si>
  <si>
    <t>0.0092746412111961</t>
  </si>
  <si>
    <t>1.654241943359375</t>
  </si>
  <si>
    <t>0.07073148328587793</t>
  </si>
  <si>
    <t>1.9942687352498372</t>
  </si>
  <si>
    <t>0.17879431017221006</t>
  </si>
  <si>
    <t>1.8787914622913708</t>
  </si>
  <si>
    <t>0.1420948474985851</t>
  </si>
  <si>
    <t>1.737652063369751</t>
  </si>
  <si>
    <t>0.09723978667319783</t>
  </si>
  <si>
    <t>1.9179489135742187</t>
  </si>
  <si>
    <t>0.15453935181473766</t>
  </si>
  <si>
    <t>1.5636944770812988</t>
  </si>
  <si>
    <t>0.04195488271566212</t>
  </si>
  <si>
    <t>1.469421625137329</t>
  </si>
  <si>
    <t>0.011994329245558412</t>
  </si>
  <si>
    <t>1.776016616821289</t>
  </si>
  <si>
    <t>0.10943230266629206</t>
  </si>
  <si>
    <t>1.7183217500385486</t>
  </si>
  <si>
    <t>0.09109648163668997</t>
  </si>
  <si>
    <t>1.845212697982788</t>
  </si>
  <si>
    <t>0.13142328784188526</t>
  </si>
  <si>
    <t>2.1236397879464284</t>
  </si>
  <si>
    <t>0.21990931053417545</t>
  </si>
  <si>
    <t>1.9530724116734095</t>
  </si>
  <si>
    <t>0.165701838375379</t>
  </si>
  <si>
    <t>1.7193051213803499</t>
  </si>
  <si>
    <t>0.09140900373673756</t>
  </si>
  <si>
    <t>1.7102459874646416</t>
  </si>
  <si>
    <t>0.08852994936978449</t>
  </si>
  <si>
    <t>1.7344493865966797</t>
  </si>
  <si>
    <t>0.09622195421424037</t>
  </si>
  <si>
    <t>1.7935697767469618</t>
  </si>
  <si>
    <t>0.115010816264618</t>
  </si>
  <si>
    <t>1.7554755210876465</t>
  </si>
  <si>
    <t>0.10290420274810898</t>
  </si>
  <si>
    <t>1.740206179411515</t>
  </si>
  <si>
    <t>0.09805150212107244</t>
  </si>
  <si>
    <t>2.1492855834960936</t>
  </si>
  <si>
    <t>0.2280597187694727</t>
  </si>
  <si>
    <t>1.8092838634144177</t>
  </si>
  <si>
    <t>0.12000485987447901</t>
  </si>
  <si>
    <t>1.7853956956129808</t>
  </si>
  <si>
    <t>0.11241303769068499</t>
  </si>
  <si>
    <t>1.6650390625</t>
  </si>
  <si>
    <t>0.07416288117684278</t>
  </si>
  <si>
    <t>retinal pigment epithelial cell</t>
  </si>
  <si>
    <t>2.8050529956817627</t>
  </si>
  <si>
    <t>0.4364670620459591</t>
  </si>
  <si>
    <t>1.9848403930664062</t>
  </si>
  <si>
    <t>0.17579791890689642</t>
  </si>
  <si>
    <t>1.774610610235305</t>
  </si>
  <si>
    <t>0.10898546421142355</t>
  </si>
  <si>
    <t>1.9060262044270833</t>
  </si>
  <si>
    <t>0.15075023376489283</t>
  </si>
  <si>
    <t>1.8104710049099393</t>
  </si>
  <si>
    <t>0.12038214151516059</t>
  </si>
  <si>
    <t>1.961946578252883</t>
  </si>
  <si>
    <t>0.16852210886496752</t>
  </si>
  <si>
    <t>1.7665060424804688</t>
  </si>
  <si>
    <t>0.10640977746212309</t>
  </si>
  <si>
    <t>1.7480635506766182</t>
  </si>
  <si>
    <t>0.10054862814482422</t>
  </si>
  <si>
    <t>2.0427491664886475</t>
  </si>
  <si>
    <t>0.19420172092124885</t>
  </si>
  <si>
    <t>2.275970317699291</t>
  </si>
  <si>
    <t>0.268320988845365</t>
  </si>
  <si>
    <t>1.7291347279268152</t>
  </si>
  <si>
    <t>0.09453291954550604</t>
  </si>
  <si>
    <t>1.9122074672154017</t>
  </si>
  <si>
    <t>0.15271468111599495</t>
  </si>
  <si>
    <t>2.1988205909729004</t>
  </si>
  <si>
    <t>0.2438022810188138</t>
  </si>
  <si>
    <t>1.8035788399832589</t>
  </si>
  <si>
    <t>0.11819176462984785</t>
  </si>
  <si>
    <t>1.8348369598388672</t>
  </si>
  <si>
    <t>0.12812580769736287</t>
  </si>
  <si>
    <t>1.860960841178894</t>
  </si>
  <si>
    <t>0.13642815484815982</t>
  </si>
  <si>
    <t>2.087798833847046</t>
  </si>
  <si>
    <t>0.20851881157746313</t>
  </si>
  <si>
    <t>1.9526386260986328</t>
  </si>
  <si>
    <t>0.16556397836966513</t>
  </si>
  <si>
    <t>2.705610990524292</t>
  </si>
  <si>
    <t>0.40486371653069375</t>
  </si>
  <si>
    <t>1.9784901142120361</t>
  </si>
  <si>
    <t>0.17377975710057383</t>
  </si>
  <si>
    <t>2.447411378224691</t>
  </si>
  <si>
    <t>0.32280612380124124</t>
  </si>
  <si>
    <t>1.9761677980422974</t>
  </si>
  <si>
    <t>0.17304170922843246</t>
  </si>
  <si>
    <t>1.74695149174443</t>
  </si>
  <si>
    <t>0.1001952082533847</t>
  </si>
  <si>
    <t>1.5298492908477783</t>
  </si>
  <si>
    <t>0.031198652359358866</t>
  </si>
  <si>
    <t>2.0717249783602627</t>
  </si>
  <si>
    <t>0.20341043099013656</t>
  </si>
  <si>
    <t>1.6654713153839111</t>
  </si>
  <si>
    <t>0.07430025408297616</t>
  </si>
  <si>
    <t>1.9147832185319327</t>
  </si>
  <si>
    <t>0.15353327240132578</t>
  </si>
  <si>
    <t>2.0920630863734653</t>
  </si>
  <si>
    <t>0.20987402003030325</t>
  </si>
  <si>
    <t>1.656521987915039</t>
  </si>
  <si>
    <t>0.07145609695158939</t>
  </si>
  <si>
    <t>1.7429807980855305</t>
  </si>
  <si>
    <t>0.09893329480505109</t>
  </si>
  <si>
    <t>1.9801455046001233</t>
  </si>
  <si>
    <t>0.17430585142373758</t>
  </si>
  <si>
    <t>1.7953439107755336</t>
  </si>
  <si>
    <t>0.1155746481242688</t>
  </si>
  <si>
    <t>2.153437614440918</t>
  </si>
  <si>
    <t>0.22937926244049553</t>
  </si>
  <si>
    <t>1.7346251114555027</t>
  </si>
  <si>
    <t>0.0962778007694281</t>
  </si>
  <si>
    <t>1.9456903457641601</t>
  </si>
  <si>
    <t>0.16335576762613138</t>
  </si>
  <si>
    <t>1.9150072733561199</t>
  </si>
  <si>
    <t>0.15360447854818432</t>
  </si>
  <si>
    <t>1.9490554809570313</t>
  </si>
  <si>
    <t>0.16442523047573382</t>
  </si>
  <si>
    <t>2.1923150727243135</t>
  </si>
  <si>
    <t>0.24173478307727103</t>
  </si>
  <si>
    <t>1.55250883102417</t>
  </si>
  <si>
    <t>0.03840000832837355</t>
  </si>
  <si>
    <t>2.1659159506520917</t>
  </si>
  <si>
    <t>0.23334496254995019</t>
  </si>
  <si>
    <t>1.7960651622099035</t>
  </si>
  <si>
    <t>0.11580386673513329</t>
  </si>
  <si>
    <t>neuron</t>
  </si>
  <si>
    <t>4.94%</t>
  </si>
  <si>
    <t>1.8092152708476268</t>
  </si>
  <si>
    <t>0.11998306069027471</t>
  </si>
  <si>
    <t>2.1095811264124293</t>
  </si>
  <si>
    <t>0.215441372289793</t>
  </si>
  <si>
    <t>38.68%</t>
  </si>
  <si>
    <t>2.196988969269401</t>
  </si>
  <si>
    <t>0.24322017918511393</t>
  </si>
  <si>
    <t>61.16%</t>
  </si>
  <si>
    <t>2.150076156878759</t>
  </si>
  <si>
    <t>0.22831096836694403</t>
  </si>
  <si>
    <t>53.67%</t>
  </si>
  <si>
    <t>2.1644836909686314</t>
  </si>
  <si>
    <t>0.23288978068216398</t>
  </si>
  <si>
    <t>46.86%</t>
  </si>
  <si>
    <t>2.4878250838926173</t>
  </si>
  <si>
    <t>0.3356498743043933</t>
  </si>
  <si>
    <t>18.36%</t>
  </si>
  <si>
    <t>2.2356278651911805</t>
  </si>
  <si>
    <t>0.2554998830809745</t>
  </si>
  <si>
    <t>10.58%</t>
  </si>
  <si>
    <t>1.8938803222314555</t>
  </si>
  <si>
    <t>0.14689018980250199</t>
  </si>
  <si>
    <t>2.69%</t>
  </si>
  <si>
    <t>1.8402673448960005</t>
  </si>
  <si>
    <t>0.12985162099899286</t>
  </si>
  <si>
    <t>13.06%</t>
  </si>
  <si>
    <t>1.986884783840578</t>
  </si>
  <si>
    <t>0.17644764019823664</t>
  </si>
  <si>
    <t>38.02%</t>
  </si>
  <si>
    <t>3.0154194579163356</t>
  </si>
  <si>
    <t>0.5033229543853722</t>
  </si>
  <si>
    <t>14.97%</t>
  </si>
  <si>
    <t>1.8803387697022766</t>
  </si>
  <si>
    <t>0.14258659231655965</t>
  </si>
  <si>
    <t>21.11%</t>
  </si>
  <si>
    <t>1.8193990068643202</t>
  </si>
  <si>
    <t>0.12321952125301343</t>
  </si>
  <si>
    <t>5.21%</t>
  </si>
  <si>
    <t>2.1358590929936683</t>
  </si>
  <si>
    <t>0.22379268877813613</t>
  </si>
  <si>
    <t>53.55%</t>
  </si>
  <si>
    <t>2.1930454431604223</t>
  </si>
  <si>
    <t>0.2419668997689038</t>
  </si>
  <si>
    <t>38.50%</t>
  </si>
  <si>
    <t>2.7085765067911716</t>
  </si>
  <si>
    <t>0.4058061777679237</t>
  </si>
  <si>
    <t>35.90%</t>
  </si>
  <si>
    <t>2.0198180223470406</t>
  </si>
  <si>
    <t>0.18691404736498898</t>
  </si>
  <si>
    <t>2.1004557359532994</t>
  </si>
  <si>
    <t>0.21254126114274896</t>
  </si>
  <si>
    <t>24.15%</t>
  </si>
  <si>
    <t>2.1754825493801153</t>
  </si>
  <si>
    <t>0.236385292685378</t>
  </si>
  <si>
    <t>2.286685713774268</t>
  </si>
  <si>
    <t>0.271726414590292</t>
  </si>
  <si>
    <t>3.11%</t>
  </si>
  <si>
    <t>2.023114789557904</t>
  </si>
  <si>
    <t>0.18796178240495856</t>
  </si>
  <si>
    <t>1.8717504097927242</t>
  </si>
  <si>
    <t>0.1398571531303603</t>
  </si>
  <si>
    <t>19.81%</t>
  </si>
  <si>
    <t>2.0000054711938</t>
  </si>
  <si>
    <t>0.18061748386907786</t>
  </si>
  <si>
    <t>42.81%</t>
  </si>
  <si>
    <t>1.9178716887774945</t>
  </si>
  <si>
    <t>0.15451480924915525</t>
  </si>
  <si>
    <t>50.99%</t>
  </si>
  <si>
    <t>2.0556042888673884</t>
  </si>
  <si>
    <t>0.19828716623716974</t>
  </si>
  <si>
    <t>32.50%</t>
  </si>
  <si>
    <t>3.7192804802254527</t>
  </si>
  <si>
    <t>0.7270147740297771</t>
  </si>
  <si>
    <t>64.91%</t>
  </si>
  <si>
    <t>2.385346943792576</t>
  </si>
  <si>
    <t>0.30308162445650627</t>
  </si>
  <si>
    <t>40.17%</t>
  </si>
  <si>
    <t>2.219092810808736</t>
  </si>
  <si>
    <t>0.2502449303481269</t>
  </si>
  <si>
    <t>5.63%</t>
  </si>
  <si>
    <t>2.040686737262628</t>
  </si>
  <si>
    <t>0.1935462668872371</t>
  </si>
  <si>
    <t>22.70%</t>
  </si>
  <si>
    <t>1.889542159060038</t>
  </si>
  <si>
    <t>0.14551149204403663</t>
  </si>
  <si>
    <t>1.86%</t>
  </si>
  <si>
    <t>1.8460759179622892</t>
  </si>
  <si>
    <t>0.1316976250218793</t>
  </si>
  <si>
    <t>49.81%</t>
  </si>
  <si>
    <t>2.0462761923922126</t>
  </si>
  <si>
    <t>0.19532263373968156</t>
  </si>
  <si>
    <t>27.80%</t>
  </si>
  <si>
    <t>2.0305230865224626</t>
  </si>
  <si>
    <t>0.1903161895619732</t>
  </si>
  <si>
    <t>2.045319205153807</t>
  </si>
  <si>
    <t>0.19501849668712373</t>
  </si>
  <si>
    <t>86.72%</t>
  </si>
  <si>
    <t>3.0409744692955942</t>
  </si>
  <si>
    <t>0.5114445107939175</t>
  </si>
  <si>
    <t>28.76%</t>
  </si>
  <si>
    <t>2.004258545908794</t>
  </si>
  <si>
    <t>0.18196913993742994</t>
  </si>
  <si>
    <t>43.33%</t>
  </si>
  <si>
    <t>1.9047417013555341</t>
  </si>
  <si>
    <t>0.15034200995322183</t>
  </si>
  <si>
    <t>1.8784473832831325</t>
  </si>
  <si>
    <t>0.14198549684978545</t>
  </si>
  <si>
    <t>26.62%</t>
  </si>
  <si>
    <t>1.893391297296045</t>
  </si>
  <si>
    <t>0.1467347743523118</t>
  </si>
  <si>
    <t>27.26%</t>
  </si>
  <si>
    <t>2.0076987784878133</t>
  </si>
  <si>
    <t>0.18306246924706582</t>
  </si>
  <si>
    <t>11.87%</t>
  </si>
  <si>
    <t>1.8272679290632714</t>
  </si>
  <si>
    <t>0.12572031824209662</t>
  </si>
  <si>
    <t>90.57%</t>
  </si>
  <si>
    <t>3.0847771560954187</t>
  </si>
  <si>
    <t>0.5253653025482641</t>
  </si>
  <si>
    <t>5.35%</t>
  </si>
  <si>
    <t>1.7853626833362148</t>
  </si>
  <si>
    <t>0.11240254616462184</t>
  </si>
  <si>
    <t>49.06%</t>
  </si>
  <si>
    <t>2.546736327609398</t>
  </si>
  <si>
    <t>0.35437226819585993</t>
  </si>
  <si>
    <t>59.61%</t>
  </si>
  <si>
    <t>2.140523490679246</t>
  </si>
  <si>
    <t>0.2252750660838279</t>
  </si>
  <si>
    <t>retina horizontal cell</t>
  </si>
  <si>
    <t>1.730646014213562</t>
  </si>
  <si>
    <t>0.09501321660525366</t>
  </si>
  <si>
    <t>1.8355696201324463</t>
  </si>
  <si>
    <t>0.12835865212127237</t>
  </si>
  <si>
    <t>1.7752846479415894</t>
  </si>
  <si>
    <t>0.10919967797841557</t>
  </si>
  <si>
    <t>2.2604932731756286</t>
  </si>
  <si>
    <t>0.26340227884085643</t>
  </si>
  <si>
    <t>2.319657175164474</t>
  </si>
  <si>
    <t>0.2822049692494408</t>
  </si>
  <si>
    <t>1.9100135354434742</t>
  </si>
  <si>
    <t>0.15201743467858306</t>
  </si>
  <si>
    <t>2.04036808013916</t>
  </si>
  <si>
    <t>0.19344499548630445</t>
  </si>
  <si>
    <t>1.6964467366536458</t>
  </si>
  <si>
    <t>0.08414445361734949</t>
  </si>
  <si>
    <t>1.988224744796753</t>
  </si>
  <si>
    <t>0.17687348890279464</t>
  </si>
  <si>
    <t>1.7342399148380054</t>
  </si>
  <si>
    <t>0.09615538266477705</t>
  </si>
  <si>
    <t>2.0308059331938977</t>
  </si>
  <si>
    <t>0.1904060801577134</t>
  </si>
  <si>
    <t>1.7735516684395927</t>
  </si>
  <si>
    <t>0.1086489253071903</t>
  </si>
  <si>
    <t>1.622063398361206</t>
  </si>
  <si>
    <t>0.06050492284851286</t>
  </si>
  <si>
    <t>1.7391109714260349</t>
  </si>
  <si>
    <t>0.0977034375750952</t>
  </si>
  <si>
    <t>1.9379688501358032</t>
  </si>
  <si>
    <t>0.16090182380378842</t>
  </si>
  <si>
    <t>1.6729581015450614</t>
  </si>
  <si>
    <t>0.0766796056404499</t>
  </si>
  <si>
    <t>1.9891268014907837</t>
  </si>
  <si>
    <t>0.17716016865478343</t>
  </si>
  <si>
    <t>1.6908559799194336</t>
  </si>
  <si>
    <t>0.08236767310610263</t>
  </si>
  <si>
    <t>1.7086181640625</t>
  </si>
  <si>
    <t>0.08801261602222929</t>
  </si>
  <si>
    <t>2.3003083082733964</t>
  </si>
  <si>
    <t>0.27605576776542723</t>
  </si>
  <si>
    <t>1.7170782574152543</t>
  </si>
  <si>
    <t>0.09070129122437456</t>
  </si>
  <si>
    <t>2.114910840988159</t>
  </si>
  <si>
    <t>0.2171351918278022</t>
  </si>
  <si>
    <t>2.1493317360101742</t>
  </si>
  <si>
    <t>0.22807438635231742</t>
  </si>
  <si>
    <t>1.833388118420617</t>
  </si>
  <si>
    <t>0.12766535604149296</t>
  </si>
  <si>
    <t>1.78990638256073</t>
  </si>
  <si>
    <t>0.1138465646785527</t>
  </si>
  <si>
    <t>1.7703616802509015</t>
  </si>
  <si>
    <t>0.10763512536664023</t>
  </si>
  <si>
    <t>1.858919127913546</t>
  </si>
  <si>
    <t>0.13577928448733276</t>
  </si>
  <si>
    <t>1.8147688908363455</t>
  </si>
  <si>
    <t>0.12174803889124752</t>
  </si>
  <si>
    <t>2.215202569961548</t>
  </si>
  <si>
    <t>0.24900858535049136</t>
  </si>
  <si>
    <t>3.8215924072265626</t>
  </si>
  <si>
    <t>0.7595302002244566</t>
  </si>
  <si>
    <t>1.82521653175354</t>
  </si>
  <si>
    <t>0.12506837022610615</t>
  </si>
  <si>
    <t>1.7678531847502057</t>
  </si>
  <si>
    <t>0.10683790843696912</t>
  </si>
  <si>
    <t>1.747249225993733</t>
  </si>
  <si>
    <t>0.1002898302226174</t>
  </si>
  <si>
    <t>1.6663101196289063</t>
  </si>
  <si>
    <t>0.07456683177649989</t>
  </si>
  <si>
    <t>2.3724607437375993</t>
  </si>
  <si>
    <t>0.2989863024437274</t>
  </si>
  <si>
    <t>1.8728182315826416</t>
  </si>
  <si>
    <t>0.14019651415714218</t>
  </si>
  <si>
    <t>1.7346216348501353</t>
  </si>
  <si>
    <t>0.09627669588059896</t>
  </si>
  <si>
    <t>1.81094384765625</t>
  </si>
  <si>
    <t>0.12053241415560446</t>
  </si>
  <si>
    <t>amacrine cell</t>
  </si>
  <si>
    <t>1.834430721199007</t>
  </si>
  <si>
    <t>0.1279967022949042</t>
  </si>
  <si>
    <t>1.8763478597005208</t>
  </si>
  <si>
    <t>0.14131825397698078</t>
  </si>
  <si>
    <t>1.7795366559709822</t>
  </si>
  <si>
    <t>0.11055099504682939</t>
  </si>
  <si>
    <t>5.58%</t>
  </si>
  <si>
    <t>1.9866667098535102</t>
  </si>
  <si>
    <t>0.1763783348020886</t>
  </si>
  <si>
    <t>10.79%</t>
  </si>
  <si>
    <t>2.44811328337096</t>
  </si>
  <si>
    <t>0.3230291940301787</t>
  </si>
  <si>
    <t>2.6339970607211987</t>
  </si>
  <si>
    <t>0.3821043226137149</t>
  </si>
  <si>
    <t>1.7766179463949547</t>
  </si>
  <si>
    <t>0.10962340929427097</t>
  </si>
  <si>
    <t>1.7594099087952488</t>
  </si>
  <si>
    <t>0.10415457791821413</t>
  </si>
  <si>
    <t>1.8133203711328385</t>
  </si>
  <si>
    <t>0.12128768947851083</t>
  </si>
  <si>
    <t>1.8152667192914462</t>
  </si>
  <si>
    <t>0.1219062521598654</t>
  </si>
  <si>
    <t>2.09%</t>
  </si>
  <si>
    <t>2.0764084730691055</t>
  </si>
  <si>
    <t>0.20489887745969526</t>
  </si>
  <si>
    <t>1.8160945600257397</t>
  </si>
  <si>
    <t>0.12216934557512846</t>
  </si>
  <si>
    <t>3.78%</t>
  </si>
  <si>
    <t>1.8323429595708225</t>
  </si>
  <si>
    <t>0.12733319745120616</t>
  </si>
  <si>
    <t>1.741954051665146</t>
  </si>
  <si>
    <t>0.0986069878100484</t>
  </si>
  <si>
    <t>1.8241275661734055</t>
  </si>
  <si>
    <t>0.12472228955900048</t>
  </si>
  <si>
    <t>1.807869971714262</t>
  </si>
  <si>
    <t>0.11955551547670232</t>
  </si>
  <si>
    <t>1.7973708003879412</t>
  </si>
  <si>
    <t>0.11621880742738004</t>
  </si>
  <si>
    <t>1.7121567323983433</t>
  </si>
  <si>
    <t>0.08913719710413673</t>
  </si>
  <si>
    <t>1.7326164041610963</t>
  </si>
  <si>
    <t>0.09563941993063033</t>
  </si>
  <si>
    <t>1.820729139866951</t>
  </si>
  <si>
    <t>0.12364224656709806</t>
  </si>
  <si>
    <t>1.7668501046987681</t>
  </si>
  <si>
    <t>0.10651912277496592</t>
  </si>
  <si>
    <t>1.6662704761211689</t>
  </si>
  <si>
    <t>0.07455423280013694</t>
  </si>
  <si>
    <t>1.801678945806962</t>
  </si>
  <si>
    <t>0.11758796533999172</t>
  </si>
  <si>
    <t>2.1438009516662686</t>
  </si>
  <si>
    <t>0.2263166654745648</t>
  </si>
  <si>
    <t>5.60%</t>
  </si>
  <si>
    <t>1.9603343227217698</t>
  </si>
  <si>
    <t>0.16800972309269765</t>
  </si>
  <si>
    <t>1.8284873406705227</t>
  </si>
  <si>
    <t>0.12610785554374554</t>
  </si>
  <si>
    <t>11.17%</t>
  </si>
  <si>
    <t>2.5241364768462304</t>
  </si>
  <si>
    <t>0.34718988192829825</t>
  </si>
  <si>
    <t>1.9239937089870267</t>
  </si>
  <si>
    <t>0.15646042890582756</t>
  </si>
  <si>
    <t>1.8214813232421876</t>
  </si>
  <si>
    <t>0.12388129555912913</t>
  </si>
  <si>
    <t>2.0137994419859164</t>
  </si>
  <si>
    <t>0.18500130159560516</t>
  </si>
  <si>
    <t>1.7952889785906079</t>
  </si>
  <si>
    <t>0.11555719030232157</t>
  </si>
  <si>
    <t>1.9717847243910056</t>
  </si>
  <si>
    <t>0.1716487386140399</t>
  </si>
  <si>
    <t>1.791398860924158</t>
  </si>
  <si>
    <t>0.11432088445236238</t>
  </si>
  <si>
    <t>0.65%</t>
  </si>
  <si>
    <t>2.0348673097439547</t>
  </si>
  <si>
    <t>0.1916968132455649</t>
  </si>
  <si>
    <t>12.73%</t>
  </si>
  <si>
    <t>3.090098476636306</t>
  </si>
  <si>
    <t>0.527056454404915</t>
  </si>
  <si>
    <t>1.8086523964659245</t>
  </si>
  <si>
    <t>0.11980417538382437</t>
  </si>
  <si>
    <t>5.33%</t>
  </si>
  <si>
    <t>1.9138324284000925</t>
  </si>
  <si>
    <t>0.1532311048313792</t>
  </si>
  <si>
    <t>1.809904755741717</t>
  </si>
  <si>
    <t>0.12020218367860326</t>
  </si>
  <si>
    <t>7.60%</t>
  </si>
  <si>
    <t>1.9995097964608954</t>
  </si>
  <si>
    <t>0.18045995506802082</t>
  </si>
  <si>
    <t>1.8834249269464838</t>
  </si>
  <si>
    <t>0.14356739407682856</t>
  </si>
  <si>
    <t>1.7987297173616281</t>
  </si>
  <si>
    <t>0.11665068048321776</t>
  </si>
  <si>
    <t>12.81%</t>
  </si>
  <si>
    <t>3.157898754090865</t>
  </si>
  <si>
    <t>0.5486038436699866</t>
  </si>
  <si>
    <t>1.9020386563455658</t>
  </si>
  <si>
    <t>0.14948296386642915</t>
  </si>
  <si>
    <t>1.856837574469915</t>
  </si>
  <si>
    <t>0.1351177526469059</t>
  </si>
  <si>
    <t>11.23%</t>
  </si>
  <si>
    <t>2.575006951882673</t>
  </si>
  <si>
    <t>0.36335686485021884</t>
  </si>
  <si>
    <t>retinal ganglion cell</t>
  </si>
  <si>
    <t>1.652264988111413</t>
  </si>
  <si>
    <t>0.07010319346337669</t>
  </si>
  <si>
    <t>1.8212858501233553</t>
  </si>
  <si>
    <t>0.12381917287260827</t>
  </si>
  <si>
    <t>1.628227127922906</t>
  </si>
  <si>
    <t>0.062463798020957244</t>
  </si>
  <si>
    <t>17.11%</t>
  </si>
  <si>
    <t>1.9391539412973344</t>
  </si>
  <si>
    <t>0.16127845383438413</t>
  </si>
  <si>
    <t>21.36%</t>
  </si>
  <si>
    <t>2.21490340548226</t>
  </si>
  <si>
    <t>0.2489135088444428</t>
  </si>
  <si>
    <t>1.8974989055033666</t>
  </si>
  <si>
    <t>0.14804020017525013</t>
  </si>
  <si>
    <t>2.042962970155658</t>
  </si>
  <si>
    <t>0.19426966918064156</t>
  </si>
  <si>
    <t>1.646929240942552</t>
  </si>
  <si>
    <t>0.06840745672624446</t>
  </si>
  <si>
    <t>1.6436681362545544</t>
  </si>
  <si>
    <t>0.06737105547857215</t>
  </si>
  <si>
    <t>1.6157276858731209</t>
  </si>
  <si>
    <t>0.058491390332457247</t>
  </si>
  <si>
    <t>1.752083098829356</t>
  </si>
  <si>
    <t>0.10182606788354491</t>
  </si>
  <si>
    <t>1.6293338059168783</t>
  </si>
  <si>
    <t>0.06281550781363755</t>
  </si>
  <si>
    <t>1.7085089342668422</t>
  </si>
  <si>
    <t>0.08797790205032911</t>
  </si>
  <si>
    <t>1.6486053466796875</t>
  </si>
  <si>
    <t>0.06894013452821487</t>
  </si>
  <si>
    <t>17.02%</t>
  </si>
  <si>
    <t>1.8534896843120912</t>
  </si>
  <si>
    <t>0.13405377038671998</t>
  </si>
  <si>
    <t>1.7853817287966502</t>
  </si>
  <si>
    <t>0.11240859894147086</t>
  </si>
  <si>
    <t>4.70%</t>
  </si>
  <si>
    <t>1.6257469073706812</t>
  </si>
  <si>
    <t>0.06167556706219995</t>
  </si>
  <si>
    <t>1.814530849456787</t>
  </si>
  <si>
    <t>0.12167238772197352</t>
  </si>
  <si>
    <t>1.6003162860870361</t>
  </si>
  <si>
    <t>0.053593542671981624</t>
  </si>
  <si>
    <t>1.6309830060008774</t>
  </si>
  <si>
    <t>0.0633396348160637</t>
  </si>
  <si>
    <t>1.6587442398071288</t>
  </si>
  <si>
    <t>0.0721623437157858</t>
  </si>
  <si>
    <t>1.507306734720866</t>
  </si>
  <si>
    <t>0.024034474716843262</t>
  </si>
  <si>
    <t>2.51%</t>
  </si>
  <si>
    <t>1.6560771008032313</t>
  </si>
  <si>
    <t>0.07131470880190875</t>
  </si>
  <si>
    <t>14.83%</t>
  </si>
  <si>
    <t>1.786314385238234</t>
  </si>
  <si>
    <t>0.11270500350133197</t>
  </si>
  <si>
    <t>11.56%</t>
  </si>
  <si>
    <t>1.7793441818048443</t>
  </si>
  <si>
    <t>0.11048982544786981</t>
  </si>
  <si>
    <t>2.3441394539766534</t>
  </si>
  <si>
    <t>0.28998560395282535</t>
  </si>
  <si>
    <t>24.28%</t>
  </si>
  <si>
    <t>2.7189256353833255</t>
  </si>
  <si>
    <t>0.4090952012159307</t>
  </si>
  <si>
    <t>12.26%</t>
  </si>
  <si>
    <t>1.796771816037736</t>
  </si>
  <si>
    <t>0.11602844612736607</t>
  </si>
  <si>
    <t>1.870769060575045</t>
  </si>
  <si>
    <t>0.1395452736751106</t>
  </si>
  <si>
    <t>15.22%</t>
  </si>
  <si>
    <t>1.8299921742037442</t>
  </si>
  <si>
    <t>0.12658610187453953</t>
  </si>
  <si>
    <t>1.638229553076289</t>
  </si>
  <si>
    <t>0.06564263675829334</t>
  </si>
  <si>
    <t>11.36%</t>
  </si>
  <si>
    <t>1.8413698111798882</t>
  </si>
  <si>
    <t>0.13020199228156562</t>
  </si>
  <si>
    <t>1.6652871641085913</t>
  </si>
  <si>
    <t>0.07424172955532014</t>
  </si>
  <si>
    <t>1.7000462266265368</t>
  </si>
  <si>
    <t>0.08528839600982108</t>
  </si>
  <si>
    <t>25.03%</t>
  </si>
  <si>
    <t>3.621119062138123</t>
  </si>
  <si>
    <t>0.6958184077943036</t>
  </si>
  <si>
    <t>1.6747081969081565</t>
  </si>
  <si>
    <t>0.07723579784873226</t>
  </si>
  <si>
    <t>14.13%</t>
  </si>
  <si>
    <t>1.7596823563601038</t>
  </si>
  <si>
    <t>0.10424116360716187</t>
  </si>
  <si>
    <t>1.626454290942611</t>
  </si>
  <si>
    <t>0.06190037837206964</t>
  </si>
  <si>
    <t>1.805000169734999</t>
  </si>
  <si>
    <t>0.1186434728910021</t>
  </si>
  <si>
    <t>1.6432335203403634</t>
  </si>
  <si>
    <t>0.06723293158534553</t>
  </si>
  <si>
    <t>3.90%</t>
  </si>
  <si>
    <t>1.6418215480053824</t>
  </si>
  <si>
    <t>0.06678419717487444</t>
  </si>
  <si>
    <t>24.98%</t>
  </si>
  <si>
    <t>3.0334774863600455</t>
  </si>
  <si>
    <t>0.5090619186321946</t>
  </si>
  <si>
    <t>1.6585113909852627</t>
  </si>
  <si>
    <t>0.07208834277665947</t>
  </si>
  <si>
    <t>1.6399989063383766</t>
  </si>
  <si>
    <t>0.06620494925784293</t>
  </si>
  <si>
    <t>19.35%</t>
  </si>
  <si>
    <t>2.0405619780959667</t>
  </si>
  <si>
    <t>0.19350661757562132</t>
  </si>
  <si>
    <t>microglial cell</t>
  </si>
  <si>
    <t>1.5571293464073768</t>
  </si>
  <si>
    <t>0.039868439539941035</t>
  </si>
  <si>
    <t>1.508669926570012</t>
  </si>
  <si>
    <t>0.024467706357174098</t>
  </si>
  <si>
    <t>1.6329362392425537</t>
  </si>
  <si>
    <t>0.06396038562364091</t>
  </si>
  <si>
    <t>1.8458721892498833</t>
  </si>
  <si>
    <t>0.13163287865157683</t>
  </si>
  <si>
    <t>2.3452928887038933</t>
  </si>
  <si>
    <t>0.2903521733533171</t>
  </si>
  <si>
    <t>1.6054731347095008</t>
  </si>
  <si>
    <t>0.055232424234431976</t>
  </si>
  <si>
    <t>1.5431386507474458</t>
  </si>
  <si>
    <t>0.03542210131255359</t>
  </si>
  <si>
    <t>1.607742032137784</t>
  </si>
  <si>
    <t>0.05595349526725339</t>
  </si>
  <si>
    <t>1.6481601675761115</t>
  </si>
  <si>
    <t>0.06879865358156452</t>
  </si>
  <si>
    <t>1.6316138958108837</t>
  </si>
  <si>
    <t>0.0635401358881822</t>
  </si>
  <si>
    <t>1.7659478759765626</t>
  </si>
  <si>
    <t>0.10623238835125325</t>
  </si>
  <si>
    <t>1.6188638978085275</t>
  </si>
  <si>
    <t>0.05948809981399677</t>
  </si>
  <si>
    <t>1.6016539087835349</t>
  </si>
  <si>
    <t>0.05401864826171273</t>
  </si>
  <si>
    <t>1.5323820616069592</t>
  </si>
  <si>
    <t>0.032003584131265535</t>
  </si>
  <si>
    <t>1.6266293912320524</t>
  </si>
  <si>
    <t>0.061956026434860395</t>
  </si>
  <si>
    <t>1.6834803819656372</t>
  </si>
  <si>
    <t>0.08002365791708468</t>
  </si>
  <si>
    <t>1.558764005962171</t>
  </si>
  <si>
    <t>0.040387945463299935</t>
  </si>
  <si>
    <t>1.6214845320757698</t>
  </si>
  <si>
    <t>0.060320955206299584</t>
  </si>
  <si>
    <t>1.5665260553359985</t>
  </si>
  <si>
    <t>0.042854777541747734</t>
  </si>
  <si>
    <t>1.5846390419817986</t>
  </si>
  <si>
    <t>0.048611207878949174</t>
  </si>
  <si>
    <t>1.462045669555664</t>
  </si>
  <si>
    <t>0.009650200399971694</t>
  </si>
  <si>
    <t>1.5782092503138951</t>
  </si>
  <si>
    <t>0.0465677763597421</t>
  </si>
  <si>
    <t>1.5691306072732676</t>
  </si>
  <si>
    <t>0.04368252186021378</t>
  </si>
  <si>
    <t>1.6141673278808595</t>
  </si>
  <si>
    <t>0.057995497950974646</t>
  </si>
  <si>
    <t>1.797263523317733</t>
  </si>
  <si>
    <t>0.11618471404490766</t>
  </si>
  <si>
    <t>1.7347736137714165</t>
  </si>
  <si>
    <t>0.09632499581534666</t>
  </si>
  <si>
    <t>1.686187998453776</t>
  </si>
  <si>
    <t>0.08088415685072924</t>
  </si>
  <si>
    <t>1.5516558254466337</t>
  </si>
  <si>
    <t>0.038128917354789134</t>
  </si>
  <si>
    <t>1.571815341126685</t>
  </si>
  <si>
    <t>0.04453574853692574</t>
  </si>
  <si>
    <t>1.6557001853475766</t>
  </si>
  <si>
    <t>0.07119492250680903</t>
  </si>
  <si>
    <t>1.5970349519149116</t>
  </si>
  <si>
    <t>0.05255071235667892</t>
  </si>
  <si>
    <t>1.6253380611025054</t>
  </si>
  <si>
    <t>0.06154563293772887</t>
  </si>
  <si>
    <t>1.6470523596683264</t>
  </si>
  <si>
    <t>0.0684465846945903</t>
  </si>
  <si>
    <t>1.9027124521683674</t>
  </si>
  <si>
    <t>0.14969710076120538</t>
  </si>
  <si>
    <t>1.5838231795873396</t>
  </si>
  <si>
    <t>0.048351921261546714</t>
  </si>
  <si>
    <t>1.5994541101288378</t>
  </si>
  <si>
    <t>0.053319537289057674</t>
  </si>
  <si>
    <t>1.5823921790489783</t>
  </si>
  <si>
    <t>0.04789713955863607</t>
  </si>
  <si>
    <t>1.5799267275113587</t>
  </si>
  <si>
    <t>0.047113602293160056</t>
  </si>
  <si>
    <t>1.6079676011029411</t>
  </si>
  <si>
    <t>0.05602518261840941</t>
  </si>
  <si>
    <t>1.6372062467364235</t>
  </si>
  <si>
    <t>0.06531742304427463</t>
  </si>
  <si>
    <t>1.7018033541165865</t>
  </si>
  <si>
    <t>0.08584682307587303</t>
  </si>
  <si>
    <t>1.5349254608154297</t>
  </si>
  <si>
    <t>0.03281189369663742</t>
  </si>
  <si>
    <t>1.6495333307993387</t>
  </si>
  <si>
    <t>0.06923505419239075</t>
  </si>
  <si>
    <t>1.680825294097724</t>
  </si>
  <si>
    <t>0.07917985293617973</t>
  </si>
  <si>
    <t>pericyte</t>
  </si>
  <si>
    <t>1.498424768447876</t>
  </si>
  <si>
    <t>0.02121172543161178</t>
  </si>
  <si>
    <t>1.8065289088657923</t>
  </si>
  <si>
    <t>0.11912931658327941</t>
  </si>
  <si>
    <t>1.9459280716745477</t>
  </si>
  <si>
    <t>0.1634313185371575</t>
  </si>
  <si>
    <t>2.0061076361418775</t>
  </si>
  <si>
    <t>0.18255679338863004</t>
  </si>
  <si>
    <t>1.8846185857599431</t>
  </si>
  <si>
    <t>0.14394674696547316</t>
  </si>
  <si>
    <t>1.5635577610560827</t>
  </si>
  <si>
    <t>0.04191143343308241</t>
  </si>
  <si>
    <t>1.7569826126098633</t>
  </si>
  <si>
    <t>0.1033831666831616</t>
  </si>
  <si>
    <t>1.895351063121449</t>
  </si>
  <si>
    <t>0.1473576012594239</t>
  </si>
  <si>
    <t>1.7631173133850098</t>
  </si>
  <si>
    <t>0.10533281630982295</t>
  </si>
  <si>
    <t>2.515056345722463</t>
  </si>
  <si>
    <t>0.3443041545058281</t>
  </si>
  <si>
    <t>1.74706974029541</t>
  </si>
  <si>
    <t>0.10023278844706025</t>
  </si>
  <si>
    <t>1.7270429929097493</t>
  </si>
  <si>
    <t>0.0938681519317996</t>
  </si>
  <si>
    <t>2.0919063702300567</t>
  </si>
  <si>
    <t>0.209824214574147</t>
  </si>
  <si>
    <t>1.8154103415352958</t>
  </si>
  <si>
    <t>0.121951896285694</t>
  </si>
  <si>
    <t>1.6941610637464022</t>
  </si>
  <si>
    <t>0.08341805122322929</t>
  </si>
  <si>
    <t>1.9060054355197482</t>
  </si>
  <si>
    <t>0.15074363326489842</t>
  </si>
  <si>
    <t>1.847585950578962</t>
  </si>
  <si>
    <t>0.13217752365675156</t>
  </si>
  <si>
    <t>1.8689429759979248</t>
  </si>
  <si>
    <t>0.13896493157783046</t>
  </si>
  <si>
    <t>1.6351384249600498</t>
  </si>
  <si>
    <t>0.0646602552210872</t>
  </si>
  <si>
    <t>1.7233625139508928</t>
  </si>
  <si>
    <t>0.09269847068880561</t>
  </si>
  <si>
    <t>1.727500597635905</t>
  </si>
  <si>
    <t>0.09401358182580886</t>
  </si>
  <si>
    <t>1.9005283942589393</t>
  </si>
  <si>
    <t>0.14900299230444505</t>
  </si>
  <si>
    <t>1.976511796315511</t>
  </si>
  <si>
    <t>0.17315103421909217</t>
  </si>
  <si>
    <t>1.8068990586679192</t>
  </si>
  <si>
    <t>0.11924695270767673</t>
  </si>
  <si>
    <t>2.1703253353343293</t>
  </si>
  <si>
    <t>0.234746294988911</t>
  </si>
  <si>
    <t>2.5189478397369385</t>
  </si>
  <si>
    <t>0.3455408977685499</t>
  </si>
  <si>
    <t>1.6264873504638673</t>
  </si>
  <si>
    <t>0.06191088491275311</t>
  </si>
  <si>
    <t>2.1088398412330864</t>
  </si>
  <si>
    <t>0.2152057868185324</t>
  </si>
  <si>
    <t>1.7556555271148682</t>
  </si>
  <si>
    <t>0.10296140988772878</t>
  </si>
  <si>
    <t>1.515799840291341</t>
  </si>
  <si>
    <t>0.026733641426286724</t>
  </si>
  <si>
    <t>2.1481341407412575</t>
  </si>
  <si>
    <t>0.22769378243135777</t>
  </si>
  <si>
    <t>1.7814558574131556</t>
  </si>
  <si>
    <t>0.11116093031708418</t>
  </si>
  <si>
    <t>1.8129465987042683</t>
  </si>
  <si>
    <t>0.1211689020587934</t>
  </si>
  <si>
    <t>1.7953826904296875</t>
  </si>
  <si>
    <t>0.1155869725620881</t>
  </si>
  <si>
    <t>1.64464537302653</t>
  </si>
  <si>
    <t>0.06768162797060971</t>
  </si>
  <si>
    <t>1.5806631360735213</t>
  </si>
  <si>
    <t>0.04734763794231628</t>
  </si>
  <si>
    <t>1.73396609379695</t>
  </si>
  <si>
    <t>0.09606836047575223</t>
  </si>
  <si>
    <t>2.2702948252360025</t>
  </si>
  <si>
    <t>0.26651727874315456</t>
  </si>
  <si>
    <t>1.943131991795131</t>
  </si>
  <si>
    <t>0.162542705336151</t>
  </si>
  <si>
    <t>1.84523351141747</t>
  </si>
  <si>
    <t>0.13142990249297332</t>
  </si>
  <si>
    <t>Mueller cell</t>
  </si>
  <si>
    <t>1.895065160898062</t>
  </si>
  <si>
    <t>0.14726673958849346</t>
  </si>
  <si>
    <t>2.104576587677002</t>
  </si>
  <si>
    <t>0.21385089584525843</t>
  </si>
  <si>
    <t>2.031379271089361</t>
  </si>
  <si>
    <t>0.1905882908399963</t>
  </si>
  <si>
    <t>1.925305924803068</t>
  </si>
  <si>
    <t>0.15687746001616446</t>
  </si>
  <si>
    <t>1.860383523239259</t>
  </si>
  <si>
    <t>0.136244679280772</t>
  </si>
  <si>
    <t>2.207691318941432</t>
  </si>
  <si>
    <t>0.24662145869445995</t>
  </si>
  <si>
    <t>2.1099705696105957</t>
  </si>
  <si>
    <t>0.21556513998666044</t>
  </si>
  <si>
    <t>1.7922016390793616</t>
  </si>
  <si>
    <t>0.11457601280954736</t>
  </si>
  <si>
    <t>1.7422132579558487</t>
  </si>
  <si>
    <t>0.0986893653320205</t>
  </si>
  <si>
    <t>1.7998368377057614</t>
  </si>
  <si>
    <t>0.11700253085778752</t>
  </si>
  <si>
    <t>1.839690777972028</t>
  </si>
  <si>
    <t>0.12966838410949003</t>
  </si>
  <si>
    <t>1.8682963053385417</t>
  </si>
  <si>
    <t>0.138759415244459</t>
  </si>
  <si>
    <t>1.8665525181086984</t>
  </si>
  <si>
    <t>0.13820522780382385</t>
  </si>
  <si>
    <t>1.9356109982445127</t>
  </si>
  <si>
    <t>0.16015248243766977</t>
  </si>
  <si>
    <t>1.8041005775806083</t>
  </si>
  <si>
    <t>0.1183575763864715</t>
  </si>
  <si>
    <t>2.1540633307562933</t>
  </si>
  <si>
    <t>0.2295781193408369</t>
  </si>
  <si>
    <t>1.8621079344186724</t>
  </si>
  <si>
    <t>0.13679270888080966</t>
  </si>
  <si>
    <t>1.861205027159617</t>
  </si>
  <si>
    <t>0.13650575881347157</t>
  </si>
  <si>
    <t>2.0897406375769414</t>
  </si>
  <si>
    <t>0.2091359300084676</t>
  </si>
  <si>
    <t>1.875277837117513</t>
  </si>
  <si>
    <t>0.1409781935231878</t>
  </si>
  <si>
    <t>1.9418220520019531</t>
  </si>
  <si>
    <t>0.16212639756135863</t>
  </si>
  <si>
    <t>1.7059178785844282</t>
  </si>
  <si>
    <t>0.0871544469334401</t>
  </si>
  <si>
    <t>1.7302910299862133</t>
  </si>
  <si>
    <t>0.09490040020365753</t>
  </si>
  <si>
    <t>1.829300044133113</t>
  </si>
  <si>
    <t>0.1263661382311172</t>
  </si>
  <si>
    <t>1.822448909457478</t>
  </si>
  <si>
    <t>0.12418880103862152</t>
  </si>
  <si>
    <t>2.8925322404144502</t>
  </si>
  <si>
    <t>0.46426856094296604</t>
  </si>
  <si>
    <t>2.028605270385742</t>
  </si>
  <si>
    <t>0.18970669455121236</t>
  </si>
  <si>
    <t>1.954822706139606</t>
  </si>
  <si>
    <t>0.16625809385998097</t>
  </si>
  <si>
    <t>1.9195162455240886</t>
  </si>
  <si>
    <t>0.1550374605673761</t>
  </si>
  <si>
    <t>1.8948164263975273</t>
  </si>
  <si>
    <t>0.1471876900726524</t>
  </si>
  <si>
    <t>1.7428764858128833</t>
  </si>
  <si>
    <t>0.09890014365540631</t>
  </si>
  <si>
    <t>1.9425718245967742</t>
  </si>
  <si>
    <t>0.16236468039097862</t>
  </si>
  <si>
    <t>1.9340491062295417</t>
  </si>
  <si>
    <t>0.15965610253333765</t>
  </si>
  <si>
    <t>2.26%</t>
  </si>
  <si>
    <t>2.6226919065054495</t>
  </si>
  <si>
    <t>0.3785114677208765</t>
  </si>
  <si>
    <t>2.3071176114879894</t>
  </si>
  <si>
    <t>0.27821981063512013</t>
  </si>
  <si>
    <t>1.956178453233507</t>
  </si>
  <si>
    <t>0.16668895950646528</t>
  </si>
  <si>
    <t>1.8612191535566496</t>
  </si>
  <si>
    <t>0.13651024827851807</t>
  </si>
  <si>
    <t>1.7076929364885602</t>
  </si>
  <si>
    <t>0.08771857240702698</t>
  </si>
  <si>
    <t>1.8406897760206653</t>
  </si>
  <si>
    <t>0.1299858724832428</t>
  </si>
  <si>
    <t>1.7711639404296875</t>
  </si>
  <si>
    <t>0.10789008910739711</t>
  </si>
  <si>
    <t>1.7485150242351113</t>
  </si>
  <si>
    <t>0.10069210951205398</t>
  </si>
  <si>
    <t>2.1690513627389505</t>
  </si>
  <si>
    <t>0.2343414178341817</t>
  </si>
  <si>
    <t>1.7457733154296875</t>
  </si>
  <si>
    <t>0.0998207758081243</t>
  </si>
  <si>
    <t>1.914928315733308</t>
  </si>
  <si>
    <t>0.1535793852786868</t>
  </si>
  <si>
    <t>1.8085394965277777</t>
  </si>
  <si>
    <t>0.11976829501568162</t>
  </si>
  <si>
    <t>glial cell</t>
  </si>
  <si>
    <t>1.7113665494051846</t>
  </si>
  <si>
    <t>0.08888607157510565</t>
  </si>
  <si>
    <t>1.829279073079427</t>
  </si>
  <si>
    <t>0.12635947348763774</t>
  </si>
  <si>
    <t>1.9197522915475738</t>
  </si>
  <si>
    <t>0.1551124775989202</t>
  </si>
  <si>
    <t>2.34%</t>
  </si>
  <si>
    <t>1.912420052632446</t>
  </si>
  <si>
    <t>0.15278224220726336</t>
  </si>
  <si>
    <t>3.20%</t>
  </si>
  <si>
    <t>2.134315221968239</t>
  </si>
  <si>
    <t>0.22330203606683582</t>
  </si>
  <si>
    <t>1.7784882971434222</t>
  </si>
  <si>
    <t>0.11021781948184663</t>
  </si>
  <si>
    <t>1.9452296347513687</t>
  </si>
  <si>
    <t>0.16320935053310437</t>
  </si>
  <si>
    <t>1.6696515220232522</t>
  </si>
  <si>
    <t>0.0756287521813311</t>
  </si>
  <si>
    <t>1.703128110071656</t>
  </si>
  <si>
    <t>0.08626783952767496</t>
  </si>
  <si>
    <t>1.7303902762276786</t>
  </si>
  <si>
    <t>0.09493194133414008</t>
  </si>
  <si>
    <t>1.8313488820606694</t>
  </si>
  <si>
    <t>0.12701727285804681</t>
  </si>
  <si>
    <t>1.7141124619049923</t>
  </si>
  <si>
    <t>0.08975874124169865</t>
  </si>
  <si>
    <t>1.7320633853774472</t>
  </si>
  <si>
    <t>0.09546366680026637</t>
  </si>
  <si>
    <t>1.731578645252046</t>
  </si>
  <si>
    <t>0.09530961309183696</t>
  </si>
  <si>
    <t>1.780035980273752</t>
  </si>
  <si>
    <t>0.11070968370600931</t>
  </si>
  <si>
    <t>2.004112029744086</t>
  </si>
  <si>
    <t>0.18192257610387186</t>
  </si>
  <si>
    <t>1.7311542960168607</t>
  </si>
  <si>
    <t>0.09517475201901902</t>
  </si>
  <si>
    <t>1.776514956825658</t>
  </si>
  <si>
    <t>0.10959067850874628</t>
  </si>
  <si>
    <t>1.987650057164634</t>
  </si>
  <si>
    <t>0.17669084926502346</t>
  </si>
  <si>
    <t>1.7572974077603112</t>
  </si>
  <si>
    <t>0.1034832107228044</t>
  </si>
  <si>
    <t>1.769547181970933</t>
  </si>
  <si>
    <t>0.1073762722740998</t>
  </si>
  <si>
    <t>1.6838117900647616</t>
  </si>
  <si>
    <t>0.08012898166479672</t>
  </si>
  <si>
    <t>1.6711438573049213</t>
  </si>
  <si>
    <t>0.07610302648278476</t>
  </si>
  <si>
    <t>1.7833071108217593</t>
  </si>
  <si>
    <t>0.11174927124017568</t>
  </si>
  <si>
    <t>2.370703585642689</t>
  </si>
  <si>
    <t>0.2984278656512426</t>
  </si>
  <si>
    <t>1.7802367210388184</t>
  </si>
  <si>
    <t>0.1107734804863271</t>
  </si>
  <si>
    <t>1.83463524782806</t>
  </si>
  <si>
    <t>0.12806170224854355</t>
  </si>
  <si>
    <t>1.6642940588164747</t>
  </si>
  <si>
    <t>0.07392611393966457</t>
  </si>
  <si>
    <t>1.7301866763106017</t>
  </si>
  <si>
    <t>0.0948672358958691</t>
  </si>
  <si>
    <t>1.6925499639351018</t>
  </si>
  <si>
    <t>0.08290603274657572</t>
  </si>
  <si>
    <t>1.798587990543557</t>
  </si>
  <si>
    <t>0.11660563873659176</t>
  </si>
  <si>
    <t>1.9116819460567704</t>
  </si>
  <si>
    <t>0.15254766691786506</t>
  </si>
  <si>
    <t>2.5509714598157394</t>
  </si>
  <si>
    <t>0.35571822201294045</t>
  </si>
  <si>
    <t>1.9579517854588917</t>
  </si>
  <si>
    <t>0.16725253654761046</t>
  </si>
  <si>
    <t>1.7214137812207762</t>
  </si>
  <si>
    <t>0.09207915017440872</t>
  </si>
  <si>
    <t>1.715301755874876</t>
  </si>
  <si>
    <t>0.09013670695337085</t>
  </si>
  <si>
    <t>1.6473034411877185</t>
  </si>
  <si>
    <t>0.06852638010898568</t>
  </si>
  <si>
    <t>1.7047876818426724</t>
  </si>
  <si>
    <t>0.08679526272277001</t>
  </si>
  <si>
    <t>1.739062341172456</t>
  </si>
  <si>
    <t>0.09768798254978757</t>
  </si>
  <si>
    <t>1.670240258388832</t>
  </si>
  <si>
    <t>0.07581585660213756</t>
  </si>
  <si>
    <t>1.9389941221818934</t>
  </si>
  <si>
    <t>0.16122766223261353</t>
  </si>
  <si>
    <t>1.6364769474152596</t>
  </si>
  <si>
    <t>0.0650856467602557</t>
  </si>
  <si>
    <t>1.792942808412554</t>
  </si>
  <si>
    <t>0.11481156146411349</t>
  </si>
  <si>
    <t>1.734214754971591</t>
  </si>
  <si>
    <t>0.09614738668812559</t>
  </si>
  <si>
    <t>astrocyte</t>
  </si>
  <si>
    <t>1.4560343424479167</t>
  </si>
  <si>
    <t>0.0077397597638382935</t>
  </si>
  <si>
    <t>1.5924361944198608</t>
  </si>
  <si>
    <t>0.051089195949936515</t>
  </si>
  <si>
    <t>1.5414087772369385</t>
  </si>
  <si>
    <t>0.034872335746546586</t>
  </si>
  <si>
    <t>1.9844962724673203</t>
  </si>
  <si>
    <t>0.17568855504024256</t>
  </si>
  <si>
    <t>2.0168557578225546</t>
  </si>
  <si>
    <t>0.1859726195536059</t>
  </si>
  <si>
    <t>1.693296644422743</t>
  </si>
  <si>
    <t>0.08314333288350544</t>
  </si>
  <si>
    <t>1.8784329891204834</t>
  </si>
  <si>
    <t>0.14198092228700504</t>
  </si>
  <si>
    <t>1.5873775252376694</t>
  </si>
  <si>
    <t>0.04948151648129488</t>
  </si>
  <si>
    <t>1.5914537123033217</t>
  </si>
  <si>
    <t>0.050776956451724586</t>
  </si>
  <si>
    <t>1.6506115198135376</t>
  </si>
  <si>
    <t>0.06957770999355377</t>
  </si>
  <si>
    <t>1.8204759532822175</t>
  </si>
  <si>
    <t>0.12356178214862126</t>
  </si>
  <si>
    <t>1.5358336953555836</t>
  </si>
  <si>
    <t>0.03310053681013789</t>
  </si>
  <si>
    <t>1.5285186767578125</t>
  </si>
  <si>
    <t>0.030775774152447418</t>
  </si>
  <si>
    <t>1.481605052947998</t>
  </si>
  <si>
    <t>0.015866305459746176</t>
  </si>
  <si>
    <t>1.5874356236951104</t>
  </si>
  <si>
    <t>0.04949998056618038</t>
  </si>
  <si>
    <t>1.8253506024678547</t>
  </si>
  <si>
    <t>0.1251109788108914</t>
  </si>
  <si>
    <t>1.5660152769925302</t>
  </si>
  <si>
    <t>0.04269244871053819</t>
  </si>
  <si>
    <t>1.5934463128810976</t>
  </si>
  <si>
    <t>0.0514102184664401</t>
  </si>
  <si>
    <t>1.672928704155816</t>
  </si>
  <si>
    <t>0.07667026295022461</t>
  </si>
  <si>
    <t>1.841795802116394</t>
  </si>
  <si>
    <t>0.13033737509822793</t>
  </si>
  <si>
    <t>1.5948015653170071</t>
  </si>
  <si>
    <t>0.051840926907250694</t>
  </si>
  <si>
    <t>1.5816493034362793</t>
  </si>
  <si>
    <t>0.04766104863683885</t>
  </si>
  <si>
    <t>1.6640306798423208</t>
  </si>
  <si>
    <t>0.07384241031051447</t>
  </si>
  <si>
    <t>1.6599719789293077</t>
  </si>
  <si>
    <t>0.07255252755831175</t>
  </si>
  <si>
    <t>1.6003580729166667</t>
  </si>
  <si>
    <t>0.0536068228106183</t>
  </si>
  <si>
    <t>1.6560527003088663</t>
  </si>
  <si>
    <t>0.07130695415885888</t>
  </si>
  <si>
    <t>1.511435317993164</t>
  </si>
  <si>
    <t>0.025346566558076423</t>
  </si>
  <si>
    <t>1.6409680048624675</t>
  </si>
  <si>
    <t>0.06651293535935686</t>
  </si>
  <si>
    <t>1.7842180464002821</t>
  </si>
  <si>
    <t>0.11203877276203877</t>
  </si>
  <si>
    <t>1.484038511912028</t>
  </si>
  <si>
    <t>0.016639675267763193</t>
  </si>
  <si>
    <t>1.6753524419829602</t>
  </si>
  <si>
    <t>0.07744054331482866</t>
  </si>
  <si>
    <t>2.395863935541459</t>
  </si>
  <si>
    <t>0.30642399595731035</t>
  </si>
  <si>
    <t>1.78324827600698</t>
  </si>
  <si>
    <t>0.11173057313592034</t>
  </si>
  <si>
    <t>1.6088985320060485</t>
  </si>
  <si>
    <t>0.05632103879040786</t>
  </si>
  <si>
    <t>1.618062604937637</t>
  </si>
  <si>
    <t>0.059233443490267476</t>
  </si>
  <si>
    <t>1.646298885345459</t>
  </si>
  <si>
    <t>0.06820712543062281</t>
  </si>
  <si>
    <t>1.554376685101053</t>
  </si>
  <si>
    <t>0.03899362505674055</t>
  </si>
  <si>
    <t>1.6083588070339627</t>
  </si>
  <si>
    <t>0.056149510523766086</t>
  </si>
  <si>
    <t>1.6002315521240233</t>
  </si>
  <si>
    <t>0.053566613642285064</t>
  </si>
  <si>
    <t>1.9770620492788462</t>
  </si>
  <si>
    <t>0.17332590835295084</t>
  </si>
  <si>
    <t>1.5276141166687012</t>
  </si>
  <si>
    <t>0.030488298804477156</t>
  </si>
  <si>
    <t>1.664395240045363</t>
  </si>
  <si>
    <t>0.07395827002230944</t>
  </si>
  <si>
    <t>1.6528230146928267</t>
  </si>
  <si>
    <t>0.07028053810592678</t>
  </si>
  <si>
    <t>Expression %</t>
  </si>
  <si>
    <t>Gene</t>
  </si>
  <si>
    <t>Expression in rods %</t>
  </si>
  <si>
    <t>Scaled expression in rods</t>
  </si>
  <si>
    <t>Expression in RBCs %</t>
  </si>
  <si>
    <t>Scaled expression in RBCs</t>
  </si>
  <si>
    <t>Other</t>
  </si>
  <si>
    <t>High expression in all neur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2" fontId="0" fillId="0" borderId="0" xfId="0" applyNumberFormat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CFD1C4-CF13-4AE3-9AB0-70274C3328C8}">
  <dimension ref="A1:I1675"/>
  <sheetViews>
    <sheetView tabSelected="1" topLeftCell="A1075" workbookViewId="0">
      <selection activeCell="K1102" sqref="K1102"/>
    </sheetView>
  </sheetViews>
  <sheetFormatPr defaultRowHeight="15" x14ac:dyDescent="0.25"/>
  <cols>
    <col min="1" max="1" width="27.5703125" customWidth="1"/>
    <col min="2" max="2" width="28.5703125" customWidth="1"/>
    <col min="3" max="3" width="20.5703125" customWidth="1"/>
    <col min="4" max="4" width="26.28515625" customWidth="1"/>
    <col min="5" max="5" width="20.42578125" customWidth="1"/>
    <col min="6" max="6" width="30.140625" customWidth="1"/>
    <col min="7" max="7" width="23.140625" customWidth="1"/>
    <col min="8" max="8" width="31.5703125" customWidth="1"/>
    <col min="9" max="9" width="29.140625" customWidth="1"/>
  </cols>
  <sheetData>
    <row r="1" spans="1:9" x14ac:dyDescent="0.25">
      <c r="A1" t="s">
        <v>0</v>
      </c>
    </row>
    <row r="2" spans="1:9" x14ac:dyDescent="0.25">
      <c r="A2" t="s">
        <v>1</v>
      </c>
    </row>
    <row r="3" spans="1:9" x14ac:dyDescent="0.25">
      <c r="A3" t="s">
        <v>2</v>
      </c>
    </row>
    <row r="4" spans="1:9" x14ac:dyDescent="0.25">
      <c r="A4" t="s">
        <v>3</v>
      </c>
    </row>
    <row r="5" spans="1:9" x14ac:dyDescent="0.25">
      <c r="A5" t="s">
        <v>4</v>
      </c>
    </row>
    <row r="6" spans="1:9" x14ac:dyDescent="0.25">
      <c r="A6" t="s">
        <v>5</v>
      </c>
    </row>
    <row r="7" spans="1:9" x14ac:dyDescent="0.25">
      <c r="A7" t="s">
        <v>6</v>
      </c>
    </row>
    <row r="8" spans="1:9" x14ac:dyDescent="0.25">
      <c r="A8" t="s">
        <v>7</v>
      </c>
    </row>
    <row r="9" spans="1:9" x14ac:dyDescent="0.25">
      <c r="A9" t="s">
        <v>8</v>
      </c>
    </row>
    <row r="10" spans="1:9" x14ac:dyDescent="0.25">
      <c r="A10" t="s">
        <v>9</v>
      </c>
      <c r="B10" t="s">
        <v>10</v>
      </c>
      <c r="C10" t="s">
        <v>11</v>
      </c>
      <c r="D10" t="s">
        <v>12</v>
      </c>
      <c r="E10" t="s">
        <v>13</v>
      </c>
      <c r="F10" t="s">
        <v>14</v>
      </c>
      <c r="G10" t="s">
        <v>15</v>
      </c>
      <c r="H10" t="s">
        <v>16</v>
      </c>
      <c r="I10" t="s">
        <v>3888</v>
      </c>
    </row>
    <row r="11" spans="1:9" x14ac:dyDescent="0.25">
      <c r="A11" t="s">
        <v>153</v>
      </c>
      <c r="B11" t="s">
        <v>17</v>
      </c>
      <c r="C11">
        <v>324309</v>
      </c>
      <c r="D11" t="s">
        <v>154</v>
      </c>
      <c r="E11" t="s">
        <v>19</v>
      </c>
      <c r="F11" t="s">
        <v>155</v>
      </c>
      <c r="G11" t="s">
        <v>156</v>
      </c>
      <c r="H11">
        <v>16093</v>
      </c>
      <c r="I11" s="1">
        <f t="shared" ref="I11:I35" si="0">H11/C11*100</f>
        <v>4.9622427993056002</v>
      </c>
    </row>
    <row r="12" spans="1:9" x14ac:dyDescent="0.25">
      <c r="A12" t="s">
        <v>153</v>
      </c>
      <c r="B12" t="s">
        <v>17</v>
      </c>
      <c r="C12">
        <v>324309</v>
      </c>
      <c r="D12" t="s">
        <v>157</v>
      </c>
      <c r="E12" t="s">
        <v>21</v>
      </c>
      <c r="F12" t="s">
        <v>158</v>
      </c>
      <c r="G12" t="s">
        <v>159</v>
      </c>
      <c r="H12">
        <v>17767</v>
      </c>
      <c r="I12" s="1">
        <f t="shared" si="0"/>
        <v>5.4784171885454924</v>
      </c>
    </row>
    <row r="13" spans="1:9" x14ac:dyDescent="0.25">
      <c r="A13" t="s">
        <v>153</v>
      </c>
      <c r="B13" t="s">
        <v>17</v>
      </c>
      <c r="C13">
        <v>324309</v>
      </c>
      <c r="D13" t="s">
        <v>160</v>
      </c>
      <c r="E13" t="s">
        <v>23</v>
      </c>
      <c r="F13" t="s">
        <v>161</v>
      </c>
      <c r="G13" t="s">
        <v>162</v>
      </c>
      <c r="H13">
        <v>125601</v>
      </c>
      <c r="I13" s="1">
        <f t="shared" si="0"/>
        <v>38.728804936033228</v>
      </c>
    </row>
    <row r="14" spans="1:9" x14ac:dyDescent="0.25">
      <c r="A14" t="s">
        <v>153</v>
      </c>
      <c r="B14" t="s">
        <v>17</v>
      </c>
      <c r="C14">
        <v>324309</v>
      </c>
      <c r="D14" t="s">
        <v>163</v>
      </c>
      <c r="E14" t="s">
        <v>24</v>
      </c>
      <c r="F14" t="s">
        <v>164</v>
      </c>
      <c r="G14" t="s">
        <v>165</v>
      </c>
      <c r="H14">
        <v>206342</v>
      </c>
      <c r="I14" s="1">
        <f t="shared" si="0"/>
        <v>63.625122953726233</v>
      </c>
    </row>
    <row r="15" spans="1:9" x14ac:dyDescent="0.25">
      <c r="A15" t="s">
        <v>153</v>
      </c>
      <c r="B15" t="s">
        <v>17</v>
      </c>
      <c r="C15">
        <v>324309</v>
      </c>
      <c r="D15" t="s">
        <v>166</v>
      </c>
      <c r="E15" t="s">
        <v>25</v>
      </c>
      <c r="F15" t="s">
        <v>167</v>
      </c>
      <c r="G15" t="s">
        <v>168</v>
      </c>
      <c r="H15">
        <v>185941</v>
      </c>
      <c r="I15" s="1">
        <f t="shared" si="0"/>
        <v>57.334517389279981</v>
      </c>
    </row>
    <row r="16" spans="1:9" x14ac:dyDescent="0.25">
      <c r="A16" t="s">
        <v>153</v>
      </c>
      <c r="B16" t="s">
        <v>17</v>
      </c>
      <c r="C16">
        <v>324309</v>
      </c>
      <c r="D16" t="s">
        <v>169</v>
      </c>
      <c r="E16" t="s">
        <v>27</v>
      </c>
      <c r="F16" t="s">
        <v>170</v>
      </c>
      <c r="G16" t="s">
        <v>171</v>
      </c>
      <c r="H16">
        <v>152590</v>
      </c>
      <c r="I16" s="1">
        <f t="shared" si="0"/>
        <v>47.050806483939702</v>
      </c>
    </row>
    <row r="17" spans="1:9" x14ac:dyDescent="0.25">
      <c r="A17" t="s">
        <v>153</v>
      </c>
      <c r="B17" t="s">
        <v>17</v>
      </c>
      <c r="C17">
        <v>324309</v>
      </c>
      <c r="D17" t="s">
        <v>172</v>
      </c>
      <c r="E17" t="s">
        <v>28</v>
      </c>
      <c r="F17" t="s">
        <v>173</v>
      </c>
      <c r="G17" t="s">
        <v>174</v>
      </c>
      <c r="H17">
        <v>59718</v>
      </c>
      <c r="I17" s="1">
        <f t="shared" si="0"/>
        <v>18.413920057722727</v>
      </c>
    </row>
    <row r="18" spans="1:9" x14ac:dyDescent="0.25">
      <c r="A18" t="s">
        <v>153</v>
      </c>
      <c r="B18" t="s">
        <v>17</v>
      </c>
      <c r="C18">
        <v>324309</v>
      </c>
      <c r="D18" t="s">
        <v>175</v>
      </c>
      <c r="E18" t="s">
        <v>29</v>
      </c>
      <c r="F18" t="s">
        <v>176</v>
      </c>
      <c r="G18" t="s">
        <v>177</v>
      </c>
      <c r="H18">
        <v>35194</v>
      </c>
      <c r="I18" s="1">
        <f t="shared" si="0"/>
        <v>10.851996090148592</v>
      </c>
    </row>
    <row r="19" spans="1:9" x14ac:dyDescent="0.25">
      <c r="A19" t="s">
        <v>153</v>
      </c>
      <c r="B19" t="s">
        <v>17</v>
      </c>
      <c r="C19">
        <v>324309</v>
      </c>
      <c r="D19" t="s">
        <v>152</v>
      </c>
      <c r="E19" t="s">
        <v>30</v>
      </c>
      <c r="F19" t="s">
        <v>178</v>
      </c>
      <c r="G19" t="s">
        <v>179</v>
      </c>
      <c r="H19">
        <v>9760</v>
      </c>
      <c r="I19" s="1">
        <f t="shared" si="0"/>
        <v>3.0094755310521757</v>
      </c>
    </row>
    <row r="20" spans="1:9" x14ac:dyDescent="0.25">
      <c r="A20" t="s">
        <v>153</v>
      </c>
      <c r="B20" t="s">
        <v>17</v>
      </c>
      <c r="C20">
        <v>324309</v>
      </c>
      <c r="D20" t="s">
        <v>180</v>
      </c>
      <c r="E20" t="s">
        <v>31</v>
      </c>
      <c r="F20" t="s">
        <v>181</v>
      </c>
      <c r="G20" t="s">
        <v>182</v>
      </c>
      <c r="H20">
        <v>42809</v>
      </c>
      <c r="I20" s="1">
        <f t="shared" si="0"/>
        <v>13.200065369755388</v>
      </c>
    </row>
    <row r="21" spans="1:9" x14ac:dyDescent="0.25">
      <c r="A21" t="s">
        <v>153</v>
      </c>
      <c r="B21" t="s">
        <v>17</v>
      </c>
      <c r="C21">
        <v>324309</v>
      </c>
      <c r="D21" t="s">
        <v>183</v>
      </c>
      <c r="E21" t="s">
        <v>32</v>
      </c>
      <c r="F21" t="s">
        <v>184</v>
      </c>
      <c r="G21" t="s">
        <v>185</v>
      </c>
      <c r="H21">
        <v>126091</v>
      </c>
      <c r="I21" s="1">
        <f t="shared" si="0"/>
        <v>38.879895408391377</v>
      </c>
    </row>
    <row r="22" spans="1:9" x14ac:dyDescent="0.25">
      <c r="A22" t="s">
        <v>153</v>
      </c>
      <c r="B22" t="s">
        <v>17</v>
      </c>
      <c r="C22">
        <v>324309</v>
      </c>
      <c r="D22" t="s">
        <v>186</v>
      </c>
      <c r="E22" t="s">
        <v>33</v>
      </c>
      <c r="F22" t="s">
        <v>187</v>
      </c>
      <c r="G22" t="s">
        <v>188</v>
      </c>
      <c r="H22">
        <v>48892</v>
      </c>
      <c r="I22" s="1">
        <f t="shared" si="0"/>
        <v>15.075745662315878</v>
      </c>
    </row>
    <row r="23" spans="1:9" x14ac:dyDescent="0.25">
      <c r="A23" t="s">
        <v>153</v>
      </c>
      <c r="B23" t="s">
        <v>17</v>
      </c>
      <c r="C23">
        <v>324309</v>
      </c>
      <c r="D23" t="s">
        <v>189</v>
      </c>
      <c r="E23" t="s">
        <v>35</v>
      </c>
      <c r="F23" t="s">
        <v>190</v>
      </c>
      <c r="G23" t="s">
        <v>191</v>
      </c>
      <c r="H23">
        <v>68742</v>
      </c>
      <c r="I23" s="1">
        <f t="shared" si="0"/>
        <v>21.196451532334905</v>
      </c>
    </row>
    <row r="24" spans="1:9" x14ac:dyDescent="0.25">
      <c r="A24" t="s">
        <v>153</v>
      </c>
      <c r="B24" t="s">
        <v>17</v>
      </c>
      <c r="C24">
        <v>324309</v>
      </c>
      <c r="D24" t="s">
        <v>147</v>
      </c>
      <c r="E24" t="s">
        <v>36</v>
      </c>
      <c r="F24" t="s">
        <v>192</v>
      </c>
      <c r="G24" t="s">
        <v>193</v>
      </c>
      <c r="H24">
        <v>17216</v>
      </c>
      <c r="I24" s="1">
        <f t="shared" si="0"/>
        <v>5.3085174941182638</v>
      </c>
    </row>
    <row r="25" spans="1:9" x14ac:dyDescent="0.25">
      <c r="A25" t="s">
        <v>153</v>
      </c>
      <c r="B25" t="s">
        <v>17</v>
      </c>
      <c r="C25">
        <v>324309</v>
      </c>
      <c r="D25" t="s">
        <v>194</v>
      </c>
      <c r="E25" t="s">
        <v>37</v>
      </c>
      <c r="F25" t="s">
        <v>195</v>
      </c>
      <c r="G25" t="s">
        <v>196</v>
      </c>
      <c r="H25">
        <v>175652</v>
      </c>
      <c r="I25" s="1">
        <f t="shared" si="0"/>
        <v>54.161925817661547</v>
      </c>
    </row>
    <row r="26" spans="1:9" x14ac:dyDescent="0.25">
      <c r="A26" t="s">
        <v>153</v>
      </c>
      <c r="B26" t="s">
        <v>17</v>
      </c>
      <c r="C26">
        <v>324309</v>
      </c>
      <c r="D26" t="s">
        <v>197</v>
      </c>
      <c r="E26" t="s">
        <v>38</v>
      </c>
      <c r="F26" t="s">
        <v>198</v>
      </c>
      <c r="G26" t="s">
        <v>199</v>
      </c>
      <c r="H26">
        <v>125127</v>
      </c>
      <c r="I26" s="1">
        <f t="shared" si="0"/>
        <v>38.582648030119422</v>
      </c>
    </row>
    <row r="27" spans="1:9" x14ac:dyDescent="0.25">
      <c r="A27" t="s">
        <v>153</v>
      </c>
      <c r="B27" t="s">
        <v>17</v>
      </c>
      <c r="C27">
        <v>324309</v>
      </c>
      <c r="D27" t="s">
        <v>200</v>
      </c>
      <c r="E27" t="s">
        <v>40</v>
      </c>
      <c r="F27" t="s">
        <v>201</v>
      </c>
      <c r="G27" t="s">
        <v>202</v>
      </c>
      <c r="H27">
        <v>117070</v>
      </c>
      <c r="I27" s="1">
        <f t="shared" si="0"/>
        <v>36.09828897748752</v>
      </c>
    </row>
    <row r="28" spans="1:9" x14ac:dyDescent="0.25">
      <c r="A28" t="s">
        <v>153</v>
      </c>
      <c r="B28" t="s">
        <v>17</v>
      </c>
      <c r="C28">
        <v>324309</v>
      </c>
      <c r="D28" t="s">
        <v>203</v>
      </c>
      <c r="E28" t="s">
        <v>42</v>
      </c>
      <c r="F28" t="s">
        <v>204</v>
      </c>
      <c r="G28" t="s">
        <v>205</v>
      </c>
      <c r="H28">
        <v>67602</v>
      </c>
      <c r="I28" s="1">
        <f t="shared" si="0"/>
        <v>20.844934923175121</v>
      </c>
    </row>
    <row r="29" spans="1:9" x14ac:dyDescent="0.25">
      <c r="A29" t="s">
        <v>153</v>
      </c>
      <c r="B29" t="s">
        <v>17</v>
      </c>
      <c r="C29">
        <v>324309</v>
      </c>
      <c r="D29" t="s">
        <v>206</v>
      </c>
      <c r="E29" t="s">
        <v>43</v>
      </c>
      <c r="F29" t="s">
        <v>207</v>
      </c>
      <c r="G29" t="s">
        <v>208</v>
      </c>
      <c r="H29">
        <v>78416</v>
      </c>
      <c r="I29" s="1">
        <f t="shared" si="0"/>
        <v>24.17940914374871</v>
      </c>
    </row>
    <row r="30" spans="1:9" x14ac:dyDescent="0.25">
      <c r="A30" t="s">
        <v>153</v>
      </c>
      <c r="B30" t="s">
        <v>17</v>
      </c>
      <c r="C30">
        <v>324309</v>
      </c>
      <c r="D30" t="s">
        <v>209</v>
      </c>
      <c r="E30" t="s">
        <v>44</v>
      </c>
      <c r="F30" t="s">
        <v>210</v>
      </c>
      <c r="G30" t="s">
        <v>211</v>
      </c>
      <c r="H30">
        <v>49168</v>
      </c>
      <c r="I30" s="1">
        <f t="shared" si="0"/>
        <v>15.160849683480878</v>
      </c>
    </row>
    <row r="31" spans="1:9" x14ac:dyDescent="0.25">
      <c r="A31" t="s">
        <v>153</v>
      </c>
      <c r="B31" t="s">
        <v>17</v>
      </c>
      <c r="C31">
        <v>324309</v>
      </c>
      <c r="D31" t="s">
        <v>212</v>
      </c>
      <c r="E31" t="s">
        <v>46</v>
      </c>
      <c r="F31" t="s">
        <v>213</v>
      </c>
      <c r="G31" t="s">
        <v>214</v>
      </c>
      <c r="H31">
        <v>10115</v>
      </c>
      <c r="I31" s="1">
        <f t="shared" si="0"/>
        <v>3.1189390365361431</v>
      </c>
    </row>
    <row r="32" spans="1:9" x14ac:dyDescent="0.25">
      <c r="A32" t="s">
        <v>153</v>
      </c>
      <c r="B32" t="s">
        <v>17</v>
      </c>
      <c r="C32">
        <v>324309</v>
      </c>
      <c r="D32" t="s">
        <v>215</v>
      </c>
      <c r="E32" t="s">
        <v>47</v>
      </c>
      <c r="F32" t="s">
        <v>216</v>
      </c>
      <c r="G32" t="s">
        <v>217</v>
      </c>
      <c r="H32">
        <v>3044</v>
      </c>
      <c r="I32" s="1">
        <f t="shared" si="0"/>
        <v>0.93861101603717445</v>
      </c>
    </row>
    <row r="33" spans="1:9" x14ac:dyDescent="0.25">
      <c r="A33" t="s">
        <v>153</v>
      </c>
      <c r="B33" t="s">
        <v>17</v>
      </c>
      <c r="C33">
        <v>324309</v>
      </c>
      <c r="D33" t="s">
        <v>218</v>
      </c>
      <c r="E33" t="s">
        <v>49</v>
      </c>
      <c r="F33" t="s">
        <v>219</v>
      </c>
      <c r="G33" t="s">
        <v>220</v>
      </c>
      <c r="H33">
        <v>64574</v>
      </c>
      <c r="I33" s="1">
        <f t="shared" si="0"/>
        <v>19.911257473582296</v>
      </c>
    </row>
    <row r="34" spans="1:9" x14ac:dyDescent="0.25">
      <c r="A34" t="s">
        <v>153</v>
      </c>
      <c r="B34" t="s">
        <v>17</v>
      </c>
      <c r="C34">
        <v>324309</v>
      </c>
      <c r="D34" t="s">
        <v>221</v>
      </c>
      <c r="E34" t="s">
        <v>51</v>
      </c>
      <c r="F34" t="s">
        <v>222</v>
      </c>
      <c r="G34" t="s">
        <v>223</v>
      </c>
      <c r="H34">
        <v>139195</v>
      </c>
      <c r="I34" s="1">
        <f t="shared" si="0"/>
        <v>42.92048632631225</v>
      </c>
    </row>
    <row r="35" spans="1:9" x14ac:dyDescent="0.25">
      <c r="A35" t="s">
        <v>153</v>
      </c>
      <c r="B35" t="s">
        <v>17</v>
      </c>
      <c r="C35">
        <v>324309</v>
      </c>
      <c r="D35" t="s">
        <v>224</v>
      </c>
      <c r="E35" t="s">
        <v>53</v>
      </c>
      <c r="F35" t="s">
        <v>225</v>
      </c>
      <c r="G35" t="s">
        <v>226</v>
      </c>
      <c r="H35">
        <v>165830</v>
      </c>
      <c r="I35" s="1">
        <f t="shared" si="0"/>
        <v>51.133332716637526</v>
      </c>
    </row>
    <row r="36" spans="1:9" x14ac:dyDescent="0.25">
      <c r="A36" t="s">
        <v>153</v>
      </c>
      <c r="B36" t="s">
        <v>17</v>
      </c>
      <c r="C36">
        <v>324309</v>
      </c>
      <c r="D36" t="s">
        <v>227</v>
      </c>
      <c r="E36" t="s">
        <v>55</v>
      </c>
      <c r="F36" t="s">
        <v>228</v>
      </c>
      <c r="G36" t="s">
        <v>229</v>
      </c>
      <c r="H36">
        <v>105711</v>
      </c>
      <c r="I36" s="1">
        <f t="shared" ref="I36:I99" si="1">H36/C36*100</f>
        <v>32.595765149903336</v>
      </c>
    </row>
    <row r="37" spans="1:9" x14ac:dyDescent="0.25">
      <c r="A37" t="s">
        <v>153</v>
      </c>
      <c r="B37" t="s">
        <v>17</v>
      </c>
      <c r="C37">
        <v>324309</v>
      </c>
      <c r="D37" t="s">
        <v>230</v>
      </c>
      <c r="E37" t="s">
        <v>57</v>
      </c>
      <c r="F37" t="s">
        <v>231</v>
      </c>
      <c r="G37" t="s">
        <v>232</v>
      </c>
      <c r="H37">
        <v>212180</v>
      </c>
      <c r="I37" s="1">
        <f t="shared" si="1"/>
        <v>65.42525801010764</v>
      </c>
    </row>
    <row r="38" spans="1:9" x14ac:dyDescent="0.25">
      <c r="A38" t="s">
        <v>153</v>
      </c>
      <c r="B38" t="s">
        <v>17</v>
      </c>
      <c r="C38">
        <v>324309</v>
      </c>
      <c r="D38" t="s">
        <v>233</v>
      </c>
      <c r="E38" t="s">
        <v>58</v>
      </c>
      <c r="F38" t="s">
        <v>234</v>
      </c>
      <c r="G38" t="s">
        <v>235</v>
      </c>
      <c r="H38">
        <v>130540</v>
      </c>
      <c r="I38" s="1">
        <f t="shared" si="1"/>
        <v>40.251735227822849</v>
      </c>
    </row>
    <row r="39" spans="1:9" x14ac:dyDescent="0.25">
      <c r="A39" t="s">
        <v>153</v>
      </c>
      <c r="B39" t="s">
        <v>17</v>
      </c>
      <c r="C39">
        <v>324309</v>
      </c>
      <c r="D39" t="s">
        <v>236</v>
      </c>
      <c r="E39" t="s">
        <v>60</v>
      </c>
      <c r="F39" t="s">
        <v>237</v>
      </c>
      <c r="G39" t="s">
        <v>238</v>
      </c>
      <c r="H39">
        <v>18343</v>
      </c>
      <c r="I39" s="1">
        <f t="shared" si="1"/>
        <v>5.6560255805420141</v>
      </c>
    </row>
    <row r="40" spans="1:9" x14ac:dyDescent="0.25">
      <c r="A40" t="s">
        <v>153</v>
      </c>
      <c r="B40" t="s">
        <v>17</v>
      </c>
      <c r="C40">
        <v>324309</v>
      </c>
      <c r="D40" t="s">
        <v>239</v>
      </c>
      <c r="E40" t="s">
        <v>61</v>
      </c>
      <c r="F40" t="s">
        <v>240</v>
      </c>
      <c r="G40" t="s">
        <v>241</v>
      </c>
      <c r="H40">
        <v>73841</v>
      </c>
      <c r="I40" s="1">
        <f t="shared" si="1"/>
        <v>22.768717488568001</v>
      </c>
    </row>
    <row r="41" spans="1:9" x14ac:dyDescent="0.25">
      <c r="A41" t="s">
        <v>153</v>
      </c>
      <c r="B41" t="s">
        <v>17</v>
      </c>
      <c r="C41">
        <v>324309</v>
      </c>
      <c r="D41" t="s">
        <v>242</v>
      </c>
      <c r="E41" t="s">
        <v>62</v>
      </c>
      <c r="F41" t="s">
        <v>243</v>
      </c>
      <c r="G41" t="s">
        <v>244</v>
      </c>
      <c r="H41">
        <v>6920</v>
      </c>
      <c r="I41" s="1">
        <f t="shared" si="1"/>
        <v>2.1337674871804357</v>
      </c>
    </row>
    <row r="42" spans="1:9" x14ac:dyDescent="0.25">
      <c r="A42" t="s">
        <v>153</v>
      </c>
      <c r="B42" t="s">
        <v>17</v>
      </c>
      <c r="C42">
        <v>324309</v>
      </c>
      <c r="D42" t="s">
        <v>245</v>
      </c>
      <c r="E42" t="s">
        <v>64</v>
      </c>
      <c r="F42" t="s">
        <v>246</v>
      </c>
      <c r="G42" t="s">
        <v>247</v>
      </c>
      <c r="H42">
        <v>161838</v>
      </c>
      <c r="I42" s="1">
        <f t="shared" si="1"/>
        <v>49.902407888772743</v>
      </c>
    </row>
    <row r="43" spans="1:9" x14ac:dyDescent="0.25">
      <c r="A43" t="s">
        <v>153</v>
      </c>
      <c r="B43" t="s">
        <v>17</v>
      </c>
      <c r="C43">
        <v>324309</v>
      </c>
      <c r="D43" t="s">
        <v>248</v>
      </c>
      <c r="E43" t="s">
        <v>66</v>
      </c>
      <c r="F43" t="s">
        <v>249</v>
      </c>
      <c r="G43" t="s">
        <v>250</v>
      </c>
      <c r="H43">
        <v>93505</v>
      </c>
      <c r="I43" s="1">
        <f t="shared" si="1"/>
        <v>28.832070648671483</v>
      </c>
    </row>
    <row r="44" spans="1:9" x14ac:dyDescent="0.25">
      <c r="A44" t="s">
        <v>153</v>
      </c>
      <c r="B44" t="s">
        <v>17</v>
      </c>
      <c r="C44">
        <v>324309</v>
      </c>
      <c r="D44" t="s">
        <v>251</v>
      </c>
      <c r="E44" t="s">
        <v>67</v>
      </c>
      <c r="F44" t="s">
        <v>252</v>
      </c>
      <c r="G44" t="s">
        <v>253</v>
      </c>
      <c r="H44">
        <v>12368</v>
      </c>
      <c r="I44" s="1">
        <f t="shared" si="1"/>
        <v>3.8136468614808718</v>
      </c>
    </row>
    <row r="45" spans="1:9" x14ac:dyDescent="0.25">
      <c r="A45" t="s">
        <v>153</v>
      </c>
      <c r="B45" t="s">
        <v>17</v>
      </c>
      <c r="C45">
        <v>324309</v>
      </c>
      <c r="D45" t="s">
        <v>254</v>
      </c>
      <c r="E45" t="s">
        <v>69</v>
      </c>
      <c r="F45" t="s">
        <v>255</v>
      </c>
      <c r="G45" t="s">
        <v>256</v>
      </c>
      <c r="H45">
        <v>284406</v>
      </c>
      <c r="I45" s="1">
        <f t="shared" si="1"/>
        <v>87.695993635699281</v>
      </c>
    </row>
    <row r="46" spans="1:9" x14ac:dyDescent="0.25">
      <c r="A46" t="s">
        <v>153</v>
      </c>
      <c r="B46" t="s">
        <v>17</v>
      </c>
      <c r="C46">
        <v>324309</v>
      </c>
      <c r="D46" t="s">
        <v>257</v>
      </c>
      <c r="E46" t="s">
        <v>70</v>
      </c>
      <c r="F46" t="s">
        <v>258</v>
      </c>
      <c r="G46" t="s">
        <v>259</v>
      </c>
      <c r="H46">
        <v>93763</v>
      </c>
      <c r="I46" s="1">
        <f t="shared" si="1"/>
        <v>28.91162440758659</v>
      </c>
    </row>
    <row r="47" spans="1:9" x14ac:dyDescent="0.25">
      <c r="A47" t="s">
        <v>153</v>
      </c>
      <c r="B47" t="s">
        <v>17</v>
      </c>
      <c r="C47">
        <v>324309</v>
      </c>
      <c r="D47" t="s">
        <v>260</v>
      </c>
      <c r="E47" t="s">
        <v>72</v>
      </c>
      <c r="F47" t="s">
        <v>261</v>
      </c>
      <c r="G47" t="s">
        <v>262</v>
      </c>
      <c r="H47">
        <v>141145</v>
      </c>
      <c r="I47" s="1">
        <f t="shared" si="1"/>
        <v>43.521764736717145</v>
      </c>
    </row>
    <row r="48" spans="1:9" x14ac:dyDescent="0.25">
      <c r="A48" t="s">
        <v>153</v>
      </c>
      <c r="B48" t="s">
        <v>17</v>
      </c>
      <c r="C48">
        <v>324309</v>
      </c>
      <c r="D48" t="s">
        <v>263</v>
      </c>
      <c r="E48" t="s">
        <v>73</v>
      </c>
      <c r="F48" t="s">
        <v>264</v>
      </c>
      <c r="G48" t="s">
        <v>265</v>
      </c>
      <c r="H48">
        <v>7876</v>
      </c>
      <c r="I48" s="1">
        <f t="shared" si="1"/>
        <v>2.4285480822302188</v>
      </c>
    </row>
    <row r="49" spans="1:9" x14ac:dyDescent="0.25">
      <c r="A49" t="s">
        <v>153</v>
      </c>
      <c r="B49" t="s">
        <v>17</v>
      </c>
      <c r="C49">
        <v>324309</v>
      </c>
      <c r="D49" t="s">
        <v>266</v>
      </c>
      <c r="E49" t="s">
        <v>74</v>
      </c>
      <c r="F49" t="s">
        <v>267</v>
      </c>
      <c r="G49" t="s">
        <v>268</v>
      </c>
      <c r="H49">
        <v>86659</v>
      </c>
      <c r="I49" s="1">
        <f t="shared" si="1"/>
        <v>26.721120906296157</v>
      </c>
    </row>
    <row r="50" spans="1:9" x14ac:dyDescent="0.25">
      <c r="A50" t="s">
        <v>153</v>
      </c>
      <c r="B50" t="s">
        <v>17</v>
      </c>
      <c r="C50">
        <v>324309</v>
      </c>
      <c r="D50" t="s">
        <v>269</v>
      </c>
      <c r="E50" t="s">
        <v>76</v>
      </c>
      <c r="F50" t="s">
        <v>270</v>
      </c>
      <c r="G50" t="s">
        <v>271</v>
      </c>
      <c r="H50">
        <v>89088</v>
      </c>
      <c r="I50" s="1">
        <f t="shared" si="1"/>
        <v>27.470097962128708</v>
      </c>
    </row>
    <row r="51" spans="1:9" x14ac:dyDescent="0.25">
      <c r="A51" t="s">
        <v>153</v>
      </c>
      <c r="B51" t="s">
        <v>17</v>
      </c>
      <c r="C51">
        <v>324309</v>
      </c>
      <c r="D51" t="s">
        <v>272</v>
      </c>
      <c r="E51" t="s">
        <v>77</v>
      </c>
      <c r="F51" t="s">
        <v>273</v>
      </c>
      <c r="G51" t="s">
        <v>274</v>
      </c>
      <c r="H51">
        <v>39164</v>
      </c>
      <c r="I51" s="1">
        <f t="shared" si="1"/>
        <v>12.076137264152397</v>
      </c>
    </row>
    <row r="52" spans="1:9" x14ac:dyDescent="0.25">
      <c r="A52" t="s">
        <v>153</v>
      </c>
      <c r="B52" t="s">
        <v>17</v>
      </c>
      <c r="C52">
        <v>324309</v>
      </c>
      <c r="D52" t="s">
        <v>275</v>
      </c>
      <c r="E52" t="s">
        <v>79</v>
      </c>
      <c r="F52" t="s">
        <v>276</v>
      </c>
      <c r="G52" t="s">
        <v>277</v>
      </c>
      <c r="H52">
        <v>294915</v>
      </c>
      <c r="I52" s="1">
        <f t="shared" si="1"/>
        <v>90.936421745927504</v>
      </c>
    </row>
    <row r="53" spans="1:9" x14ac:dyDescent="0.25">
      <c r="A53" t="s">
        <v>153</v>
      </c>
      <c r="B53" t="s">
        <v>17</v>
      </c>
      <c r="C53">
        <v>324309</v>
      </c>
      <c r="D53" t="s">
        <v>99</v>
      </c>
      <c r="E53" t="s">
        <v>81</v>
      </c>
      <c r="F53" t="s">
        <v>278</v>
      </c>
      <c r="G53" t="s">
        <v>279</v>
      </c>
      <c r="H53">
        <v>17438</v>
      </c>
      <c r="I53" s="1">
        <f t="shared" si="1"/>
        <v>5.3769707285335899</v>
      </c>
    </row>
    <row r="54" spans="1:9" x14ac:dyDescent="0.25">
      <c r="A54" t="s">
        <v>153</v>
      </c>
      <c r="B54" t="s">
        <v>17</v>
      </c>
      <c r="C54">
        <v>324309</v>
      </c>
      <c r="D54" t="s">
        <v>280</v>
      </c>
      <c r="E54" t="s">
        <v>83</v>
      </c>
      <c r="F54" t="s">
        <v>281</v>
      </c>
      <c r="G54" t="s">
        <v>282</v>
      </c>
      <c r="H54">
        <v>161254</v>
      </c>
      <c r="I54" s="1">
        <f t="shared" si="1"/>
        <v>49.722332713554046</v>
      </c>
    </row>
    <row r="55" spans="1:9" x14ac:dyDescent="0.25">
      <c r="A55" t="s">
        <v>153</v>
      </c>
      <c r="B55" t="s">
        <v>17</v>
      </c>
      <c r="C55">
        <v>324309</v>
      </c>
      <c r="D55" t="s">
        <v>283</v>
      </c>
      <c r="E55" t="s">
        <v>84</v>
      </c>
      <c r="F55" t="s">
        <v>284</v>
      </c>
      <c r="G55" t="s">
        <v>285</v>
      </c>
      <c r="H55">
        <v>195128</v>
      </c>
      <c r="I55" s="1">
        <f t="shared" si="1"/>
        <v>60.167309572043948</v>
      </c>
    </row>
    <row r="56" spans="1:9" x14ac:dyDescent="0.25">
      <c r="A56" t="s">
        <v>153</v>
      </c>
      <c r="B56" t="s">
        <v>286</v>
      </c>
      <c r="C56">
        <v>324309</v>
      </c>
      <c r="D56" t="s">
        <v>154</v>
      </c>
      <c r="E56" t="s">
        <v>19</v>
      </c>
      <c r="F56" t="s">
        <v>155</v>
      </c>
      <c r="G56" t="s">
        <v>156</v>
      </c>
      <c r="H56">
        <v>16093</v>
      </c>
      <c r="I56" s="1">
        <f t="shared" si="1"/>
        <v>4.9622427993056002</v>
      </c>
    </row>
    <row r="57" spans="1:9" x14ac:dyDescent="0.25">
      <c r="A57" t="s">
        <v>153</v>
      </c>
      <c r="B57" t="s">
        <v>286</v>
      </c>
      <c r="C57">
        <v>324309</v>
      </c>
      <c r="D57" t="s">
        <v>157</v>
      </c>
      <c r="E57" t="s">
        <v>21</v>
      </c>
      <c r="F57" t="s">
        <v>158</v>
      </c>
      <c r="G57" t="s">
        <v>159</v>
      </c>
      <c r="H57">
        <v>17767</v>
      </c>
      <c r="I57" s="1">
        <f t="shared" si="1"/>
        <v>5.4784171885454924</v>
      </c>
    </row>
    <row r="58" spans="1:9" x14ac:dyDescent="0.25">
      <c r="A58" t="s">
        <v>153</v>
      </c>
      <c r="B58" t="s">
        <v>286</v>
      </c>
      <c r="C58">
        <v>324309</v>
      </c>
      <c r="D58" t="s">
        <v>160</v>
      </c>
      <c r="E58" t="s">
        <v>23</v>
      </c>
      <c r="F58" t="s">
        <v>161</v>
      </c>
      <c r="G58" t="s">
        <v>162</v>
      </c>
      <c r="H58">
        <v>125601</v>
      </c>
      <c r="I58" s="1">
        <f t="shared" si="1"/>
        <v>38.728804936033228</v>
      </c>
    </row>
    <row r="59" spans="1:9" x14ac:dyDescent="0.25">
      <c r="A59" t="s">
        <v>153</v>
      </c>
      <c r="B59" t="s">
        <v>286</v>
      </c>
      <c r="C59">
        <v>324309</v>
      </c>
      <c r="D59" t="s">
        <v>163</v>
      </c>
      <c r="E59" t="s">
        <v>24</v>
      </c>
      <c r="F59" t="s">
        <v>164</v>
      </c>
      <c r="G59" t="s">
        <v>165</v>
      </c>
      <c r="H59">
        <v>206342</v>
      </c>
      <c r="I59" s="1">
        <f t="shared" si="1"/>
        <v>63.625122953726233</v>
      </c>
    </row>
    <row r="60" spans="1:9" x14ac:dyDescent="0.25">
      <c r="A60" t="s">
        <v>153</v>
      </c>
      <c r="B60" t="s">
        <v>286</v>
      </c>
      <c r="C60">
        <v>324309</v>
      </c>
      <c r="D60" t="s">
        <v>166</v>
      </c>
      <c r="E60" t="s">
        <v>25</v>
      </c>
      <c r="F60" t="s">
        <v>167</v>
      </c>
      <c r="G60" t="s">
        <v>168</v>
      </c>
      <c r="H60">
        <v>185941</v>
      </c>
      <c r="I60" s="1">
        <f t="shared" si="1"/>
        <v>57.334517389279981</v>
      </c>
    </row>
    <row r="61" spans="1:9" x14ac:dyDescent="0.25">
      <c r="A61" t="s">
        <v>153</v>
      </c>
      <c r="B61" t="s">
        <v>286</v>
      </c>
      <c r="C61">
        <v>324309</v>
      </c>
      <c r="D61" t="s">
        <v>169</v>
      </c>
      <c r="E61" t="s">
        <v>27</v>
      </c>
      <c r="F61" t="s">
        <v>170</v>
      </c>
      <c r="G61" t="s">
        <v>171</v>
      </c>
      <c r="H61">
        <v>152590</v>
      </c>
      <c r="I61" s="1">
        <f t="shared" si="1"/>
        <v>47.050806483939702</v>
      </c>
    </row>
    <row r="62" spans="1:9" x14ac:dyDescent="0.25">
      <c r="A62" t="s">
        <v>153</v>
      </c>
      <c r="B62" t="s">
        <v>286</v>
      </c>
      <c r="C62">
        <v>324309</v>
      </c>
      <c r="D62" t="s">
        <v>172</v>
      </c>
      <c r="E62" t="s">
        <v>28</v>
      </c>
      <c r="F62" t="s">
        <v>173</v>
      </c>
      <c r="G62" t="s">
        <v>174</v>
      </c>
      <c r="H62">
        <v>59718</v>
      </c>
      <c r="I62" s="1">
        <f t="shared" si="1"/>
        <v>18.413920057722727</v>
      </c>
    </row>
    <row r="63" spans="1:9" x14ac:dyDescent="0.25">
      <c r="A63" t="s">
        <v>153</v>
      </c>
      <c r="B63" t="s">
        <v>286</v>
      </c>
      <c r="C63">
        <v>324309</v>
      </c>
      <c r="D63" t="s">
        <v>175</v>
      </c>
      <c r="E63" t="s">
        <v>29</v>
      </c>
      <c r="F63" t="s">
        <v>176</v>
      </c>
      <c r="G63" t="s">
        <v>177</v>
      </c>
      <c r="H63">
        <v>35194</v>
      </c>
      <c r="I63" s="1">
        <f t="shared" si="1"/>
        <v>10.851996090148592</v>
      </c>
    </row>
    <row r="64" spans="1:9" x14ac:dyDescent="0.25">
      <c r="A64" t="s">
        <v>153</v>
      </c>
      <c r="B64" t="s">
        <v>286</v>
      </c>
      <c r="C64">
        <v>324309</v>
      </c>
      <c r="D64" t="s">
        <v>152</v>
      </c>
      <c r="E64" t="s">
        <v>30</v>
      </c>
      <c r="F64" t="s">
        <v>178</v>
      </c>
      <c r="G64" t="s">
        <v>179</v>
      </c>
      <c r="H64">
        <v>9760</v>
      </c>
      <c r="I64" s="1">
        <f t="shared" si="1"/>
        <v>3.0094755310521757</v>
      </c>
    </row>
    <row r="65" spans="1:9" x14ac:dyDescent="0.25">
      <c r="A65" t="s">
        <v>153</v>
      </c>
      <c r="B65" t="s">
        <v>286</v>
      </c>
      <c r="C65">
        <v>324309</v>
      </c>
      <c r="D65" t="s">
        <v>180</v>
      </c>
      <c r="E65" t="s">
        <v>31</v>
      </c>
      <c r="F65" t="s">
        <v>181</v>
      </c>
      <c r="G65" t="s">
        <v>182</v>
      </c>
      <c r="H65">
        <v>42809</v>
      </c>
      <c r="I65" s="1">
        <f t="shared" si="1"/>
        <v>13.200065369755388</v>
      </c>
    </row>
    <row r="66" spans="1:9" x14ac:dyDescent="0.25">
      <c r="A66" t="s">
        <v>153</v>
      </c>
      <c r="B66" t="s">
        <v>286</v>
      </c>
      <c r="C66">
        <v>324309</v>
      </c>
      <c r="D66" t="s">
        <v>183</v>
      </c>
      <c r="E66" t="s">
        <v>32</v>
      </c>
      <c r="F66" t="s">
        <v>184</v>
      </c>
      <c r="G66" t="s">
        <v>185</v>
      </c>
      <c r="H66">
        <v>126091</v>
      </c>
      <c r="I66" s="1">
        <f t="shared" si="1"/>
        <v>38.879895408391377</v>
      </c>
    </row>
    <row r="67" spans="1:9" x14ac:dyDescent="0.25">
      <c r="A67" t="s">
        <v>153</v>
      </c>
      <c r="B67" t="s">
        <v>286</v>
      </c>
      <c r="C67">
        <v>324309</v>
      </c>
      <c r="D67" t="s">
        <v>186</v>
      </c>
      <c r="E67" t="s">
        <v>33</v>
      </c>
      <c r="F67" t="s">
        <v>187</v>
      </c>
      <c r="G67" t="s">
        <v>188</v>
      </c>
      <c r="H67">
        <v>48892</v>
      </c>
      <c r="I67" s="1">
        <f t="shared" si="1"/>
        <v>15.075745662315878</v>
      </c>
    </row>
    <row r="68" spans="1:9" x14ac:dyDescent="0.25">
      <c r="A68" t="s">
        <v>153</v>
      </c>
      <c r="B68" t="s">
        <v>286</v>
      </c>
      <c r="C68">
        <v>324309</v>
      </c>
      <c r="D68" t="s">
        <v>189</v>
      </c>
      <c r="E68" t="s">
        <v>35</v>
      </c>
      <c r="F68" t="s">
        <v>190</v>
      </c>
      <c r="G68" t="s">
        <v>191</v>
      </c>
      <c r="H68">
        <v>68742</v>
      </c>
      <c r="I68" s="1">
        <f t="shared" si="1"/>
        <v>21.196451532334905</v>
      </c>
    </row>
    <row r="69" spans="1:9" x14ac:dyDescent="0.25">
      <c r="A69" t="s">
        <v>153</v>
      </c>
      <c r="B69" t="s">
        <v>286</v>
      </c>
      <c r="C69">
        <v>324309</v>
      </c>
      <c r="D69" t="s">
        <v>147</v>
      </c>
      <c r="E69" t="s">
        <v>36</v>
      </c>
      <c r="F69" t="s">
        <v>192</v>
      </c>
      <c r="G69" t="s">
        <v>193</v>
      </c>
      <c r="H69">
        <v>17216</v>
      </c>
      <c r="I69" s="1">
        <f t="shared" si="1"/>
        <v>5.3085174941182638</v>
      </c>
    </row>
    <row r="70" spans="1:9" x14ac:dyDescent="0.25">
      <c r="A70" t="s">
        <v>153</v>
      </c>
      <c r="B70" t="s">
        <v>286</v>
      </c>
      <c r="C70">
        <v>324309</v>
      </c>
      <c r="D70" t="s">
        <v>194</v>
      </c>
      <c r="E70" t="s">
        <v>37</v>
      </c>
      <c r="F70" t="s">
        <v>195</v>
      </c>
      <c r="G70" t="s">
        <v>196</v>
      </c>
      <c r="H70">
        <v>175652</v>
      </c>
      <c r="I70" s="1">
        <f t="shared" si="1"/>
        <v>54.161925817661547</v>
      </c>
    </row>
    <row r="71" spans="1:9" x14ac:dyDescent="0.25">
      <c r="A71" t="s">
        <v>153</v>
      </c>
      <c r="B71" t="s">
        <v>286</v>
      </c>
      <c r="C71">
        <v>324309</v>
      </c>
      <c r="D71" t="s">
        <v>197</v>
      </c>
      <c r="E71" t="s">
        <v>38</v>
      </c>
      <c r="F71" t="s">
        <v>198</v>
      </c>
      <c r="G71" t="s">
        <v>199</v>
      </c>
      <c r="H71">
        <v>125127</v>
      </c>
      <c r="I71" s="1">
        <f t="shared" si="1"/>
        <v>38.582648030119422</v>
      </c>
    </row>
    <row r="72" spans="1:9" x14ac:dyDescent="0.25">
      <c r="A72" t="s">
        <v>153</v>
      </c>
      <c r="B72" t="s">
        <v>286</v>
      </c>
      <c r="C72">
        <v>324309</v>
      </c>
      <c r="D72" t="s">
        <v>200</v>
      </c>
      <c r="E72" t="s">
        <v>40</v>
      </c>
      <c r="F72" t="s">
        <v>201</v>
      </c>
      <c r="G72" t="s">
        <v>202</v>
      </c>
      <c r="H72">
        <v>117070</v>
      </c>
      <c r="I72" s="1">
        <f t="shared" si="1"/>
        <v>36.09828897748752</v>
      </c>
    </row>
    <row r="73" spans="1:9" x14ac:dyDescent="0.25">
      <c r="A73" t="s">
        <v>153</v>
      </c>
      <c r="B73" t="s">
        <v>286</v>
      </c>
      <c r="C73">
        <v>324309</v>
      </c>
      <c r="D73" t="s">
        <v>203</v>
      </c>
      <c r="E73" t="s">
        <v>42</v>
      </c>
      <c r="F73" t="s">
        <v>204</v>
      </c>
      <c r="G73" t="s">
        <v>205</v>
      </c>
      <c r="H73">
        <v>67602</v>
      </c>
      <c r="I73" s="1">
        <f t="shared" si="1"/>
        <v>20.844934923175121</v>
      </c>
    </row>
    <row r="74" spans="1:9" x14ac:dyDescent="0.25">
      <c r="A74" t="s">
        <v>153</v>
      </c>
      <c r="B74" t="s">
        <v>286</v>
      </c>
      <c r="C74">
        <v>324309</v>
      </c>
      <c r="D74" t="s">
        <v>206</v>
      </c>
      <c r="E74" t="s">
        <v>43</v>
      </c>
      <c r="F74" t="s">
        <v>207</v>
      </c>
      <c r="G74" t="s">
        <v>208</v>
      </c>
      <c r="H74">
        <v>78416</v>
      </c>
      <c r="I74" s="1">
        <f t="shared" si="1"/>
        <v>24.17940914374871</v>
      </c>
    </row>
    <row r="75" spans="1:9" x14ac:dyDescent="0.25">
      <c r="A75" t="s">
        <v>153</v>
      </c>
      <c r="B75" t="s">
        <v>286</v>
      </c>
      <c r="C75">
        <v>324309</v>
      </c>
      <c r="D75" t="s">
        <v>209</v>
      </c>
      <c r="E75" t="s">
        <v>44</v>
      </c>
      <c r="F75" t="s">
        <v>210</v>
      </c>
      <c r="G75" t="s">
        <v>211</v>
      </c>
      <c r="H75">
        <v>49168</v>
      </c>
      <c r="I75" s="1">
        <f t="shared" si="1"/>
        <v>15.160849683480878</v>
      </c>
    </row>
    <row r="76" spans="1:9" x14ac:dyDescent="0.25">
      <c r="A76" t="s">
        <v>153</v>
      </c>
      <c r="B76" t="s">
        <v>286</v>
      </c>
      <c r="C76">
        <v>324309</v>
      </c>
      <c r="D76" t="s">
        <v>212</v>
      </c>
      <c r="E76" t="s">
        <v>46</v>
      </c>
      <c r="F76" t="s">
        <v>213</v>
      </c>
      <c r="G76" t="s">
        <v>214</v>
      </c>
      <c r="H76">
        <v>10115</v>
      </c>
      <c r="I76" s="1">
        <f t="shared" si="1"/>
        <v>3.1189390365361431</v>
      </c>
    </row>
    <row r="77" spans="1:9" x14ac:dyDescent="0.25">
      <c r="A77" t="s">
        <v>153</v>
      </c>
      <c r="B77" t="s">
        <v>286</v>
      </c>
      <c r="C77">
        <v>324309</v>
      </c>
      <c r="D77" t="s">
        <v>215</v>
      </c>
      <c r="E77" t="s">
        <v>47</v>
      </c>
      <c r="F77" t="s">
        <v>216</v>
      </c>
      <c r="G77" t="s">
        <v>217</v>
      </c>
      <c r="H77">
        <v>3044</v>
      </c>
      <c r="I77" s="1">
        <f t="shared" si="1"/>
        <v>0.93861101603717445</v>
      </c>
    </row>
    <row r="78" spans="1:9" x14ac:dyDescent="0.25">
      <c r="A78" t="s">
        <v>153</v>
      </c>
      <c r="B78" t="s">
        <v>286</v>
      </c>
      <c r="C78">
        <v>324309</v>
      </c>
      <c r="D78" t="s">
        <v>218</v>
      </c>
      <c r="E78" t="s">
        <v>49</v>
      </c>
      <c r="F78" t="s">
        <v>219</v>
      </c>
      <c r="G78" t="s">
        <v>220</v>
      </c>
      <c r="H78">
        <v>64574</v>
      </c>
      <c r="I78" s="1">
        <f t="shared" si="1"/>
        <v>19.911257473582296</v>
      </c>
    </row>
    <row r="79" spans="1:9" x14ac:dyDescent="0.25">
      <c r="A79" t="s">
        <v>153</v>
      </c>
      <c r="B79" t="s">
        <v>286</v>
      </c>
      <c r="C79">
        <v>324309</v>
      </c>
      <c r="D79" t="s">
        <v>221</v>
      </c>
      <c r="E79" t="s">
        <v>51</v>
      </c>
      <c r="F79" t="s">
        <v>222</v>
      </c>
      <c r="G79" t="s">
        <v>223</v>
      </c>
      <c r="H79">
        <v>139195</v>
      </c>
      <c r="I79" s="1">
        <f t="shared" si="1"/>
        <v>42.92048632631225</v>
      </c>
    </row>
    <row r="80" spans="1:9" x14ac:dyDescent="0.25">
      <c r="A80" t="s">
        <v>153</v>
      </c>
      <c r="B80" t="s">
        <v>286</v>
      </c>
      <c r="C80">
        <v>324309</v>
      </c>
      <c r="D80" t="s">
        <v>224</v>
      </c>
      <c r="E80" t="s">
        <v>53</v>
      </c>
      <c r="F80" t="s">
        <v>225</v>
      </c>
      <c r="G80" t="s">
        <v>226</v>
      </c>
      <c r="H80">
        <v>165830</v>
      </c>
      <c r="I80" s="1">
        <f t="shared" si="1"/>
        <v>51.133332716637526</v>
      </c>
    </row>
    <row r="81" spans="1:9" x14ac:dyDescent="0.25">
      <c r="A81" t="s">
        <v>153</v>
      </c>
      <c r="B81" t="s">
        <v>286</v>
      </c>
      <c r="C81">
        <v>324309</v>
      </c>
      <c r="D81" t="s">
        <v>227</v>
      </c>
      <c r="E81" t="s">
        <v>55</v>
      </c>
      <c r="F81" t="s">
        <v>228</v>
      </c>
      <c r="G81" t="s">
        <v>229</v>
      </c>
      <c r="H81">
        <v>105711</v>
      </c>
      <c r="I81" s="1">
        <f t="shared" si="1"/>
        <v>32.595765149903336</v>
      </c>
    </row>
    <row r="82" spans="1:9" x14ac:dyDescent="0.25">
      <c r="A82" t="s">
        <v>153</v>
      </c>
      <c r="B82" t="s">
        <v>286</v>
      </c>
      <c r="C82">
        <v>324309</v>
      </c>
      <c r="D82" t="s">
        <v>230</v>
      </c>
      <c r="E82" t="s">
        <v>57</v>
      </c>
      <c r="F82" t="s">
        <v>231</v>
      </c>
      <c r="G82" t="s">
        <v>232</v>
      </c>
      <c r="H82">
        <v>212180</v>
      </c>
      <c r="I82" s="1">
        <f t="shared" si="1"/>
        <v>65.42525801010764</v>
      </c>
    </row>
    <row r="83" spans="1:9" x14ac:dyDescent="0.25">
      <c r="A83" t="s">
        <v>153</v>
      </c>
      <c r="B83" t="s">
        <v>286</v>
      </c>
      <c r="C83">
        <v>324309</v>
      </c>
      <c r="D83" t="s">
        <v>233</v>
      </c>
      <c r="E83" t="s">
        <v>58</v>
      </c>
      <c r="F83" t="s">
        <v>234</v>
      </c>
      <c r="G83" t="s">
        <v>235</v>
      </c>
      <c r="H83">
        <v>130540</v>
      </c>
      <c r="I83" s="1">
        <f t="shared" si="1"/>
        <v>40.251735227822849</v>
      </c>
    </row>
    <row r="84" spans="1:9" x14ac:dyDescent="0.25">
      <c r="A84" t="s">
        <v>153</v>
      </c>
      <c r="B84" t="s">
        <v>286</v>
      </c>
      <c r="C84">
        <v>324309</v>
      </c>
      <c r="D84" t="s">
        <v>236</v>
      </c>
      <c r="E84" t="s">
        <v>60</v>
      </c>
      <c r="F84" t="s">
        <v>237</v>
      </c>
      <c r="G84" t="s">
        <v>238</v>
      </c>
      <c r="H84">
        <v>18343</v>
      </c>
      <c r="I84" s="1">
        <f t="shared" si="1"/>
        <v>5.6560255805420141</v>
      </c>
    </row>
    <row r="85" spans="1:9" x14ac:dyDescent="0.25">
      <c r="A85" t="s">
        <v>153</v>
      </c>
      <c r="B85" t="s">
        <v>286</v>
      </c>
      <c r="C85">
        <v>324309</v>
      </c>
      <c r="D85" t="s">
        <v>239</v>
      </c>
      <c r="E85" t="s">
        <v>61</v>
      </c>
      <c r="F85" t="s">
        <v>240</v>
      </c>
      <c r="G85" t="s">
        <v>241</v>
      </c>
      <c r="H85">
        <v>73841</v>
      </c>
      <c r="I85" s="1">
        <f t="shared" si="1"/>
        <v>22.768717488568001</v>
      </c>
    </row>
    <row r="86" spans="1:9" x14ac:dyDescent="0.25">
      <c r="A86" t="s">
        <v>153</v>
      </c>
      <c r="B86" t="s">
        <v>286</v>
      </c>
      <c r="C86">
        <v>324309</v>
      </c>
      <c r="D86" t="s">
        <v>242</v>
      </c>
      <c r="E86" t="s">
        <v>62</v>
      </c>
      <c r="F86" t="s">
        <v>243</v>
      </c>
      <c r="G86" t="s">
        <v>244</v>
      </c>
      <c r="H86">
        <v>6920</v>
      </c>
      <c r="I86" s="1">
        <f t="shared" si="1"/>
        <v>2.1337674871804357</v>
      </c>
    </row>
    <row r="87" spans="1:9" x14ac:dyDescent="0.25">
      <c r="A87" t="s">
        <v>153</v>
      </c>
      <c r="B87" t="s">
        <v>286</v>
      </c>
      <c r="C87">
        <v>324309</v>
      </c>
      <c r="D87" t="s">
        <v>245</v>
      </c>
      <c r="E87" t="s">
        <v>64</v>
      </c>
      <c r="F87" t="s">
        <v>246</v>
      </c>
      <c r="G87" t="s">
        <v>247</v>
      </c>
      <c r="H87">
        <v>161838</v>
      </c>
      <c r="I87" s="1">
        <f t="shared" si="1"/>
        <v>49.902407888772743</v>
      </c>
    </row>
    <row r="88" spans="1:9" x14ac:dyDescent="0.25">
      <c r="A88" t="s">
        <v>153</v>
      </c>
      <c r="B88" t="s">
        <v>286</v>
      </c>
      <c r="C88">
        <v>324309</v>
      </c>
      <c r="D88" t="s">
        <v>248</v>
      </c>
      <c r="E88" t="s">
        <v>66</v>
      </c>
      <c r="F88" t="s">
        <v>249</v>
      </c>
      <c r="G88" t="s">
        <v>250</v>
      </c>
      <c r="H88">
        <v>93505</v>
      </c>
      <c r="I88" s="1">
        <f t="shared" si="1"/>
        <v>28.832070648671483</v>
      </c>
    </row>
    <row r="89" spans="1:9" x14ac:dyDescent="0.25">
      <c r="A89" t="s">
        <v>153</v>
      </c>
      <c r="B89" t="s">
        <v>286</v>
      </c>
      <c r="C89">
        <v>324309</v>
      </c>
      <c r="D89" t="s">
        <v>251</v>
      </c>
      <c r="E89" t="s">
        <v>67</v>
      </c>
      <c r="F89" t="s">
        <v>252</v>
      </c>
      <c r="G89" t="s">
        <v>253</v>
      </c>
      <c r="H89">
        <v>12368</v>
      </c>
      <c r="I89" s="1">
        <f t="shared" si="1"/>
        <v>3.8136468614808718</v>
      </c>
    </row>
    <row r="90" spans="1:9" x14ac:dyDescent="0.25">
      <c r="A90" t="s">
        <v>153</v>
      </c>
      <c r="B90" t="s">
        <v>286</v>
      </c>
      <c r="C90">
        <v>324309</v>
      </c>
      <c r="D90" t="s">
        <v>254</v>
      </c>
      <c r="E90" t="s">
        <v>69</v>
      </c>
      <c r="F90" t="s">
        <v>255</v>
      </c>
      <c r="G90" t="s">
        <v>256</v>
      </c>
      <c r="H90">
        <v>284406</v>
      </c>
      <c r="I90" s="1">
        <f t="shared" si="1"/>
        <v>87.695993635699281</v>
      </c>
    </row>
    <row r="91" spans="1:9" x14ac:dyDescent="0.25">
      <c r="A91" t="s">
        <v>153</v>
      </c>
      <c r="B91" t="s">
        <v>286</v>
      </c>
      <c r="C91">
        <v>324309</v>
      </c>
      <c r="D91" t="s">
        <v>257</v>
      </c>
      <c r="E91" t="s">
        <v>70</v>
      </c>
      <c r="F91" t="s">
        <v>258</v>
      </c>
      <c r="G91" t="s">
        <v>259</v>
      </c>
      <c r="H91">
        <v>93763</v>
      </c>
      <c r="I91" s="1">
        <f t="shared" si="1"/>
        <v>28.91162440758659</v>
      </c>
    </row>
    <row r="92" spans="1:9" x14ac:dyDescent="0.25">
      <c r="A92" t="s">
        <v>153</v>
      </c>
      <c r="B92" t="s">
        <v>286</v>
      </c>
      <c r="C92">
        <v>324309</v>
      </c>
      <c r="D92" t="s">
        <v>260</v>
      </c>
      <c r="E92" t="s">
        <v>72</v>
      </c>
      <c r="F92" t="s">
        <v>261</v>
      </c>
      <c r="G92" t="s">
        <v>262</v>
      </c>
      <c r="H92">
        <v>141145</v>
      </c>
      <c r="I92" s="1">
        <f t="shared" si="1"/>
        <v>43.521764736717145</v>
      </c>
    </row>
    <row r="93" spans="1:9" x14ac:dyDescent="0.25">
      <c r="A93" t="s">
        <v>153</v>
      </c>
      <c r="B93" t="s">
        <v>286</v>
      </c>
      <c r="C93">
        <v>324309</v>
      </c>
      <c r="D93" t="s">
        <v>263</v>
      </c>
      <c r="E93" t="s">
        <v>73</v>
      </c>
      <c r="F93" t="s">
        <v>264</v>
      </c>
      <c r="G93" t="s">
        <v>265</v>
      </c>
      <c r="H93">
        <v>7876</v>
      </c>
      <c r="I93" s="1">
        <f t="shared" si="1"/>
        <v>2.4285480822302188</v>
      </c>
    </row>
    <row r="94" spans="1:9" x14ac:dyDescent="0.25">
      <c r="A94" t="s">
        <v>153</v>
      </c>
      <c r="B94" t="s">
        <v>286</v>
      </c>
      <c r="C94">
        <v>324309</v>
      </c>
      <c r="D94" t="s">
        <v>266</v>
      </c>
      <c r="E94" t="s">
        <v>74</v>
      </c>
      <c r="F94" t="s">
        <v>267</v>
      </c>
      <c r="G94" t="s">
        <v>268</v>
      </c>
      <c r="H94">
        <v>86659</v>
      </c>
      <c r="I94" s="1">
        <f t="shared" si="1"/>
        <v>26.721120906296157</v>
      </c>
    </row>
    <row r="95" spans="1:9" x14ac:dyDescent="0.25">
      <c r="A95" t="s">
        <v>153</v>
      </c>
      <c r="B95" t="s">
        <v>286</v>
      </c>
      <c r="C95">
        <v>324309</v>
      </c>
      <c r="D95" t="s">
        <v>269</v>
      </c>
      <c r="E95" t="s">
        <v>76</v>
      </c>
      <c r="F95" t="s">
        <v>270</v>
      </c>
      <c r="G95" t="s">
        <v>271</v>
      </c>
      <c r="H95">
        <v>89088</v>
      </c>
      <c r="I95" s="1">
        <f t="shared" si="1"/>
        <v>27.470097962128708</v>
      </c>
    </row>
    <row r="96" spans="1:9" x14ac:dyDescent="0.25">
      <c r="A96" t="s">
        <v>153</v>
      </c>
      <c r="B96" t="s">
        <v>286</v>
      </c>
      <c r="C96">
        <v>324309</v>
      </c>
      <c r="D96" t="s">
        <v>272</v>
      </c>
      <c r="E96" t="s">
        <v>77</v>
      </c>
      <c r="F96" t="s">
        <v>273</v>
      </c>
      <c r="G96" t="s">
        <v>274</v>
      </c>
      <c r="H96">
        <v>39164</v>
      </c>
      <c r="I96" s="1">
        <f t="shared" si="1"/>
        <v>12.076137264152397</v>
      </c>
    </row>
    <row r="97" spans="1:9" x14ac:dyDescent="0.25">
      <c r="A97" t="s">
        <v>153</v>
      </c>
      <c r="B97" t="s">
        <v>286</v>
      </c>
      <c r="C97">
        <v>324309</v>
      </c>
      <c r="D97" t="s">
        <v>275</v>
      </c>
      <c r="E97" t="s">
        <v>79</v>
      </c>
      <c r="F97" t="s">
        <v>276</v>
      </c>
      <c r="G97" t="s">
        <v>277</v>
      </c>
      <c r="H97">
        <v>294915</v>
      </c>
      <c r="I97" s="1">
        <f t="shared" si="1"/>
        <v>90.936421745927504</v>
      </c>
    </row>
    <row r="98" spans="1:9" x14ac:dyDescent="0.25">
      <c r="A98" t="s">
        <v>153</v>
      </c>
      <c r="B98" t="s">
        <v>286</v>
      </c>
      <c r="C98">
        <v>324309</v>
      </c>
      <c r="D98" t="s">
        <v>99</v>
      </c>
      <c r="E98" t="s">
        <v>81</v>
      </c>
      <c r="F98" t="s">
        <v>278</v>
      </c>
      <c r="G98" t="s">
        <v>279</v>
      </c>
      <c r="H98">
        <v>17438</v>
      </c>
      <c r="I98" s="1">
        <f t="shared" si="1"/>
        <v>5.3769707285335899</v>
      </c>
    </row>
    <row r="99" spans="1:9" x14ac:dyDescent="0.25">
      <c r="A99" t="s">
        <v>153</v>
      </c>
      <c r="B99" t="s">
        <v>286</v>
      </c>
      <c r="C99">
        <v>324309</v>
      </c>
      <c r="D99" t="s">
        <v>280</v>
      </c>
      <c r="E99" t="s">
        <v>83</v>
      </c>
      <c r="F99" t="s">
        <v>281</v>
      </c>
      <c r="G99" t="s">
        <v>282</v>
      </c>
      <c r="H99">
        <v>161254</v>
      </c>
      <c r="I99" s="1">
        <f t="shared" si="1"/>
        <v>49.722332713554046</v>
      </c>
    </row>
    <row r="100" spans="1:9" x14ac:dyDescent="0.25">
      <c r="A100" t="s">
        <v>153</v>
      </c>
      <c r="B100" t="s">
        <v>286</v>
      </c>
      <c r="C100">
        <v>324309</v>
      </c>
      <c r="D100" t="s">
        <v>283</v>
      </c>
      <c r="E100" t="s">
        <v>84</v>
      </c>
      <c r="F100" t="s">
        <v>284</v>
      </c>
      <c r="G100" t="s">
        <v>285</v>
      </c>
      <c r="H100">
        <v>195128</v>
      </c>
      <c r="I100" s="1">
        <f t="shared" ref="I100:I163" si="2">H100/C100*100</f>
        <v>60.167309572043948</v>
      </c>
    </row>
    <row r="101" spans="1:9" x14ac:dyDescent="0.25">
      <c r="A101" t="s">
        <v>153</v>
      </c>
      <c r="B101" t="s">
        <v>287</v>
      </c>
      <c r="C101">
        <v>188370</v>
      </c>
      <c r="D101" t="s">
        <v>288</v>
      </c>
      <c r="E101" t="s">
        <v>19</v>
      </c>
      <c r="F101" t="s">
        <v>289</v>
      </c>
      <c r="G101" t="s">
        <v>290</v>
      </c>
      <c r="H101">
        <v>11930</v>
      </c>
      <c r="I101" s="1">
        <f t="shared" si="2"/>
        <v>6.3332802463237243</v>
      </c>
    </row>
    <row r="102" spans="1:9" x14ac:dyDescent="0.25">
      <c r="A102" t="s">
        <v>153</v>
      </c>
      <c r="B102" t="s">
        <v>287</v>
      </c>
      <c r="C102">
        <v>188370</v>
      </c>
      <c r="D102" t="s">
        <v>85</v>
      </c>
      <c r="E102" t="s">
        <v>21</v>
      </c>
      <c r="F102" t="s">
        <v>291</v>
      </c>
      <c r="G102" t="s">
        <v>292</v>
      </c>
      <c r="H102">
        <v>184</v>
      </c>
      <c r="I102" s="1">
        <f t="shared" si="2"/>
        <v>9.768009768009768E-2</v>
      </c>
    </row>
    <row r="103" spans="1:9" x14ac:dyDescent="0.25">
      <c r="A103" t="s">
        <v>153</v>
      </c>
      <c r="B103" t="s">
        <v>287</v>
      </c>
      <c r="C103">
        <v>188370</v>
      </c>
      <c r="D103" t="s">
        <v>293</v>
      </c>
      <c r="E103" t="s">
        <v>23</v>
      </c>
      <c r="F103" t="s">
        <v>294</v>
      </c>
      <c r="G103" t="s">
        <v>295</v>
      </c>
      <c r="H103">
        <v>107735</v>
      </c>
      <c r="I103" s="1">
        <f t="shared" si="2"/>
        <v>57.193289801985458</v>
      </c>
    </row>
    <row r="104" spans="1:9" x14ac:dyDescent="0.25">
      <c r="A104" t="s">
        <v>153</v>
      </c>
      <c r="B104" t="s">
        <v>287</v>
      </c>
      <c r="C104">
        <v>188370</v>
      </c>
      <c r="D104" t="s">
        <v>296</v>
      </c>
      <c r="E104" t="s">
        <v>24</v>
      </c>
      <c r="F104" t="s">
        <v>297</v>
      </c>
      <c r="G104" t="s">
        <v>298</v>
      </c>
      <c r="H104">
        <v>112537</v>
      </c>
      <c r="I104" s="1">
        <f t="shared" si="2"/>
        <v>59.742528003397567</v>
      </c>
    </row>
    <row r="105" spans="1:9" x14ac:dyDescent="0.25">
      <c r="A105" t="s">
        <v>153</v>
      </c>
      <c r="B105" t="s">
        <v>287</v>
      </c>
      <c r="C105">
        <v>188370</v>
      </c>
      <c r="D105" t="s">
        <v>299</v>
      </c>
      <c r="E105" t="s">
        <v>25</v>
      </c>
      <c r="F105" t="s">
        <v>300</v>
      </c>
      <c r="G105" t="s">
        <v>301</v>
      </c>
      <c r="H105">
        <v>95734</v>
      </c>
      <c r="I105" s="1">
        <f t="shared" si="2"/>
        <v>50.822317778839519</v>
      </c>
    </row>
    <row r="106" spans="1:9" x14ac:dyDescent="0.25">
      <c r="A106" t="s">
        <v>153</v>
      </c>
      <c r="B106" t="s">
        <v>287</v>
      </c>
      <c r="C106">
        <v>188370</v>
      </c>
      <c r="D106" t="s">
        <v>302</v>
      </c>
      <c r="E106" t="s">
        <v>27</v>
      </c>
      <c r="F106" t="s">
        <v>303</v>
      </c>
      <c r="G106" t="s">
        <v>304</v>
      </c>
      <c r="H106">
        <v>146377</v>
      </c>
      <c r="I106" s="1">
        <f t="shared" si="2"/>
        <v>77.707172054998139</v>
      </c>
    </row>
    <row r="107" spans="1:9" x14ac:dyDescent="0.25">
      <c r="A107" t="s">
        <v>153</v>
      </c>
      <c r="B107" t="s">
        <v>287</v>
      </c>
      <c r="C107">
        <v>188370</v>
      </c>
      <c r="D107" t="s">
        <v>305</v>
      </c>
      <c r="E107" t="s">
        <v>28</v>
      </c>
      <c r="F107" t="s">
        <v>306</v>
      </c>
      <c r="G107" t="s">
        <v>307</v>
      </c>
      <c r="H107">
        <v>30835</v>
      </c>
      <c r="I107" s="1">
        <f t="shared" si="2"/>
        <v>16.369379412857672</v>
      </c>
    </row>
    <row r="108" spans="1:9" x14ac:dyDescent="0.25">
      <c r="A108" t="s">
        <v>153</v>
      </c>
      <c r="B108" t="s">
        <v>287</v>
      </c>
      <c r="C108">
        <v>188370</v>
      </c>
      <c r="D108" t="s">
        <v>308</v>
      </c>
      <c r="E108" t="s">
        <v>29</v>
      </c>
      <c r="F108" t="s">
        <v>309</v>
      </c>
      <c r="G108" t="s">
        <v>310</v>
      </c>
      <c r="H108">
        <v>27975</v>
      </c>
      <c r="I108" s="1">
        <f t="shared" si="2"/>
        <v>14.851090938047459</v>
      </c>
    </row>
    <row r="109" spans="1:9" x14ac:dyDescent="0.25">
      <c r="A109" t="s">
        <v>153</v>
      </c>
      <c r="B109" t="s">
        <v>287</v>
      </c>
      <c r="C109">
        <v>188370</v>
      </c>
      <c r="D109" t="s">
        <v>311</v>
      </c>
      <c r="E109" t="s">
        <v>30</v>
      </c>
      <c r="F109" t="s">
        <v>312</v>
      </c>
      <c r="G109" t="s">
        <v>313</v>
      </c>
      <c r="H109">
        <v>6112</v>
      </c>
      <c r="I109" s="1">
        <f t="shared" si="2"/>
        <v>3.2446780272867231</v>
      </c>
    </row>
    <row r="110" spans="1:9" x14ac:dyDescent="0.25">
      <c r="A110" t="s">
        <v>153</v>
      </c>
      <c r="B110" t="s">
        <v>287</v>
      </c>
      <c r="C110">
        <v>188370</v>
      </c>
      <c r="D110" t="s">
        <v>314</v>
      </c>
      <c r="E110" t="s">
        <v>31</v>
      </c>
      <c r="F110" t="s">
        <v>315</v>
      </c>
      <c r="G110" t="s">
        <v>316</v>
      </c>
      <c r="H110">
        <v>19362</v>
      </c>
      <c r="I110" s="1">
        <f t="shared" si="2"/>
        <v>10.27870680044593</v>
      </c>
    </row>
    <row r="111" spans="1:9" x14ac:dyDescent="0.25">
      <c r="A111" t="s">
        <v>153</v>
      </c>
      <c r="B111" t="s">
        <v>287</v>
      </c>
      <c r="C111">
        <v>188370</v>
      </c>
      <c r="D111" t="s">
        <v>317</v>
      </c>
      <c r="E111" t="s">
        <v>32</v>
      </c>
      <c r="F111" t="s">
        <v>318</v>
      </c>
      <c r="G111" t="s">
        <v>319</v>
      </c>
      <c r="H111">
        <v>76324</v>
      </c>
      <c r="I111" s="1">
        <f t="shared" si="2"/>
        <v>40.518129213781393</v>
      </c>
    </row>
    <row r="112" spans="1:9" x14ac:dyDescent="0.25">
      <c r="A112" t="s">
        <v>153</v>
      </c>
      <c r="B112" t="s">
        <v>287</v>
      </c>
      <c r="C112">
        <v>188370</v>
      </c>
      <c r="D112" t="s">
        <v>320</v>
      </c>
      <c r="E112" t="s">
        <v>33</v>
      </c>
      <c r="F112" t="s">
        <v>321</v>
      </c>
      <c r="G112" t="s">
        <v>322</v>
      </c>
      <c r="H112">
        <v>32559</v>
      </c>
      <c r="I112" s="1">
        <f t="shared" si="2"/>
        <v>17.284599458512499</v>
      </c>
    </row>
    <row r="113" spans="1:9" x14ac:dyDescent="0.25">
      <c r="A113" t="s">
        <v>153</v>
      </c>
      <c r="B113" t="s">
        <v>287</v>
      </c>
      <c r="C113">
        <v>188370</v>
      </c>
      <c r="D113" t="s">
        <v>323</v>
      </c>
      <c r="E113" t="s">
        <v>35</v>
      </c>
      <c r="F113" t="s">
        <v>324</v>
      </c>
      <c r="G113" t="s">
        <v>325</v>
      </c>
      <c r="H113">
        <v>37708</v>
      </c>
      <c r="I113" s="1">
        <f t="shared" si="2"/>
        <v>20.018049583266976</v>
      </c>
    </row>
    <row r="114" spans="1:9" x14ac:dyDescent="0.25">
      <c r="A114" t="s">
        <v>153</v>
      </c>
      <c r="B114" t="s">
        <v>287</v>
      </c>
      <c r="C114">
        <v>188370</v>
      </c>
      <c r="D114" t="s">
        <v>326</v>
      </c>
      <c r="E114" t="s">
        <v>36</v>
      </c>
      <c r="F114" t="s">
        <v>327</v>
      </c>
      <c r="G114" t="s">
        <v>328</v>
      </c>
      <c r="H114">
        <v>568</v>
      </c>
      <c r="I114" s="1">
        <f t="shared" si="2"/>
        <v>0.30153421457769286</v>
      </c>
    </row>
    <row r="115" spans="1:9" x14ac:dyDescent="0.25">
      <c r="A115" t="s">
        <v>153</v>
      </c>
      <c r="B115" t="s">
        <v>287</v>
      </c>
      <c r="C115">
        <v>188370</v>
      </c>
      <c r="D115" t="s">
        <v>329</v>
      </c>
      <c r="E115" t="s">
        <v>37</v>
      </c>
      <c r="F115" t="s">
        <v>330</v>
      </c>
      <c r="G115" t="s">
        <v>331</v>
      </c>
      <c r="H115">
        <v>116778</v>
      </c>
      <c r="I115" s="1">
        <f t="shared" si="2"/>
        <v>61.993948080904602</v>
      </c>
    </row>
    <row r="116" spans="1:9" x14ac:dyDescent="0.25">
      <c r="A116" t="s">
        <v>153</v>
      </c>
      <c r="B116" t="s">
        <v>287</v>
      </c>
      <c r="C116">
        <v>188370</v>
      </c>
      <c r="D116" t="s">
        <v>332</v>
      </c>
      <c r="E116" t="s">
        <v>38</v>
      </c>
      <c r="F116" t="s">
        <v>333</v>
      </c>
      <c r="G116" t="s">
        <v>334</v>
      </c>
      <c r="H116">
        <v>116693</v>
      </c>
      <c r="I116" s="1">
        <f t="shared" si="2"/>
        <v>61.948824122737165</v>
      </c>
    </row>
    <row r="117" spans="1:9" x14ac:dyDescent="0.25">
      <c r="A117" t="s">
        <v>153</v>
      </c>
      <c r="B117" t="s">
        <v>287</v>
      </c>
      <c r="C117">
        <v>188370</v>
      </c>
      <c r="D117" t="s">
        <v>335</v>
      </c>
      <c r="E117" t="s">
        <v>40</v>
      </c>
      <c r="F117" t="s">
        <v>336</v>
      </c>
      <c r="G117" t="s">
        <v>337</v>
      </c>
      <c r="H117">
        <v>74556</v>
      </c>
      <c r="I117" s="1">
        <f t="shared" si="2"/>
        <v>39.579550883898712</v>
      </c>
    </row>
    <row r="118" spans="1:9" x14ac:dyDescent="0.25">
      <c r="A118" t="s">
        <v>153</v>
      </c>
      <c r="B118" t="s">
        <v>287</v>
      </c>
      <c r="C118">
        <v>188370</v>
      </c>
      <c r="D118" t="s">
        <v>338</v>
      </c>
      <c r="E118" t="s">
        <v>42</v>
      </c>
      <c r="F118" t="s">
        <v>339</v>
      </c>
      <c r="G118" t="s">
        <v>340</v>
      </c>
      <c r="H118">
        <v>67071</v>
      </c>
      <c r="I118" s="1">
        <f t="shared" si="2"/>
        <v>35.605988214683862</v>
      </c>
    </row>
    <row r="119" spans="1:9" x14ac:dyDescent="0.25">
      <c r="A119" t="s">
        <v>153</v>
      </c>
      <c r="B119" t="s">
        <v>287</v>
      </c>
      <c r="C119">
        <v>188370</v>
      </c>
      <c r="D119" t="s">
        <v>341</v>
      </c>
      <c r="E119" t="s">
        <v>43</v>
      </c>
      <c r="F119" t="s">
        <v>342</v>
      </c>
      <c r="G119" t="s">
        <v>343</v>
      </c>
      <c r="H119">
        <v>78206</v>
      </c>
      <c r="I119" s="1">
        <f t="shared" si="2"/>
        <v>41.517226734618042</v>
      </c>
    </row>
    <row r="120" spans="1:9" x14ac:dyDescent="0.25">
      <c r="A120" t="s">
        <v>153</v>
      </c>
      <c r="B120" t="s">
        <v>287</v>
      </c>
      <c r="C120">
        <v>188370</v>
      </c>
      <c r="D120" t="s">
        <v>344</v>
      </c>
      <c r="E120" t="s">
        <v>44</v>
      </c>
      <c r="F120" t="s">
        <v>345</v>
      </c>
      <c r="G120" t="s">
        <v>346</v>
      </c>
      <c r="H120">
        <v>15747</v>
      </c>
      <c r="I120" s="1">
        <f t="shared" si="2"/>
        <v>8.359611403089664</v>
      </c>
    </row>
    <row r="121" spans="1:9" x14ac:dyDescent="0.25">
      <c r="A121" t="s">
        <v>153</v>
      </c>
      <c r="B121" t="s">
        <v>287</v>
      </c>
      <c r="C121">
        <v>188370</v>
      </c>
      <c r="D121" t="s">
        <v>54</v>
      </c>
      <c r="E121" t="s">
        <v>46</v>
      </c>
      <c r="F121" t="s">
        <v>347</v>
      </c>
      <c r="G121" t="s">
        <v>348</v>
      </c>
      <c r="H121">
        <v>121</v>
      </c>
      <c r="I121" s="1">
        <f t="shared" si="2"/>
        <v>6.4235281626585969E-2</v>
      </c>
    </row>
    <row r="122" spans="1:9" x14ac:dyDescent="0.25">
      <c r="A122" t="s">
        <v>153</v>
      </c>
      <c r="B122" t="s">
        <v>287</v>
      </c>
      <c r="C122">
        <v>188370</v>
      </c>
      <c r="D122" t="s">
        <v>91</v>
      </c>
      <c r="E122" t="s">
        <v>47</v>
      </c>
      <c r="F122" t="s">
        <v>349</v>
      </c>
      <c r="G122" t="s">
        <v>350</v>
      </c>
      <c r="H122">
        <v>62</v>
      </c>
      <c r="I122" s="1">
        <f t="shared" si="2"/>
        <v>3.2913945957424223E-2</v>
      </c>
    </row>
    <row r="123" spans="1:9" x14ac:dyDescent="0.25">
      <c r="A123" t="s">
        <v>153</v>
      </c>
      <c r="B123" t="s">
        <v>287</v>
      </c>
      <c r="C123">
        <v>188370</v>
      </c>
      <c r="D123" t="s">
        <v>351</v>
      </c>
      <c r="E123" t="s">
        <v>49</v>
      </c>
      <c r="F123" t="s">
        <v>352</v>
      </c>
      <c r="G123" t="s">
        <v>353</v>
      </c>
      <c r="H123">
        <v>46933</v>
      </c>
      <c r="I123" s="1">
        <f t="shared" si="2"/>
        <v>24.915326219674046</v>
      </c>
    </row>
    <row r="124" spans="1:9" x14ac:dyDescent="0.25">
      <c r="A124" t="s">
        <v>153</v>
      </c>
      <c r="B124" t="s">
        <v>287</v>
      </c>
      <c r="C124">
        <v>188370</v>
      </c>
      <c r="D124" t="s">
        <v>354</v>
      </c>
      <c r="E124" t="s">
        <v>51</v>
      </c>
      <c r="F124" t="s">
        <v>355</v>
      </c>
      <c r="G124" t="s">
        <v>356</v>
      </c>
      <c r="H124">
        <v>81071</v>
      </c>
      <c r="I124" s="1">
        <f t="shared" si="2"/>
        <v>43.038169559908688</v>
      </c>
    </row>
    <row r="125" spans="1:9" x14ac:dyDescent="0.25">
      <c r="A125" t="s">
        <v>153</v>
      </c>
      <c r="B125" t="s">
        <v>287</v>
      </c>
      <c r="C125">
        <v>188370</v>
      </c>
      <c r="D125" t="s">
        <v>357</v>
      </c>
      <c r="E125" t="s">
        <v>53</v>
      </c>
      <c r="F125" t="s">
        <v>358</v>
      </c>
      <c r="G125" t="s">
        <v>359</v>
      </c>
      <c r="H125">
        <v>109321</v>
      </c>
      <c r="I125" s="1">
        <f t="shared" si="2"/>
        <v>58.035249774380205</v>
      </c>
    </row>
    <row r="126" spans="1:9" x14ac:dyDescent="0.25">
      <c r="A126" t="s">
        <v>153</v>
      </c>
      <c r="B126" t="s">
        <v>287</v>
      </c>
      <c r="C126">
        <v>188370</v>
      </c>
      <c r="D126" t="s">
        <v>360</v>
      </c>
      <c r="E126" t="s">
        <v>55</v>
      </c>
      <c r="F126" t="s">
        <v>361</v>
      </c>
      <c r="G126" t="s">
        <v>362</v>
      </c>
      <c r="H126">
        <v>104457</v>
      </c>
      <c r="I126" s="1">
        <f t="shared" si="2"/>
        <v>55.453097627010671</v>
      </c>
    </row>
    <row r="127" spans="1:9" x14ac:dyDescent="0.25">
      <c r="A127" t="s">
        <v>153</v>
      </c>
      <c r="B127" t="s">
        <v>287</v>
      </c>
      <c r="C127">
        <v>188370</v>
      </c>
      <c r="D127" t="s">
        <v>363</v>
      </c>
      <c r="E127" t="s">
        <v>57</v>
      </c>
      <c r="F127" t="s">
        <v>364</v>
      </c>
      <c r="G127" t="s">
        <v>365</v>
      </c>
      <c r="H127">
        <v>122990</v>
      </c>
      <c r="I127" s="1">
        <f t="shared" si="2"/>
        <v>65.291713117800072</v>
      </c>
    </row>
    <row r="128" spans="1:9" x14ac:dyDescent="0.25">
      <c r="A128" t="s">
        <v>153</v>
      </c>
      <c r="B128" t="s">
        <v>287</v>
      </c>
      <c r="C128">
        <v>188370</v>
      </c>
      <c r="D128" t="s">
        <v>366</v>
      </c>
      <c r="E128" t="s">
        <v>58</v>
      </c>
      <c r="F128" t="s">
        <v>367</v>
      </c>
      <c r="G128" t="s">
        <v>368</v>
      </c>
      <c r="H128">
        <v>88175</v>
      </c>
      <c r="I128" s="1">
        <f t="shared" si="2"/>
        <v>46.809470722514199</v>
      </c>
    </row>
    <row r="129" spans="1:9" x14ac:dyDescent="0.25">
      <c r="A129" t="s">
        <v>153</v>
      </c>
      <c r="B129" t="s">
        <v>287</v>
      </c>
      <c r="C129">
        <v>188370</v>
      </c>
      <c r="D129" t="s">
        <v>369</v>
      </c>
      <c r="E129" t="s">
        <v>60</v>
      </c>
      <c r="F129" t="s">
        <v>370</v>
      </c>
      <c r="G129" t="s">
        <v>371</v>
      </c>
      <c r="H129">
        <v>5004</v>
      </c>
      <c r="I129" s="1">
        <f t="shared" si="2"/>
        <v>2.6564739608217867</v>
      </c>
    </row>
    <row r="130" spans="1:9" x14ac:dyDescent="0.25">
      <c r="A130" t="s">
        <v>153</v>
      </c>
      <c r="B130" t="s">
        <v>287</v>
      </c>
      <c r="C130">
        <v>188370</v>
      </c>
      <c r="D130" t="s">
        <v>372</v>
      </c>
      <c r="E130" t="s">
        <v>61</v>
      </c>
      <c r="F130" t="s">
        <v>373</v>
      </c>
      <c r="G130" t="s">
        <v>374</v>
      </c>
      <c r="H130">
        <v>23970</v>
      </c>
      <c r="I130" s="1">
        <f t="shared" si="2"/>
        <v>12.724956203217072</v>
      </c>
    </row>
    <row r="131" spans="1:9" x14ac:dyDescent="0.25">
      <c r="A131" t="s">
        <v>153</v>
      </c>
      <c r="B131" t="s">
        <v>287</v>
      </c>
      <c r="C131">
        <v>188370</v>
      </c>
      <c r="D131" t="s">
        <v>375</v>
      </c>
      <c r="E131" t="s">
        <v>62</v>
      </c>
      <c r="F131" t="s">
        <v>376</v>
      </c>
      <c r="G131" t="s">
        <v>377</v>
      </c>
      <c r="H131">
        <v>4390</v>
      </c>
      <c r="I131" s="1">
        <f t="shared" si="2"/>
        <v>2.3305197218240696</v>
      </c>
    </row>
    <row r="132" spans="1:9" x14ac:dyDescent="0.25">
      <c r="A132" t="s">
        <v>153</v>
      </c>
      <c r="B132" t="s">
        <v>287</v>
      </c>
      <c r="C132">
        <v>188370</v>
      </c>
      <c r="D132" t="s">
        <v>378</v>
      </c>
      <c r="E132" t="s">
        <v>64</v>
      </c>
      <c r="F132" t="s">
        <v>379</v>
      </c>
      <c r="G132" t="s">
        <v>380</v>
      </c>
      <c r="H132">
        <v>114847</v>
      </c>
      <c r="I132" s="1">
        <f t="shared" si="2"/>
        <v>60.968837925359665</v>
      </c>
    </row>
    <row r="133" spans="1:9" x14ac:dyDescent="0.25">
      <c r="A133" t="s">
        <v>153</v>
      </c>
      <c r="B133" t="s">
        <v>287</v>
      </c>
      <c r="C133">
        <v>188370</v>
      </c>
      <c r="D133" t="s">
        <v>381</v>
      </c>
      <c r="E133" t="s">
        <v>66</v>
      </c>
      <c r="F133" t="s">
        <v>382</v>
      </c>
      <c r="G133" t="s">
        <v>383</v>
      </c>
      <c r="H133">
        <v>73175</v>
      </c>
      <c r="I133" s="1">
        <f t="shared" si="2"/>
        <v>38.846419281201889</v>
      </c>
    </row>
    <row r="134" spans="1:9" x14ac:dyDescent="0.25">
      <c r="A134" t="s">
        <v>153</v>
      </c>
      <c r="B134" t="s">
        <v>287</v>
      </c>
      <c r="C134">
        <v>188370</v>
      </c>
      <c r="D134" t="s">
        <v>384</v>
      </c>
      <c r="E134" t="s">
        <v>67</v>
      </c>
      <c r="F134" t="s">
        <v>385</v>
      </c>
      <c r="G134" t="s">
        <v>386</v>
      </c>
      <c r="H134">
        <v>2791</v>
      </c>
      <c r="I134" s="1">
        <f t="shared" si="2"/>
        <v>1.4816584381801774</v>
      </c>
    </row>
    <row r="135" spans="1:9" x14ac:dyDescent="0.25">
      <c r="A135" t="s">
        <v>153</v>
      </c>
      <c r="B135" t="s">
        <v>287</v>
      </c>
      <c r="C135">
        <v>188370</v>
      </c>
      <c r="D135" t="s">
        <v>387</v>
      </c>
      <c r="E135" t="s">
        <v>69</v>
      </c>
      <c r="F135" t="s">
        <v>388</v>
      </c>
      <c r="G135" t="s">
        <v>389</v>
      </c>
      <c r="H135">
        <v>175099</v>
      </c>
      <c r="I135" s="1">
        <f t="shared" si="2"/>
        <v>92.954822954822959</v>
      </c>
    </row>
    <row r="136" spans="1:9" x14ac:dyDescent="0.25">
      <c r="A136" t="s">
        <v>153</v>
      </c>
      <c r="B136" t="s">
        <v>287</v>
      </c>
      <c r="C136">
        <v>188370</v>
      </c>
      <c r="D136" t="s">
        <v>390</v>
      </c>
      <c r="E136" t="s">
        <v>70</v>
      </c>
      <c r="F136" t="s">
        <v>391</v>
      </c>
      <c r="G136" t="s">
        <v>392</v>
      </c>
      <c r="H136">
        <v>70579</v>
      </c>
      <c r="I136" s="1">
        <f t="shared" si="2"/>
        <v>37.468280511758771</v>
      </c>
    </row>
    <row r="137" spans="1:9" x14ac:dyDescent="0.25">
      <c r="A137" t="s">
        <v>153</v>
      </c>
      <c r="B137" t="s">
        <v>287</v>
      </c>
      <c r="C137">
        <v>188370</v>
      </c>
      <c r="D137" t="s">
        <v>393</v>
      </c>
      <c r="E137" t="s">
        <v>72</v>
      </c>
      <c r="F137" t="s">
        <v>394</v>
      </c>
      <c r="G137" t="s">
        <v>395</v>
      </c>
      <c r="H137">
        <v>77116</v>
      </c>
      <c r="I137" s="1">
        <f t="shared" si="2"/>
        <v>40.938578329882681</v>
      </c>
    </row>
    <row r="138" spans="1:9" x14ac:dyDescent="0.25">
      <c r="A138" t="s">
        <v>153</v>
      </c>
      <c r="B138" t="s">
        <v>287</v>
      </c>
      <c r="C138">
        <v>188370</v>
      </c>
      <c r="D138" t="s">
        <v>396</v>
      </c>
      <c r="E138" t="s">
        <v>73</v>
      </c>
      <c r="F138" t="s">
        <v>397</v>
      </c>
      <c r="G138" t="s">
        <v>398</v>
      </c>
      <c r="H138">
        <v>4306</v>
      </c>
      <c r="I138" s="1">
        <f t="shared" si="2"/>
        <v>2.2859266337527209</v>
      </c>
    </row>
    <row r="139" spans="1:9" x14ac:dyDescent="0.25">
      <c r="A139" t="s">
        <v>153</v>
      </c>
      <c r="B139" t="s">
        <v>287</v>
      </c>
      <c r="C139">
        <v>188370</v>
      </c>
      <c r="D139" t="s">
        <v>399</v>
      </c>
      <c r="E139" t="s">
        <v>74</v>
      </c>
      <c r="F139" t="s">
        <v>400</v>
      </c>
      <c r="G139" t="s">
        <v>401</v>
      </c>
      <c r="H139">
        <v>50016</v>
      </c>
      <c r="I139" s="1">
        <f t="shared" si="2"/>
        <v>26.551998725911769</v>
      </c>
    </row>
    <row r="140" spans="1:9" x14ac:dyDescent="0.25">
      <c r="A140" t="s">
        <v>153</v>
      </c>
      <c r="B140" t="s">
        <v>287</v>
      </c>
      <c r="C140">
        <v>188370</v>
      </c>
      <c r="D140" t="s">
        <v>402</v>
      </c>
      <c r="E140" t="s">
        <v>76</v>
      </c>
      <c r="F140" t="s">
        <v>403</v>
      </c>
      <c r="G140" t="s">
        <v>404</v>
      </c>
      <c r="H140">
        <v>67710</v>
      </c>
      <c r="I140" s="1">
        <f t="shared" si="2"/>
        <v>35.945214206083769</v>
      </c>
    </row>
    <row r="141" spans="1:9" x14ac:dyDescent="0.25">
      <c r="A141" t="s">
        <v>153</v>
      </c>
      <c r="B141" t="s">
        <v>287</v>
      </c>
      <c r="C141">
        <v>188370</v>
      </c>
      <c r="D141" t="s">
        <v>405</v>
      </c>
      <c r="E141" t="s">
        <v>77</v>
      </c>
      <c r="F141" t="s">
        <v>406</v>
      </c>
      <c r="G141" t="s">
        <v>407</v>
      </c>
      <c r="H141">
        <v>16439</v>
      </c>
      <c r="I141" s="1">
        <f t="shared" si="2"/>
        <v>8.726973509582205</v>
      </c>
    </row>
    <row r="142" spans="1:9" x14ac:dyDescent="0.25">
      <c r="A142" t="s">
        <v>153</v>
      </c>
      <c r="B142" t="s">
        <v>287</v>
      </c>
      <c r="C142">
        <v>188370</v>
      </c>
      <c r="D142" t="s">
        <v>408</v>
      </c>
      <c r="E142" t="s">
        <v>79</v>
      </c>
      <c r="F142" t="s">
        <v>409</v>
      </c>
      <c r="G142" t="s">
        <v>410</v>
      </c>
      <c r="H142">
        <v>178758</v>
      </c>
      <c r="I142" s="1">
        <f t="shared" si="2"/>
        <v>94.897276636407071</v>
      </c>
    </row>
    <row r="143" spans="1:9" x14ac:dyDescent="0.25">
      <c r="A143" t="s">
        <v>153</v>
      </c>
      <c r="B143" t="s">
        <v>287</v>
      </c>
      <c r="C143">
        <v>188370</v>
      </c>
      <c r="D143" t="s">
        <v>411</v>
      </c>
      <c r="E143" t="s">
        <v>81</v>
      </c>
      <c r="F143" t="s">
        <v>412</v>
      </c>
      <c r="G143" t="s">
        <v>413</v>
      </c>
      <c r="H143">
        <v>8803</v>
      </c>
      <c r="I143" s="1">
        <f t="shared" si="2"/>
        <v>4.6732494558581514</v>
      </c>
    </row>
    <row r="144" spans="1:9" x14ac:dyDescent="0.25">
      <c r="A144" t="s">
        <v>153</v>
      </c>
      <c r="B144" t="s">
        <v>287</v>
      </c>
      <c r="C144">
        <v>188370</v>
      </c>
      <c r="D144" t="s">
        <v>414</v>
      </c>
      <c r="E144" t="s">
        <v>83</v>
      </c>
      <c r="F144" t="s">
        <v>415</v>
      </c>
      <c r="G144" t="s">
        <v>416</v>
      </c>
      <c r="H144">
        <v>122812</v>
      </c>
      <c r="I144" s="1">
        <f t="shared" si="2"/>
        <v>65.1972182406965</v>
      </c>
    </row>
    <row r="145" spans="1:9" x14ac:dyDescent="0.25">
      <c r="A145" t="s">
        <v>153</v>
      </c>
      <c r="B145" t="s">
        <v>287</v>
      </c>
      <c r="C145">
        <v>188370</v>
      </c>
      <c r="D145" t="s">
        <v>417</v>
      </c>
      <c r="E145" t="s">
        <v>84</v>
      </c>
      <c r="F145" t="s">
        <v>418</v>
      </c>
      <c r="G145" t="s">
        <v>419</v>
      </c>
      <c r="H145">
        <v>117112</v>
      </c>
      <c r="I145" s="1">
        <f t="shared" si="2"/>
        <v>62.171258692997824</v>
      </c>
    </row>
    <row r="146" spans="1:9" x14ac:dyDescent="0.25">
      <c r="A146" t="s">
        <v>153</v>
      </c>
      <c r="B146" t="s">
        <v>420</v>
      </c>
      <c r="C146">
        <v>184219</v>
      </c>
      <c r="D146" t="s">
        <v>421</v>
      </c>
      <c r="E146" t="s">
        <v>19</v>
      </c>
      <c r="F146" t="s">
        <v>422</v>
      </c>
      <c r="G146" t="s">
        <v>423</v>
      </c>
      <c r="H146">
        <v>11620</v>
      </c>
      <c r="I146" s="1">
        <f t="shared" si="2"/>
        <v>6.3077098453471132</v>
      </c>
    </row>
    <row r="147" spans="1:9" x14ac:dyDescent="0.25">
      <c r="A147" t="s">
        <v>153</v>
      </c>
      <c r="B147" t="s">
        <v>420</v>
      </c>
      <c r="C147">
        <v>184219</v>
      </c>
      <c r="D147" t="s">
        <v>86</v>
      </c>
      <c r="E147" t="s">
        <v>21</v>
      </c>
      <c r="F147" t="s">
        <v>424</v>
      </c>
      <c r="G147" t="s">
        <v>425</v>
      </c>
      <c r="H147">
        <v>172</v>
      </c>
      <c r="I147" s="1">
        <f t="shared" si="2"/>
        <v>9.3367133683279147E-2</v>
      </c>
    </row>
    <row r="148" spans="1:9" x14ac:dyDescent="0.25">
      <c r="A148" t="s">
        <v>153</v>
      </c>
      <c r="B148" t="s">
        <v>420</v>
      </c>
      <c r="C148">
        <v>184219</v>
      </c>
      <c r="D148" t="s">
        <v>426</v>
      </c>
      <c r="E148" t="s">
        <v>23</v>
      </c>
      <c r="F148" t="s">
        <v>427</v>
      </c>
      <c r="G148" t="s">
        <v>428</v>
      </c>
      <c r="H148">
        <v>107620</v>
      </c>
      <c r="I148" s="1">
        <f t="shared" si="2"/>
        <v>58.419598412758724</v>
      </c>
    </row>
    <row r="149" spans="1:9" x14ac:dyDescent="0.25">
      <c r="A149" t="s">
        <v>153</v>
      </c>
      <c r="B149" t="s">
        <v>420</v>
      </c>
      <c r="C149">
        <v>184219</v>
      </c>
      <c r="D149" t="s">
        <v>429</v>
      </c>
      <c r="E149" t="s">
        <v>24</v>
      </c>
      <c r="F149" t="s">
        <v>430</v>
      </c>
      <c r="G149" t="s">
        <v>431</v>
      </c>
      <c r="H149">
        <v>110894</v>
      </c>
      <c r="I149" s="1">
        <f t="shared" si="2"/>
        <v>60.19683094577649</v>
      </c>
    </row>
    <row r="150" spans="1:9" x14ac:dyDescent="0.25">
      <c r="A150" t="s">
        <v>153</v>
      </c>
      <c r="B150" t="s">
        <v>420</v>
      </c>
      <c r="C150">
        <v>184219</v>
      </c>
      <c r="D150" t="s">
        <v>432</v>
      </c>
      <c r="E150" t="s">
        <v>25</v>
      </c>
      <c r="F150" t="s">
        <v>433</v>
      </c>
      <c r="G150" t="s">
        <v>434</v>
      </c>
      <c r="H150">
        <v>92930</v>
      </c>
      <c r="I150" s="1">
        <f t="shared" si="2"/>
        <v>50.445393797599593</v>
      </c>
    </row>
    <row r="151" spans="1:9" x14ac:dyDescent="0.25">
      <c r="A151" t="s">
        <v>153</v>
      </c>
      <c r="B151" t="s">
        <v>420</v>
      </c>
      <c r="C151">
        <v>184219</v>
      </c>
      <c r="D151" t="s">
        <v>435</v>
      </c>
      <c r="E151" t="s">
        <v>27</v>
      </c>
      <c r="F151" t="s">
        <v>436</v>
      </c>
      <c r="G151" t="s">
        <v>437</v>
      </c>
      <c r="H151">
        <v>143875</v>
      </c>
      <c r="I151" s="1">
        <f t="shared" si="2"/>
        <v>78.099978829545265</v>
      </c>
    </row>
    <row r="152" spans="1:9" x14ac:dyDescent="0.25">
      <c r="A152" t="s">
        <v>153</v>
      </c>
      <c r="B152" t="s">
        <v>420</v>
      </c>
      <c r="C152">
        <v>184219</v>
      </c>
      <c r="D152" t="s">
        <v>438</v>
      </c>
      <c r="E152" t="s">
        <v>28</v>
      </c>
      <c r="F152" t="s">
        <v>439</v>
      </c>
      <c r="G152" t="s">
        <v>440</v>
      </c>
      <c r="H152">
        <v>30804</v>
      </c>
      <c r="I152" s="1">
        <f t="shared" si="2"/>
        <v>16.721402244068202</v>
      </c>
    </row>
    <row r="153" spans="1:9" x14ac:dyDescent="0.25">
      <c r="A153" t="s">
        <v>153</v>
      </c>
      <c r="B153" t="s">
        <v>420</v>
      </c>
      <c r="C153">
        <v>184219</v>
      </c>
      <c r="D153" t="s">
        <v>441</v>
      </c>
      <c r="E153" t="s">
        <v>29</v>
      </c>
      <c r="F153" t="s">
        <v>442</v>
      </c>
      <c r="G153" t="s">
        <v>443</v>
      </c>
      <c r="H153">
        <v>27715</v>
      </c>
      <c r="I153" s="1">
        <f t="shared" si="2"/>
        <v>15.044593662977219</v>
      </c>
    </row>
    <row r="154" spans="1:9" x14ac:dyDescent="0.25">
      <c r="A154" t="s">
        <v>153</v>
      </c>
      <c r="B154" t="s">
        <v>420</v>
      </c>
      <c r="C154">
        <v>184219</v>
      </c>
      <c r="D154" t="s">
        <v>89</v>
      </c>
      <c r="E154" t="s">
        <v>30</v>
      </c>
      <c r="F154" t="s">
        <v>444</v>
      </c>
      <c r="G154" t="s">
        <v>445</v>
      </c>
      <c r="H154">
        <v>5907</v>
      </c>
      <c r="I154" s="1">
        <f t="shared" si="2"/>
        <v>3.2065096434135456</v>
      </c>
    </row>
    <row r="155" spans="1:9" x14ac:dyDescent="0.25">
      <c r="A155" t="s">
        <v>153</v>
      </c>
      <c r="B155" t="s">
        <v>420</v>
      </c>
      <c r="C155">
        <v>184219</v>
      </c>
      <c r="D155" t="s">
        <v>446</v>
      </c>
      <c r="E155" t="s">
        <v>31</v>
      </c>
      <c r="F155" t="s">
        <v>447</v>
      </c>
      <c r="G155" t="s">
        <v>448</v>
      </c>
      <c r="H155">
        <v>18831</v>
      </c>
      <c r="I155" s="1">
        <f t="shared" si="2"/>
        <v>10.222072641801335</v>
      </c>
    </row>
    <row r="156" spans="1:9" x14ac:dyDescent="0.25">
      <c r="A156" t="s">
        <v>153</v>
      </c>
      <c r="B156" t="s">
        <v>420</v>
      </c>
      <c r="C156">
        <v>184219</v>
      </c>
      <c r="D156" t="s">
        <v>449</v>
      </c>
      <c r="E156" t="s">
        <v>32</v>
      </c>
      <c r="F156" t="s">
        <v>450</v>
      </c>
      <c r="G156" t="s">
        <v>451</v>
      </c>
      <c r="H156">
        <v>75633</v>
      </c>
      <c r="I156" s="1">
        <f t="shared" si="2"/>
        <v>41.056025708531699</v>
      </c>
    </row>
    <row r="157" spans="1:9" x14ac:dyDescent="0.25">
      <c r="A157" t="s">
        <v>153</v>
      </c>
      <c r="B157" t="s">
        <v>420</v>
      </c>
      <c r="C157">
        <v>184219</v>
      </c>
      <c r="D157" t="s">
        <v>452</v>
      </c>
      <c r="E157" t="s">
        <v>33</v>
      </c>
      <c r="F157" t="s">
        <v>453</v>
      </c>
      <c r="G157" t="s">
        <v>454</v>
      </c>
      <c r="H157">
        <v>32080</v>
      </c>
      <c r="I157" s="1">
        <f t="shared" si="2"/>
        <v>17.414056096276713</v>
      </c>
    </row>
    <row r="158" spans="1:9" x14ac:dyDescent="0.25">
      <c r="A158" t="s">
        <v>153</v>
      </c>
      <c r="B158" t="s">
        <v>420</v>
      </c>
      <c r="C158">
        <v>184219</v>
      </c>
      <c r="D158" t="s">
        <v>455</v>
      </c>
      <c r="E158" t="s">
        <v>35</v>
      </c>
      <c r="F158" t="s">
        <v>456</v>
      </c>
      <c r="G158" t="s">
        <v>457</v>
      </c>
      <c r="H158">
        <v>36922</v>
      </c>
      <c r="I158" s="1">
        <f t="shared" si="2"/>
        <v>20.042449475895538</v>
      </c>
    </row>
    <row r="159" spans="1:9" x14ac:dyDescent="0.25">
      <c r="A159" t="s">
        <v>153</v>
      </c>
      <c r="B159" t="s">
        <v>420</v>
      </c>
      <c r="C159">
        <v>184219</v>
      </c>
      <c r="D159" t="s">
        <v>122</v>
      </c>
      <c r="E159" t="s">
        <v>36</v>
      </c>
      <c r="F159" t="s">
        <v>458</v>
      </c>
      <c r="G159" t="s">
        <v>459</v>
      </c>
      <c r="H159">
        <v>536</v>
      </c>
      <c r="I159" s="1">
        <f t="shared" si="2"/>
        <v>0.29095804450138152</v>
      </c>
    </row>
    <row r="160" spans="1:9" x14ac:dyDescent="0.25">
      <c r="A160" t="s">
        <v>153</v>
      </c>
      <c r="B160" t="s">
        <v>420</v>
      </c>
      <c r="C160">
        <v>184219</v>
      </c>
      <c r="D160" t="s">
        <v>460</v>
      </c>
      <c r="E160" t="s">
        <v>37</v>
      </c>
      <c r="F160" t="s">
        <v>461</v>
      </c>
      <c r="G160" t="s">
        <v>462</v>
      </c>
      <c r="H160">
        <v>115682</v>
      </c>
      <c r="I160" s="1">
        <f t="shared" si="2"/>
        <v>62.795911388076156</v>
      </c>
    </row>
    <row r="161" spans="1:9" x14ac:dyDescent="0.25">
      <c r="A161" t="s">
        <v>153</v>
      </c>
      <c r="B161" t="s">
        <v>420</v>
      </c>
      <c r="C161">
        <v>184219</v>
      </c>
      <c r="D161" t="s">
        <v>463</v>
      </c>
      <c r="E161" t="s">
        <v>38</v>
      </c>
      <c r="F161" t="s">
        <v>464</v>
      </c>
      <c r="G161" t="s">
        <v>465</v>
      </c>
      <c r="H161">
        <v>116499</v>
      </c>
      <c r="I161" s="1">
        <f t="shared" si="2"/>
        <v>63.239405273071725</v>
      </c>
    </row>
    <row r="162" spans="1:9" x14ac:dyDescent="0.25">
      <c r="A162" t="s">
        <v>153</v>
      </c>
      <c r="B162" t="s">
        <v>420</v>
      </c>
      <c r="C162">
        <v>184219</v>
      </c>
      <c r="D162" t="s">
        <v>466</v>
      </c>
      <c r="E162" t="s">
        <v>40</v>
      </c>
      <c r="F162" t="s">
        <v>467</v>
      </c>
      <c r="G162" t="s">
        <v>468</v>
      </c>
      <c r="H162">
        <v>73933</v>
      </c>
      <c r="I162" s="1">
        <f t="shared" si="2"/>
        <v>40.133211015150444</v>
      </c>
    </row>
    <row r="163" spans="1:9" x14ac:dyDescent="0.25">
      <c r="A163" t="s">
        <v>153</v>
      </c>
      <c r="B163" t="s">
        <v>420</v>
      </c>
      <c r="C163">
        <v>184219</v>
      </c>
      <c r="D163" t="s">
        <v>469</v>
      </c>
      <c r="E163" t="s">
        <v>42</v>
      </c>
      <c r="F163" t="s">
        <v>470</v>
      </c>
      <c r="G163" t="s">
        <v>471</v>
      </c>
      <c r="H163">
        <v>66981</v>
      </c>
      <c r="I163" s="1">
        <f t="shared" si="2"/>
        <v>36.359441751393724</v>
      </c>
    </row>
    <row r="164" spans="1:9" x14ac:dyDescent="0.25">
      <c r="A164" t="s">
        <v>153</v>
      </c>
      <c r="B164" t="s">
        <v>420</v>
      </c>
      <c r="C164">
        <v>184219</v>
      </c>
      <c r="D164" t="s">
        <v>341</v>
      </c>
      <c r="E164" t="s">
        <v>43</v>
      </c>
      <c r="F164" t="s">
        <v>472</v>
      </c>
      <c r="G164" t="s">
        <v>473</v>
      </c>
      <c r="H164">
        <v>78176</v>
      </c>
      <c r="I164" s="1">
        <f t="shared" ref="I164:I227" si="3">H164/C164*100</f>
        <v>42.436447923395527</v>
      </c>
    </row>
    <row r="165" spans="1:9" x14ac:dyDescent="0.25">
      <c r="A165" t="s">
        <v>153</v>
      </c>
      <c r="B165" t="s">
        <v>420</v>
      </c>
      <c r="C165">
        <v>184219</v>
      </c>
      <c r="D165" t="s">
        <v>474</v>
      </c>
      <c r="E165" t="s">
        <v>44</v>
      </c>
      <c r="F165" t="s">
        <v>475</v>
      </c>
      <c r="G165" t="s">
        <v>476</v>
      </c>
      <c r="H165">
        <v>15519</v>
      </c>
      <c r="I165" s="1">
        <f t="shared" si="3"/>
        <v>8.4242124862256329</v>
      </c>
    </row>
    <row r="166" spans="1:9" x14ac:dyDescent="0.25">
      <c r="A166" t="s">
        <v>153</v>
      </c>
      <c r="B166" t="s">
        <v>420</v>
      </c>
      <c r="C166">
        <v>184219</v>
      </c>
      <c r="D166" t="s">
        <v>54</v>
      </c>
      <c r="E166" t="s">
        <v>46</v>
      </c>
      <c r="F166" t="s">
        <v>477</v>
      </c>
      <c r="G166" t="s">
        <v>478</v>
      </c>
      <c r="H166">
        <v>114</v>
      </c>
      <c r="I166" s="1">
        <f t="shared" si="3"/>
        <v>6.1882867673801294E-2</v>
      </c>
    </row>
    <row r="167" spans="1:9" x14ac:dyDescent="0.25">
      <c r="A167" t="s">
        <v>153</v>
      </c>
      <c r="B167" t="s">
        <v>420</v>
      </c>
      <c r="C167">
        <v>184219</v>
      </c>
      <c r="D167" t="s">
        <v>91</v>
      </c>
      <c r="E167" t="s">
        <v>47</v>
      </c>
      <c r="F167" t="s">
        <v>479</v>
      </c>
      <c r="G167" t="s">
        <v>480</v>
      </c>
      <c r="H167">
        <v>61</v>
      </c>
      <c r="I167" s="1">
        <f t="shared" si="3"/>
        <v>3.3112762527209468E-2</v>
      </c>
    </row>
    <row r="168" spans="1:9" x14ac:dyDescent="0.25">
      <c r="A168" t="s">
        <v>153</v>
      </c>
      <c r="B168" t="s">
        <v>420</v>
      </c>
      <c r="C168">
        <v>184219</v>
      </c>
      <c r="D168" t="s">
        <v>481</v>
      </c>
      <c r="E168" t="s">
        <v>49</v>
      </c>
      <c r="F168" t="s">
        <v>482</v>
      </c>
      <c r="G168" t="s">
        <v>483</v>
      </c>
      <c r="H168">
        <v>46505</v>
      </c>
      <c r="I168" s="1">
        <f t="shared" si="3"/>
        <v>25.244410185702886</v>
      </c>
    </row>
    <row r="169" spans="1:9" x14ac:dyDescent="0.25">
      <c r="A169" t="s">
        <v>153</v>
      </c>
      <c r="B169" t="s">
        <v>420</v>
      </c>
      <c r="C169">
        <v>184219</v>
      </c>
      <c r="D169" t="s">
        <v>484</v>
      </c>
      <c r="E169" t="s">
        <v>51</v>
      </c>
      <c r="F169" t="s">
        <v>485</v>
      </c>
      <c r="G169" t="s">
        <v>486</v>
      </c>
      <c r="H169">
        <v>78966</v>
      </c>
      <c r="I169" s="1">
        <f t="shared" si="3"/>
        <v>42.865285339731514</v>
      </c>
    </row>
    <row r="170" spans="1:9" x14ac:dyDescent="0.25">
      <c r="A170" t="s">
        <v>153</v>
      </c>
      <c r="B170" t="s">
        <v>420</v>
      </c>
      <c r="C170">
        <v>184219</v>
      </c>
      <c r="D170" t="s">
        <v>487</v>
      </c>
      <c r="E170" t="s">
        <v>53</v>
      </c>
      <c r="F170" t="s">
        <v>488</v>
      </c>
      <c r="G170" t="s">
        <v>489</v>
      </c>
      <c r="H170">
        <v>107862</v>
      </c>
      <c r="I170" s="1">
        <f t="shared" si="3"/>
        <v>58.550963798522417</v>
      </c>
    </row>
    <row r="171" spans="1:9" x14ac:dyDescent="0.25">
      <c r="A171" t="s">
        <v>153</v>
      </c>
      <c r="B171" t="s">
        <v>420</v>
      </c>
      <c r="C171">
        <v>184219</v>
      </c>
      <c r="D171" t="s">
        <v>490</v>
      </c>
      <c r="E171" t="s">
        <v>55</v>
      </c>
      <c r="F171" t="s">
        <v>491</v>
      </c>
      <c r="G171" t="s">
        <v>492</v>
      </c>
      <c r="H171">
        <v>104253</v>
      </c>
      <c r="I171" s="1">
        <f t="shared" si="3"/>
        <v>56.591882487691279</v>
      </c>
    </row>
    <row r="172" spans="1:9" x14ac:dyDescent="0.25">
      <c r="A172" t="s">
        <v>153</v>
      </c>
      <c r="B172" t="s">
        <v>420</v>
      </c>
      <c r="C172">
        <v>184219</v>
      </c>
      <c r="D172" t="s">
        <v>493</v>
      </c>
      <c r="E172" t="s">
        <v>57</v>
      </c>
      <c r="F172" t="s">
        <v>494</v>
      </c>
      <c r="G172" t="s">
        <v>495</v>
      </c>
      <c r="H172">
        <v>119867</v>
      </c>
      <c r="I172" s="1">
        <f t="shared" si="3"/>
        <v>65.067664030311747</v>
      </c>
    </row>
    <row r="173" spans="1:9" x14ac:dyDescent="0.25">
      <c r="A173" t="s">
        <v>153</v>
      </c>
      <c r="B173" t="s">
        <v>420</v>
      </c>
      <c r="C173">
        <v>184219</v>
      </c>
      <c r="D173" t="s">
        <v>496</v>
      </c>
      <c r="E173" t="s">
        <v>58</v>
      </c>
      <c r="F173" t="s">
        <v>497</v>
      </c>
      <c r="G173" t="s">
        <v>498</v>
      </c>
      <c r="H173">
        <v>87166</v>
      </c>
      <c r="I173" s="1">
        <f t="shared" si="3"/>
        <v>47.31650915486459</v>
      </c>
    </row>
    <row r="174" spans="1:9" x14ac:dyDescent="0.25">
      <c r="A174" t="s">
        <v>153</v>
      </c>
      <c r="B174" t="s">
        <v>420</v>
      </c>
      <c r="C174">
        <v>184219</v>
      </c>
      <c r="D174" t="s">
        <v>369</v>
      </c>
      <c r="E174" t="s">
        <v>60</v>
      </c>
      <c r="F174" t="s">
        <v>499</v>
      </c>
      <c r="G174" t="s">
        <v>500</v>
      </c>
      <c r="H174">
        <v>4984</v>
      </c>
      <c r="I174" s="1">
        <f t="shared" si="3"/>
        <v>2.7054755481247863</v>
      </c>
    </row>
    <row r="175" spans="1:9" x14ac:dyDescent="0.25">
      <c r="A175" t="s">
        <v>153</v>
      </c>
      <c r="B175" t="s">
        <v>420</v>
      </c>
      <c r="C175">
        <v>184219</v>
      </c>
      <c r="D175" t="s">
        <v>501</v>
      </c>
      <c r="E175" t="s">
        <v>61</v>
      </c>
      <c r="F175" t="s">
        <v>502</v>
      </c>
      <c r="G175" t="s">
        <v>503</v>
      </c>
      <c r="H175">
        <v>22536</v>
      </c>
      <c r="I175" s="1">
        <f t="shared" si="3"/>
        <v>12.233265841199877</v>
      </c>
    </row>
    <row r="176" spans="1:9" x14ac:dyDescent="0.25">
      <c r="A176" t="s">
        <v>153</v>
      </c>
      <c r="B176" t="s">
        <v>420</v>
      </c>
      <c r="C176">
        <v>184219</v>
      </c>
      <c r="D176" t="s">
        <v>504</v>
      </c>
      <c r="E176" t="s">
        <v>62</v>
      </c>
      <c r="F176" t="s">
        <v>505</v>
      </c>
      <c r="G176" t="s">
        <v>506</v>
      </c>
      <c r="H176">
        <v>4196</v>
      </c>
      <c r="I176" s="1">
        <f t="shared" si="3"/>
        <v>2.2777237961339494</v>
      </c>
    </row>
    <row r="177" spans="1:9" x14ac:dyDescent="0.25">
      <c r="A177" t="s">
        <v>153</v>
      </c>
      <c r="B177" t="s">
        <v>420</v>
      </c>
      <c r="C177">
        <v>184219</v>
      </c>
      <c r="D177" t="s">
        <v>507</v>
      </c>
      <c r="E177" t="s">
        <v>64</v>
      </c>
      <c r="F177" t="s">
        <v>508</v>
      </c>
      <c r="G177" t="s">
        <v>509</v>
      </c>
      <c r="H177">
        <v>113680</v>
      </c>
      <c r="I177" s="1">
        <f t="shared" si="3"/>
        <v>61.709161378576582</v>
      </c>
    </row>
    <row r="178" spans="1:9" x14ac:dyDescent="0.25">
      <c r="A178" t="s">
        <v>153</v>
      </c>
      <c r="B178" t="s">
        <v>420</v>
      </c>
      <c r="C178">
        <v>184219</v>
      </c>
      <c r="D178" t="s">
        <v>510</v>
      </c>
      <c r="E178" t="s">
        <v>66</v>
      </c>
      <c r="F178" t="s">
        <v>511</v>
      </c>
      <c r="G178" t="s">
        <v>512</v>
      </c>
      <c r="H178">
        <v>73133</v>
      </c>
      <c r="I178" s="1">
        <f t="shared" si="3"/>
        <v>39.698945277088683</v>
      </c>
    </row>
    <row r="179" spans="1:9" x14ac:dyDescent="0.25">
      <c r="A179" t="s">
        <v>153</v>
      </c>
      <c r="B179" t="s">
        <v>420</v>
      </c>
      <c r="C179">
        <v>184219</v>
      </c>
      <c r="D179" t="s">
        <v>513</v>
      </c>
      <c r="E179" t="s">
        <v>67</v>
      </c>
      <c r="F179" t="s">
        <v>514</v>
      </c>
      <c r="G179" t="s">
        <v>515</v>
      </c>
      <c r="H179">
        <v>2280</v>
      </c>
      <c r="I179" s="1">
        <f t="shared" si="3"/>
        <v>1.2376573534760258</v>
      </c>
    </row>
    <row r="180" spans="1:9" x14ac:dyDescent="0.25">
      <c r="A180" t="s">
        <v>153</v>
      </c>
      <c r="B180" t="s">
        <v>420</v>
      </c>
      <c r="C180">
        <v>184219</v>
      </c>
      <c r="D180" t="s">
        <v>516</v>
      </c>
      <c r="E180" t="s">
        <v>69</v>
      </c>
      <c r="F180" t="s">
        <v>517</v>
      </c>
      <c r="G180" t="s">
        <v>518</v>
      </c>
      <c r="H180">
        <v>171596</v>
      </c>
      <c r="I180" s="1">
        <f t="shared" si="3"/>
        <v>93.147829485557949</v>
      </c>
    </row>
    <row r="181" spans="1:9" x14ac:dyDescent="0.25">
      <c r="A181" t="s">
        <v>153</v>
      </c>
      <c r="B181" t="s">
        <v>420</v>
      </c>
      <c r="C181">
        <v>184219</v>
      </c>
      <c r="D181" t="s">
        <v>519</v>
      </c>
      <c r="E181" t="s">
        <v>70</v>
      </c>
      <c r="F181" t="s">
        <v>520</v>
      </c>
      <c r="G181" t="s">
        <v>521</v>
      </c>
      <c r="H181">
        <v>69946</v>
      </c>
      <c r="I181" s="1">
        <f t="shared" si="3"/>
        <v>37.968939143085137</v>
      </c>
    </row>
    <row r="182" spans="1:9" x14ac:dyDescent="0.25">
      <c r="A182" t="s">
        <v>153</v>
      </c>
      <c r="B182" t="s">
        <v>420</v>
      </c>
      <c r="C182">
        <v>184219</v>
      </c>
      <c r="D182" t="s">
        <v>522</v>
      </c>
      <c r="E182" t="s">
        <v>72</v>
      </c>
      <c r="F182" t="s">
        <v>523</v>
      </c>
      <c r="G182" t="s">
        <v>524</v>
      </c>
      <c r="H182">
        <v>75059</v>
      </c>
      <c r="I182" s="1">
        <f t="shared" si="3"/>
        <v>40.74444004147238</v>
      </c>
    </row>
    <row r="183" spans="1:9" x14ac:dyDescent="0.25">
      <c r="A183" t="s">
        <v>153</v>
      </c>
      <c r="B183" t="s">
        <v>420</v>
      </c>
      <c r="C183">
        <v>184219</v>
      </c>
      <c r="D183" t="s">
        <v>525</v>
      </c>
      <c r="E183" t="s">
        <v>73</v>
      </c>
      <c r="F183" t="s">
        <v>526</v>
      </c>
      <c r="G183" t="s">
        <v>527</v>
      </c>
      <c r="H183">
        <v>4215</v>
      </c>
      <c r="I183" s="1">
        <f t="shared" si="3"/>
        <v>2.2880376074129161</v>
      </c>
    </row>
    <row r="184" spans="1:9" x14ac:dyDescent="0.25">
      <c r="A184" t="s">
        <v>153</v>
      </c>
      <c r="B184" t="s">
        <v>420</v>
      </c>
      <c r="C184">
        <v>184219</v>
      </c>
      <c r="D184" t="s">
        <v>528</v>
      </c>
      <c r="E184" t="s">
        <v>74</v>
      </c>
      <c r="F184" t="s">
        <v>529</v>
      </c>
      <c r="G184" t="s">
        <v>530</v>
      </c>
      <c r="H184">
        <v>48321</v>
      </c>
      <c r="I184" s="1">
        <f t="shared" si="3"/>
        <v>26.230193411103087</v>
      </c>
    </row>
    <row r="185" spans="1:9" x14ac:dyDescent="0.25">
      <c r="A185" t="s">
        <v>153</v>
      </c>
      <c r="B185" t="s">
        <v>420</v>
      </c>
      <c r="C185">
        <v>184219</v>
      </c>
      <c r="D185" t="s">
        <v>531</v>
      </c>
      <c r="E185" t="s">
        <v>76</v>
      </c>
      <c r="F185" t="s">
        <v>532</v>
      </c>
      <c r="G185" t="s">
        <v>533</v>
      </c>
      <c r="H185">
        <v>67178</v>
      </c>
      <c r="I185" s="1">
        <f t="shared" si="3"/>
        <v>36.466379689391431</v>
      </c>
    </row>
    <row r="186" spans="1:9" x14ac:dyDescent="0.25">
      <c r="A186" t="s">
        <v>153</v>
      </c>
      <c r="B186" t="s">
        <v>420</v>
      </c>
      <c r="C186">
        <v>184219</v>
      </c>
      <c r="D186" t="s">
        <v>154</v>
      </c>
      <c r="E186" t="s">
        <v>77</v>
      </c>
      <c r="F186" t="s">
        <v>534</v>
      </c>
      <c r="G186" t="s">
        <v>535</v>
      </c>
      <c r="H186">
        <v>16095</v>
      </c>
      <c r="I186" s="1">
        <f t="shared" si="3"/>
        <v>8.7368838176301029</v>
      </c>
    </row>
    <row r="187" spans="1:9" x14ac:dyDescent="0.25">
      <c r="A187" t="s">
        <v>153</v>
      </c>
      <c r="B187" t="s">
        <v>420</v>
      </c>
      <c r="C187">
        <v>184219</v>
      </c>
      <c r="D187" t="s">
        <v>536</v>
      </c>
      <c r="E187" t="s">
        <v>79</v>
      </c>
      <c r="F187" t="s">
        <v>537</v>
      </c>
      <c r="G187" t="s">
        <v>538</v>
      </c>
      <c r="H187">
        <v>174962</v>
      </c>
      <c r="I187" s="1">
        <f t="shared" si="3"/>
        <v>94.975002578452816</v>
      </c>
    </row>
    <row r="188" spans="1:9" x14ac:dyDescent="0.25">
      <c r="A188" t="s">
        <v>153</v>
      </c>
      <c r="B188" t="s">
        <v>420</v>
      </c>
      <c r="C188">
        <v>184219</v>
      </c>
      <c r="D188" t="s">
        <v>539</v>
      </c>
      <c r="E188" t="s">
        <v>81</v>
      </c>
      <c r="F188" t="s">
        <v>540</v>
      </c>
      <c r="G188" t="s">
        <v>541</v>
      </c>
      <c r="H188">
        <v>8432</v>
      </c>
      <c r="I188" s="1">
        <f t="shared" si="3"/>
        <v>4.5771608791709868</v>
      </c>
    </row>
    <row r="189" spans="1:9" x14ac:dyDescent="0.25">
      <c r="A189" t="s">
        <v>153</v>
      </c>
      <c r="B189" t="s">
        <v>420</v>
      </c>
      <c r="C189">
        <v>184219</v>
      </c>
      <c r="D189" t="s">
        <v>542</v>
      </c>
      <c r="E189" t="s">
        <v>83</v>
      </c>
      <c r="F189" t="s">
        <v>543</v>
      </c>
      <c r="G189" t="s">
        <v>544</v>
      </c>
      <c r="H189">
        <v>122260</v>
      </c>
      <c r="I189" s="1">
        <f t="shared" si="3"/>
        <v>66.366661419289002</v>
      </c>
    </row>
    <row r="190" spans="1:9" x14ac:dyDescent="0.25">
      <c r="A190" t="s">
        <v>153</v>
      </c>
      <c r="B190" t="s">
        <v>420</v>
      </c>
      <c r="C190">
        <v>184219</v>
      </c>
      <c r="D190" t="s">
        <v>545</v>
      </c>
      <c r="E190" t="s">
        <v>84</v>
      </c>
      <c r="F190" t="s">
        <v>546</v>
      </c>
      <c r="G190" t="s">
        <v>547</v>
      </c>
      <c r="H190">
        <v>114278</v>
      </c>
      <c r="I190" s="1">
        <f t="shared" si="3"/>
        <v>62.033775017777756</v>
      </c>
    </row>
    <row r="191" spans="1:9" x14ac:dyDescent="0.25">
      <c r="A191" t="s">
        <v>153</v>
      </c>
      <c r="B191" t="s">
        <v>548</v>
      </c>
      <c r="C191">
        <v>322677</v>
      </c>
      <c r="D191" t="s">
        <v>154</v>
      </c>
      <c r="E191" t="s">
        <v>19</v>
      </c>
      <c r="F191" t="s">
        <v>549</v>
      </c>
      <c r="G191" t="s">
        <v>550</v>
      </c>
      <c r="H191">
        <v>16089</v>
      </c>
      <c r="I191" s="1">
        <f t="shared" si="3"/>
        <v>4.9861006517353266</v>
      </c>
    </row>
    <row r="192" spans="1:9" x14ac:dyDescent="0.25">
      <c r="A192" t="s">
        <v>153</v>
      </c>
      <c r="B192" t="s">
        <v>548</v>
      </c>
      <c r="C192">
        <v>322677</v>
      </c>
      <c r="D192" t="s">
        <v>157</v>
      </c>
      <c r="E192" t="s">
        <v>21</v>
      </c>
      <c r="F192" t="s">
        <v>158</v>
      </c>
      <c r="G192" t="s">
        <v>159</v>
      </c>
      <c r="H192">
        <v>17767</v>
      </c>
      <c r="I192" s="1">
        <f t="shared" si="3"/>
        <v>5.5061253203668068</v>
      </c>
    </row>
    <row r="193" spans="1:9" x14ac:dyDescent="0.25">
      <c r="A193" t="s">
        <v>153</v>
      </c>
      <c r="B193" t="s">
        <v>548</v>
      </c>
      <c r="C193">
        <v>322677</v>
      </c>
      <c r="D193" t="s">
        <v>551</v>
      </c>
      <c r="E193" t="s">
        <v>23</v>
      </c>
      <c r="F193" t="s">
        <v>552</v>
      </c>
      <c r="G193" t="s">
        <v>553</v>
      </c>
      <c r="H193">
        <v>125578</v>
      </c>
      <c r="I193" s="1">
        <f t="shared" si="3"/>
        <v>38.917555326224054</v>
      </c>
    </row>
    <row r="194" spans="1:9" x14ac:dyDescent="0.25">
      <c r="A194" t="s">
        <v>153</v>
      </c>
      <c r="B194" t="s">
        <v>548</v>
      </c>
      <c r="C194">
        <v>322677</v>
      </c>
      <c r="D194" t="s">
        <v>554</v>
      </c>
      <c r="E194" t="s">
        <v>24</v>
      </c>
      <c r="F194" t="s">
        <v>555</v>
      </c>
      <c r="G194" t="s">
        <v>556</v>
      </c>
      <c r="H194">
        <v>205966</v>
      </c>
      <c r="I194" s="1">
        <f t="shared" si="3"/>
        <v>63.83039386135362</v>
      </c>
    </row>
    <row r="195" spans="1:9" x14ac:dyDescent="0.25">
      <c r="A195" t="s">
        <v>153</v>
      </c>
      <c r="B195" t="s">
        <v>548</v>
      </c>
      <c r="C195">
        <v>322677</v>
      </c>
      <c r="D195" t="s">
        <v>557</v>
      </c>
      <c r="E195" t="s">
        <v>25</v>
      </c>
      <c r="F195" t="s">
        <v>558</v>
      </c>
      <c r="G195" t="s">
        <v>559</v>
      </c>
      <c r="H195">
        <v>184642</v>
      </c>
      <c r="I195" s="1">
        <f t="shared" si="3"/>
        <v>57.221927810163109</v>
      </c>
    </row>
    <row r="196" spans="1:9" x14ac:dyDescent="0.25">
      <c r="A196" t="s">
        <v>153</v>
      </c>
      <c r="B196" t="s">
        <v>548</v>
      </c>
      <c r="C196">
        <v>322677</v>
      </c>
      <c r="D196" t="s">
        <v>560</v>
      </c>
      <c r="E196" t="s">
        <v>27</v>
      </c>
      <c r="F196" t="s">
        <v>561</v>
      </c>
      <c r="G196" t="s">
        <v>562</v>
      </c>
      <c r="H196">
        <v>152542</v>
      </c>
      <c r="I196" s="1">
        <f t="shared" si="3"/>
        <v>47.273899286283189</v>
      </c>
    </row>
    <row r="197" spans="1:9" x14ac:dyDescent="0.25">
      <c r="A197" t="s">
        <v>153</v>
      </c>
      <c r="B197" t="s">
        <v>548</v>
      </c>
      <c r="C197">
        <v>322677</v>
      </c>
      <c r="D197" t="s">
        <v>172</v>
      </c>
      <c r="E197" t="s">
        <v>28</v>
      </c>
      <c r="F197" t="s">
        <v>563</v>
      </c>
      <c r="G197" t="s">
        <v>564</v>
      </c>
      <c r="H197">
        <v>59709</v>
      </c>
      <c r="I197" s="1">
        <f t="shared" si="3"/>
        <v>18.504262776708597</v>
      </c>
    </row>
    <row r="198" spans="1:9" x14ac:dyDescent="0.25">
      <c r="A198" t="s">
        <v>153</v>
      </c>
      <c r="B198" t="s">
        <v>548</v>
      </c>
      <c r="C198">
        <v>322677</v>
      </c>
      <c r="D198" t="s">
        <v>565</v>
      </c>
      <c r="E198" t="s">
        <v>29</v>
      </c>
      <c r="F198" t="s">
        <v>566</v>
      </c>
      <c r="G198" t="s">
        <v>567</v>
      </c>
      <c r="H198">
        <v>35122</v>
      </c>
      <c r="I198" s="1">
        <f t="shared" si="3"/>
        <v>10.884568779305621</v>
      </c>
    </row>
    <row r="199" spans="1:9" x14ac:dyDescent="0.25">
      <c r="A199" t="s">
        <v>153</v>
      </c>
      <c r="B199" t="s">
        <v>548</v>
      </c>
      <c r="C199">
        <v>322677</v>
      </c>
      <c r="D199" t="s">
        <v>568</v>
      </c>
      <c r="E199" t="s">
        <v>30</v>
      </c>
      <c r="F199" t="s">
        <v>569</v>
      </c>
      <c r="G199" t="s">
        <v>570</v>
      </c>
      <c r="H199">
        <v>9546</v>
      </c>
      <c r="I199" s="1">
        <f t="shared" si="3"/>
        <v>2.958376332989336</v>
      </c>
    </row>
    <row r="200" spans="1:9" x14ac:dyDescent="0.25">
      <c r="A200" t="s">
        <v>153</v>
      </c>
      <c r="B200" t="s">
        <v>548</v>
      </c>
      <c r="C200">
        <v>322677</v>
      </c>
      <c r="D200" t="s">
        <v>571</v>
      </c>
      <c r="E200" t="s">
        <v>31</v>
      </c>
      <c r="F200" t="s">
        <v>572</v>
      </c>
      <c r="G200" t="s">
        <v>573</v>
      </c>
      <c r="H200">
        <v>42781</v>
      </c>
      <c r="I200" s="1">
        <f t="shared" si="3"/>
        <v>13.25814979065753</v>
      </c>
    </row>
    <row r="201" spans="1:9" x14ac:dyDescent="0.25">
      <c r="A201" t="s">
        <v>153</v>
      </c>
      <c r="B201" t="s">
        <v>548</v>
      </c>
      <c r="C201">
        <v>322677</v>
      </c>
      <c r="D201" t="s">
        <v>574</v>
      </c>
      <c r="E201" t="s">
        <v>32</v>
      </c>
      <c r="F201" t="s">
        <v>575</v>
      </c>
      <c r="G201" t="s">
        <v>576</v>
      </c>
      <c r="H201">
        <v>125480</v>
      </c>
      <c r="I201" s="1">
        <f t="shared" si="3"/>
        <v>38.887184398020317</v>
      </c>
    </row>
    <row r="202" spans="1:9" x14ac:dyDescent="0.25">
      <c r="A202" t="s">
        <v>153</v>
      </c>
      <c r="B202" t="s">
        <v>548</v>
      </c>
      <c r="C202">
        <v>322677</v>
      </c>
      <c r="D202" t="s">
        <v>577</v>
      </c>
      <c r="E202" t="s">
        <v>33</v>
      </c>
      <c r="F202" t="s">
        <v>578</v>
      </c>
      <c r="G202" t="s">
        <v>579</v>
      </c>
      <c r="H202">
        <v>48875</v>
      </c>
      <c r="I202" s="1">
        <f t="shared" si="3"/>
        <v>15.146725673041461</v>
      </c>
    </row>
    <row r="203" spans="1:9" x14ac:dyDescent="0.25">
      <c r="A203" t="s">
        <v>153</v>
      </c>
      <c r="B203" t="s">
        <v>548</v>
      </c>
      <c r="C203">
        <v>322677</v>
      </c>
      <c r="D203" t="s">
        <v>580</v>
      </c>
      <c r="E203" t="s">
        <v>35</v>
      </c>
      <c r="F203" t="s">
        <v>581</v>
      </c>
      <c r="G203" t="s">
        <v>582</v>
      </c>
      <c r="H203">
        <v>68726</v>
      </c>
      <c r="I203" s="1">
        <f t="shared" si="3"/>
        <v>21.298698078883838</v>
      </c>
    </row>
    <row r="204" spans="1:9" x14ac:dyDescent="0.25">
      <c r="A204" t="s">
        <v>153</v>
      </c>
      <c r="B204" t="s">
        <v>548</v>
      </c>
      <c r="C204">
        <v>322677</v>
      </c>
      <c r="D204" t="s">
        <v>583</v>
      </c>
      <c r="E204" t="s">
        <v>36</v>
      </c>
      <c r="F204" t="s">
        <v>584</v>
      </c>
      <c r="G204" t="s">
        <v>585</v>
      </c>
      <c r="H204">
        <v>16943</v>
      </c>
      <c r="I204" s="1">
        <f t="shared" si="3"/>
        <v>5.2507615975108237</v>
      </c>
    </row>
    <row r="205" spans="1:9" x14ac:dyDescent="0.25">
      <c r="A205" t="s">
        <v>153</v>
      </c>
      <c r="B205" t="s">
        <v>548</v>
      </c>
      <c r="C205">
        <v>322677</v>
      </c>
      <c r="D205" t="s">
        <v>586</v>
      </c>
      <c r="E205" t="s">
        <v>37</v>
      </c>
      <c r="F205" t="s">
        <v>587</v>
      </c>
      <c r="G205" t="s">
        <v>588</v>
      </c>
      <c r="H205">
        <v>175606</v>
      </c>
      <c r="I205" s="1">
        <f t="shared" si="3"/>
        <v>54.421604266805502</v>
      </c>
    </row>
    <row r="206" spans="1:9" x14ac:dyDescent="0.25">
      <c r="A206" t="s">
        <v>153</v>
      </c>
      <c r="B206" t="s">
        <v>548</v>
      </c>
      <c r="C206">
        <v>322677</v>
      </c>
      <c r="D206" t="s">
        <v>589</v>
      </c>
      <c r="E206" t="s">
        <v>38</v>
      </c>
      <c r="F206" t="s">
        <v>590</v>
      </c>
      <c r="G206" t="s">
        <v>591</v>
      </c>
      <c r="H206">
        <v>125089</v>
      </c>
      <c r="I206" s="1">
        <f t="shared" si="3"/>
        <v>38.766010592635979</v>
      </c>
    </row>
    <row r="207" spans="1:9" x14ac:dyDescent="0.25">
      <c r="A207" t="s">
        <v>153</v>
      </c>
      <c r="B207" t="s">
        <v>548</v>
      </c>
      <c r="C207">
        <v>322677</v>
      </c>
      <c r="D207" t="s">
        <v>592</v>
      </c>
      <c r="E207" t="s">
        <v>40</v>
      </c>
      <c r="F207" t="s">
        <v>593</v>
      </c>
      <c r="G207" t="s">
        <v>594</v>
      </c>
      <c r="H207">
        <v>117037</v>
      </c>
      <c r="I207" s="1">
        <f t="shared" si="3"/>
        <v>36.270635961038437</v>
      </c>
    </row>
    <row r="208" spans="1:9" x14ac:dyDescent="0.25">
      <c r="A208" t="s">
        <v>153</v>
      </c>
      <c r="B208" t="s">
        <v>548</v>
      </c>
      <c r="C208">
        <v>322677</v>
      </c>
      <c r="D208" t="s">
        <v>203</v>
      </c>
      <c r="E208" t="s">
        <v>42</v>
      </c>
      <c r="F208" t="s">
        <v>595</v>
      </c>
      <c r="G208" t="s">
        <v>596</v>
      </c>
      <c r="H208">
        <v>67588</v>
      </c>
      <c r="I208" s="1">
        <f t="shared" si="3"/>
        <v>20.946023422803609</v>
      </c>
    </row>
    <row r="209" spans="1:9" x14ac:dyDescent="0.25">
      <c r="A209" t="s">
        <v>153</v>
      </c>
      <c r="B209" t="s">
        <v>548</v>
      </c>
      <c r="C209">
        <v>322677</v>
      </c>
      <c r="D209" t="s">
        <v>206</v>
      </c>
      <c r="E209" t="s">
        <v>43</v>
      </c>
      <c r="F209" t="s">
        <v>597</v>
      </c>
      <c r="G209" t="s">
        <v>598</v>
      </c>
      <c r="H209">
        <v>78404</v>
      </c>
      <c r="I209" s="1">
        <f t="shared" si="3"/>
        <v>24.297982192719033</v>
      </c>
    </row>
    <row r="210" spans="1:9" x14ac:dyDescent="0.25">
      <c r="A210" t="s">
        <v>153</v>
      </c>
      <c r="B210" t="s">
        <v>548</v>
      </c>
      <c r="C210">
        <v>322677</v>
      </c>
      <c r="D210" t="s">
        <v>209</v>
      </c>
      <c r="E210" t="s">
        <v>44</v>
      </c>
      <c r="F210" t="s">
        <v>599</v>
      </c>
      <c r="G210" t="s">
        <v>600</v>
      </c>
      <c r="H210">
        <v>49152</v>
      </c>
      <c r="I210" s="1">
        <f t="shared" si="3"/>
        <v>15.23257003133164</v>
      </c>
    </row>
    <row r="211" spans="1:9" x14ac:dyDescent="0.25">
      <c r="A211" t="s">
        <v>153</v>
      </c>
      <c r="B211" t="s">
        <v>548</v>
      </c>
      <c r="C211">
        <v>322677</v>
      </c>
      <c r="D211" t="s">
        <v>212</v>
      </c>
      <c r="E211" t="s">
        <v>46</v>
      </c>
      <c r="F211" t="s">
        <v>213</v>
      </c>
      <c r="G211" t="s">
        <v>214</v>
      </c>
      <c r="H211">
        <v>10115</v>
      </c>
      <c r="I211" s="1">
        <f t="shared" si="3"/>
        <v>3.1347136610294508</v>
      </c>
    </row>
    <row r="212" spans="1:9" x14ac:dyDescent="0.25">
      <c r="A212" t="s">
        <v>153</v>
      </c>
      <c r="B212" t="s">
        <v>548</v>
      </c>
      <c r="C212">
        <v>322677</v>
      </c>
      <c r="D212" t="s">
        <v>215</v>
      </c>
      <c r="E212" t="s">
        <v>47</v>
      </c>
      <c r="F212" t="s">
        <v>216</v>
      </c>
      <c r="G212" t="s">
        <v>217</v>
      </c>
      <c r="H212">
        <v>3044</v>
      </c>
      <c r="I212" s="1">
        <f t="shared" si="3"/>
        <v>0.9433582189000147</v>
      </c>
    </row>
    <row r="213" spans="1:9" x14ac:dyDescent="0.25">
      <c r="A213" t="s">
        <v>153</v>
      </c>
      <c r="B213" t="s">
        <v>548</v>
      </c>
      <c r="C213">
        <v>322677</v>
      </c>
      <c r="D213" t="s">
        <v>218</v>
      </c>
      <c r="E213" t="s">
        <v>49</v>
      </c>
      <c r="F213" t="s">
        <v>601</v>
      </c>
      <c r="G213" t="s">
        <v>602</v>
      </c>
      <c r="H213">
        <v>64563</v>
      </c>
      <c r="I213" s="1">
        <f t="shared" si="3"/>
        <v>20.008553445085951</v>
      </c>
    </row>
    <row r="214" spans="1:9" x14ac:dyDescent="0.25">
      <c r="A214" t="s">
        <v>153</v>
      </c>
      <c r="B214" t="s">
        <v>548</v>
      </c>
      <c r="C214">
        <v>322677</v>
      </c>
      <c r="D214" t="s">
        <v>221</v>
      </c>
      <c r="E214" t="s">
        <v>51</v>
      </c>
      <c r="F214" t="s">
        <v>603</v>
      </c>
      <c r="G214" t="s">
        <v>604</v>
      </c>
      <c r="H214">
        <v>139184</v>
      </c>
      <c r="I214" s="1">
        <f t="shared" si="3"/>
        <v>43.134155827654283</v>
      </c>
    </row>
    <row r="215" spans="1:9" x14ac:dyDescent="0.25">
      <c r="A215" t="s">
        <v>153</v>
      </c>
      <c r="B215" t="s">
        <v>548</v>
      </c>
      <c r="C215">
        <v>322677</v>
      </c>
      <c r="D215" t="s">
        <v>224</v>
      </c>
      <c r="E215" t="s">
        <v>53</v>
      </c>
      <c r="F215" t="s">
        <v>605</v>
      </c>
      <c r="G215" t="s">
        <v>606</v>
      </c>
      <c r="H215">
        <v>165805</v>
      </c>
      <c r="I215" s="1">
        <f t="shared" si="3"/>
        <v>51.384201539000294</v>
      </c>
    </row>
    <row r="216" spans="1:9" x14ac:dyDescent="0.25">
      <c r="A216" t="s">
        <v>153</v>
      </c>
      <c r="B216" t="s">
        <v>548</v>
      </c>
      <c r="C216">
        <v>322677</v>
      </c>
      <c r="D216" t="s">
        <v>607</v>
      </c>
      <c r="E216" t="s">
        <v>55</v>
      </c>
      <c r="F216" t="s">
        <v>608</v>
      </c>
      <c r="G216" t="s">
        <v>609</v>
      </c>
      <c r="H216">
        <v>105654</v>
      </c>
      <c r="I216" s="1">
        <f t="shared" si="3"/>
        <v>32.742959677944199</v>
      </c>
    </row>
    <row r="217" spans="1:9" x14ac:dyDescent="0.25">
      <c r="A217" t="s">
        <v>153</v>
      </c>
      <c r="B217" t="s">
        <v>548</v>
      </c>
      <c r="C217">
        <v>322677</v>
      </c>
      <c r="D217" t="s">
        <v>610</v>
      </c>
      <c r="E217" t="s">
        <v>57</v>
      </c>
      <c r="F217" t="s">
        <v>611</v>
      </c>
      <c r="G217" t="s">
        <v>612</v>
      </c>
      <c r="H217">
        <v>212069</v>
      </c>
      <c r="I217" s="1">
        <f t="shared" si="3"/>
        <v>65.721758910613403</v>
      </c>
    </row>
    <row r="218" spans="1:9" x14ac:dyDescent="0.25">
      <c r="A218" t="s">
        <v>153</v>
      </c>
      <c r="B218" t="s">
        <v>548</v>
      </c>
      <c r="C218">
        <v>322677</v>
      </c>
      <c r="D218" t="s">
        <v>613</v>
      </c>
      <c r="E218" t="s">
        <v>58</v>
      </c>
      <c r="F218" t="s">
        <v>614</v>
      </c>
      <c r="G218" t="s">
        <v>615</v>
      </c>
      <c r="H218">
        <v>130508</v>
      </c>
      <c r="I218" s="1">
        <f t="shared" si="3"/>
        <v>40.445398959330845</v>
      </c>
    </row>
    <row r="219" spans="1:9" x14ac:dyDescent="0.25">
      <c r="A219" t="s">
        <v>153</v>
      </c>
      <c r="B219" t="s">
        <v>548</v>
      </c>
      <c r="C219">
        <v>322677</v>
      </c>
      <c r="D219" t="s">
        <v>236</v>
      </c>
      <c r="E219" t="s">
        <v>60</v>
      </c>
      <c r="F219" t="s">
        <v>616</v>
      </c>
      <c r="G219" t="s">
        <v>617</v>
      </c>
      <c r="H219">
        <v>18341</v>
      </c>
      <c r="I219" s="1">
        <f t="shared" si="3"/>
        <v>5.6840121855601726</v>
      </c>
    </row>
    <row r="220" spans="1:9" x14ac:dyDescent="0.25">
      <c r="A220" t="s">
        <v>153</v>
      </c>
      <c r="B220" t="s">
        <v>548</v>
      </c>
      <c r="C220">
        <v>322677</v>
      </c>
      <c r="D220" t="s">
        <v>239</v>
      </c>
      <c r="E220" t="s">
        <v>61</v>
      </c>
      <c r="F220" t="s">
        <v>618</v>
      </c>
      <c r="G220" t="s">
        <v>619</v>
      </c>
      <c r="H220">
        <v>73835</v>
      </c>
      <c r="I220" s="1">
        <f t="shared" si="3"/>
        <v>22.882015142077062</v>
      </c>
    </row>
    <row r="221" spans="1:9" x14ac:dyDescent="0.25">
      <c r="A221" t="s">
        <v>153</v>
      </c>
      <c r="B221" t="s">
        <v>548</v>
      </c>
      <c r="C221">
        <v>322677</v>
      </c>
      <c r="D221" t="s">
        <v>620</v>
      </c>
      <c r="E221" t="s">
        <v>62</v>
      </c>
      <c r="F221" t="s">
        <v>621</v>
      </c>
      <c r="G221" t="s">
        <v>622</v>
      </c>
      <c r="H221">
        <v>6566</v>
      </c>
      <c r="I221" s="1">
        <f t="shared" si="3"/>
        <v>2.0348521896509513</v>
      </c>
    </row>
    <row r="222" spans="1:9" x14ac:dyDescent="0.25">
      <c r="A222" t="s">
        <v>153</v>
      </c>
      <c r="B222" t="s">
        <v>548</v>
      </c>
      <c r="C222">
        <v>322677</v>
      </c>
      <c r="D222" t="s">
        <v>623</v>
      </c>
      <c r="E222" t="s">
        <v>64</v>
      </c>
      <c r="F222" t="s">
        <v>624</v>
      </c>
      <c r="G222" t="s">
        <v>625</v>
      </c>
      <c r="H222">
        <v>161811</v>
      </c>
      <c r="I222" s="1">
        <f t="shared" si="3"/>
        <v>50.146431260982347</v>
      </c>
    </row>
    <row r="223" spans="1:9" x14ac:dyDescent="0.25">
      <c r="A223" t="s">
        <v>153</v>
      </c>
      <c r="B223" t="s">
        <v>548</v>
      </c>
      <c r="C223">
        <v>322677</v>
      </c>
      <c r="D223" t="s">
        <v>248</v>
      </c>
      <c r="E223" t="s">
        <v>66</v>
      </c>
      <c r="F223" t="s">
        <v>626</v>
      </c>
      <c r="G223" t="s">
        <v>627</v>
      </c>
      <c r="H223">
        <v>93498</v>
      </c>
      <c r="I223" s="1">
        <f t="shared" si="3"/>
        <v>28.975724950957151</v>
      </c>
    </row>
    <row r="224" spans="1:9" x14ac:dyDescent="0.25">
      <c r="A224" t="s">
        <v>153</v>
      </c>
      <c r="B224" t="s">
        <v>548</v>
      </c>
      <c r="C224">
        <v>322677</v>
      </c>
      <c r="D224" t="s">
        <v>251</v>
      </c>
      <c r="E224" t="s">
        <v>67</v>
      </c>
      <c r="F224" t="s">
        <v>628</v>
      </c>
      <c r="G224" t="s">
        <v>629</v>
      </c>
      <c r="H224">
        <v>12361</v>
      </c>
      <c r="I224" s="1">
        <f t="shared" si="3"/>
        <v>3.8307657502703942</v>
      </c>
    </row>
    <row r="225" spans="1:9" x14ac:dyDescent="0.25">
      <c r="A225" t="s">
        <v>153</v>
      </c>
      <c r="B225" t="s">
        <v>548</v>
      </c>
      <c r="C225">
        <v>322677</v>
      </c>
      <c r="D225" t="s">
        <v>630</v>
      </c>
      <c r="E225" t="s">
        <v>69</v>
      </c>
      <c r="F225" t="s">
        <v>631</v>
      </c>
      <c r="G225" t="s">
        <v>632</v>
      </c>
      <c r="H225">
        <v>284308</v>
      </c>
      <c r="I225" s="1">
        <f t="shared" si="3"/>
        <v>88.109161793372309</v>
      </c>
    </row>
    <row r="226" spans="1:9" x14ac:dyDescent="0.25">
      <c r="A226" t="s">
        <v>153</v>
      </c>
      <c r="B226" t="s">
        <v>548</v>
      </c>
      <c r="C226">
        <v>322677</v>
      </c>
      <c r="D226" t="s">
        <v>633</v>
      </c>
      <c r="E226" t="s">
        <v>70</v>
      </c>
      <c r="F226" t="s">
        <v>634</v>
      </c>
      <c r="G226" t="s">
        <v>635</v>
      </c>
      <c r="H226">
        <v>93703</v>
      </c>
      <c r="I226" s="1">
        <f t="shared" si="3"/>
        <v>29.039255974240497</v>
      </c>
    </row>
    <row r="227" spans="1:9" x14ac:dyDescent="0.25">
      <c r="A227" t="s">
        <v>153</v>
      </c>
      <c r="B227" t="s">
        <v>548</v>
      </c>
      <c r="C227">
        <v>322677</v>
      </c>
      <c r="D227" t="s">
        <v>636</v>
      </c>
      <c r="E227" t="s">
        <v>72</v>
      </c>
      <c r="F227" t="s">
        <v>637</v>
      </c>
      <c r="G227" t="s">
        <v>638</v>
      </c>
      <c r="H227">
        <v>141046</v>
      </c>
      <c r="I227" s="1">
        <f t="shared" si="3"/>
        <v>43.711203463525443</v>
      </c>
    </row>
    <row r="228" spans="1:9" x14ac:dyDescent="0.25">
      <c r="A228" t="s">
        <v>153</v>
      </c>
      <c r="B228" t="s">
        <v>548</v>
      </c>
      <c r="C228">
        <v>322677</v>
      </c>
      <c r="D228" t="s">
        <v>639</v>
      </c>
      <c r="E228" t="s">
        <v>73</v>
      </c>
      <c r="F228" t="s">
        <v>640</v>
      </c>
      <c r="G228" t="s">
        <v>641</v>
      </c>
      <c r="H228">
        <v>7816</v>
      </c>
      <c r="I228" s="1">
        <f t="shared" ref="I228:I291" si="4">H228/C228*100</f>
        <v>2.4222364779640322</v>
      </c>
    </row>
    <row r="229" spans="1:9" x14ac:dyDescent="0.25">
      <c r="A229" t="s">
        <v>153</v>
      </c>
      <c r="B229" t="s">
        <v>548</v>
      </c>
      <c r="C229">
        <v>322677</v>
      </c>
      <c r="D229" t="s">
        <v>266</v>
      </c>
      <c r="E229" t="s">
        <v>74</v>
      </c>
      <c r="F229" t="s">
        <v>642</v>
      </c>
      <c r="G229" t="s">
        <v>643</v>
      </c>
      <c r="H229">
        <v>86647</v>
      </c>
      <c r="I229" s="1">
        <f t="shared" si="4"/>
        <v>26.852549143570815</v>
      </c>
    </row>
    <row r="230" spans="1:9" x14ac:dyDescent="0.25">
      <c r="A230" t="s">
        <v>153</v>
      </c>
      <c r="B230" t="s">
        <v>548</v>
      </c>
      <c r="C230">
        <v>322677</v>
      </c>
      <c r="D230" t="s">
        <v>269</v>
      </c>
      <c r="E230" t="s">
        <v>76</v>
      </c>
      <c r="F230" t="s">
        <v>644</v>
      </c>
      <c r="G230" t="s">
        <v>645</v>
      </c>
      <c r="H230">
        <v>89073</v>
      </c>
      <c r="I230" s="1">
        <f t="shared" si="4"/>
        <v>27.604384570328843</v>
      </c>
    </row>
    <row r="231" spans="1:9" x14ac:dyDescent="0.25">
      <c r="A231" t="s">
        <v>153</v>
      </c>
      <c r="B231" t="s">
        <v>548</v>
      </c>
      <c r="C231">
        <v>322677</v>
      </c>
      <c r="D231" t="s">
        <v>646</v>
      </c>
      <c r="E231" t="s">
        <v>77</v>
      </c>
      <c r="F231" t="s">
        <v>647</v>
      </c>
      <c r="G231" t="s">
        <v>648</v>
      </c>
      <c r="H231">
        <v>39105</v>
      </c>
      <c r="I231" s="1">
        <f t="shared" si="4"/>
        <v>12.118930075586421</v>
      </c>
    </row>
    <row r="232" spans="1:9" x14ac:dyDescent="0.25">
      <c r="A232" t="s">
        <v>153</v>
      </c>
      <c r="B232" t="s">
        <v>548</v>
      </c>
      <c r="C232">
        <v>322677</v>
      </c>
      <c r="D232" t="s">
        <v>649</v>
      </c>
      <c r="E232" t="s">
        <v>79</v>
      </c>
      <c r="F232" t="s">
        <v>650</v>
      </c>
      <c r="G232" t="s">
        <v>651</v>
      </c>
      <c r="H232">
        <v>294829</v>
      </c>
      <c r="I232" s="1">
        <f t="shared" si="4"/>
        <v>91.369697871245862</v>
      </c>
    </row>
    <row r="233" spans="1:9" x14ac:dyDescent="0.25">
      <c r="A233" t="s">
        <v>153</v>
      </c>
      <c r="B233" t="s">
        <v>548</v>
      </c>
      <c r="C233">
        <v>322677</v>
      </c>
      <c r="D233" t="s">
        <v>652</v>
      </c>
      <c r="E233" t="s">
        <v>81</v>
      </c>
      <c r="F233" t="s">
        <v>653</v>
      </c>
      <c r="G233" t="s">
        <v>654</v>
      </c>
      <c r="H233">
        <v>17416</v>
      </c>
      <c r="I233" s="1">
        <f t="shared" si="4"/>
        <v>5.3973478122084932</v>
      </c>
    </row>
    <row r="234" spans="1:9" x14ac:dyDescent="0.25">
      <c r="A234" t="s">
        <v>153</v>
      </c>
      <c r="B234" t="s">
        <v>548</v>
      </c>
      <c r="C234">
        <v>322677</v>
      </c>
      <c r="D234" t="s">
        <v>655</v>
      </c>
      <c r="E234" t="s">
        <v>83</v>
      </c>
      <c r="F234" t="s">
        <v>656</v>
      </c>
      <c r="G234" t="s">
        <v>657</v>
      </c>
      <c r="H234">
        <v>161200</v>
      </c>
      <c r="I234" s="1">
        <f t="shared" si="4"/>
        <v>49.957077820854913</v>
      </c>
    </row>
    <row r="235" spans="1:9" x14ac:dyDescent="0.25">
      <c r="A235" t="s">
        <v>153</v>
      </c>
      <c r="B235" t="s">
        <v>548</v>
      </c>
      <c r="C235">
        <v>322677</v>
      </c>
      <c r="D235" t="s">
        <v>658</v>
      </c>
      <c r="E235" t="s">
        <v>84</v>
      </c>
      <c r="F235" t="s">
        <v>659</v>
      </c>
      <c r="G235" t="s">
        <v>660</v>
      </c>
      <c r="H235">
        <v>195050</v>
      </c>
      <c r="I235" s="1">
        <f t="shared" si="4"/>
        <v>60.447444348373139</v>
      </c>
    </row>
    <row r="236" spans="1:9" x14ac:dyDescent="0.25">
      <c r="A236" t="s">
        <v>153</v>
      </c>
      <c r="B236" t="s">
        <v>661</v>
      </c>
      <c r="C236">
        <v>145013</v>
      </c>
      <c r="D236" t="s">
        <v>662</v>
      </c>
      <c r="E236" t="s">
        <v>19</v>
      </c>
      <c r="F236" t="s">
        <v>663</v>
      </c>
      <c r="G236" t="s">
        <v>664</v>
      </c>
      <c r="H236">
        <v>8196</v>
      </c>
      <c r="I236" s="1">
        <f t="shared" si="4"/>
        <v>5.6519070704005845</v>
      </c>
    </row>
    <row r="237" spans="1:9" x14ac:dyDescent="0.25">
      <c r="A237" t="s">
        <v>153</v>
      </c>
      <c r="B237" t="s">
        <v>661</v>
      </c>
      <c r="C237">
        <v>145013</v>
      </c>
      <c r="D237" t="s">
        <v>93</v>
      </c>
      <c r="E237" t="s">
        <v>21</v>
      </c>
      <c r="F237" t="s">
        <v>665</v>
      </c>
      <c r="G237" t="s">
        <v>666</v>
      </c>
      <c r="H237">
        <v>111</v>
      </c>
      <c r="I237" s="1">
        <f t="shared" si="4"/>
        <v>7.6544861495176295E-2</v>
      </c>
    </row>
    <row r="238" spans="1:9" x14ac:dyDescent="0.25">
      <c r="A238" t="s">
        <v>153</v>
      </c>
      <c r="B238" t="s">
        <v>661</v>
      </c>
      <c r="C238">
        <v>145013</v>
      </c>
      <c r="D238" t="s">
        <v>667</v>
      </c>
      <c r="E238" t="s">
        <v>23</v>
      </c>
      <c r="F238" t="s">
        <v>668</v>
      </c>
      <c r="G238" t="s">
        <v>669</v>
      </c>
      <c r="H238">
        <v>106922</v>
      </c>
      <c r="I238" s="1">
        <f t="shared" si="4"/>
        <v>73.732699826912068</v>
      </c>
    </row>
    <row r="239" spans="1:9" x14ac:dyDescent="0.25">
      <c r="A239" t="s">
        <v>153</v>
      </c>
      <c r="B239" t="s">
        <v>661</v>
      </c>
      <c r="C239">
        <v>145013</v>
      </c>
      <c r="D239" t="s">
        <v>670</v>
      </c>
      <c r="E239" t="s">
        <v>24</v>
      </c>
      <c r="F239" t="s">
        <v>671</v>
      </c>
      <c r="G239" t="s">
        <v>672</v>
      </c>
      <c r="H239">
        <v>94268</v>
      </c>
      <c r="I239" s="1">
        <f t="shared" si="4"/>
        <v>65.006585616461976</v>
      </c>
    </row>
    <row r="240" spans="1:9" x14ac:dyDescent="0.25">
      <c r="A240" t="s">
        <v>153</v>
      </c>
      <c r="B240" t="s">
        <v>661</v>
      </c>
      <c r="C240">
        <v>145013</v>
      </c>
      <c r="D240" t="s">
        <v>673</v>
      </c>
      <c r="E240" t="s">
        <v>25</v>
      </c>
      <c r="F240" t="s">
        <v>674</v>
      </c>
      <c r="G240" t="s">
        <v>675</v>
      </c>
      <c r="H240">
        <v>60570</v>
      </c>
      <c r="I240" s="1">
        <f t="shared" si="4"/>
        <v>41.768669015881329</v>
      </c>
    </row>
    <row r="241" spans="1:9" x14ac:dyDescent="0.25">
      <c r="A241" t="s">
        <v>153</v>
      </c>
      <c r="B241" t="s">
        <v>661</v>
      </c>
      <c r="C241">
        <v>145013</v>
      </c>
      <c r="D241" t="s">
        <v>676</v>
      </c>
      <c r="E241" t="s">
        <v>27</v>
      </c>
      <c r="F241" t="s">
        <v>677</v>
      </c>
      <c r="G241" t="s">
        <v>678</v>
      </c>
      <c r="H241">
        <v>118462</v>
      </c>
      <c r="I241" s="1">
        <f t="shared" si="4"/>
        <v>81.690607049023185</v>
      </c>
    </row>
    <row r="242" spans="1:9" x14ac:dyDescent="0.25">
      <c r="A242" t="s">
        <v>153</v>
      </c>
      <c r="B242" t="s">
        <v>661</v>
      </c>
      <c r="C242">
        <v>145013</v>
      </c>
      <c r="D242" t="s">
        <v>679</v>
      </c>
      <c r="E242" t="s">
        <v>28</v>
      </c>
      <c r="F242" t="s">
        <v>680</v>
      </c>
      <c r="G242" t="s">
        <v>681</v>
      </c>
      <c r="H242">
        <v>30668</v>
      </c>
      <c r="I242" s="1">
        <f t="shared" si="4"/>
        <v>21.148448759766367</v>
      </c>
    </row>
    <row r="243" spans="1:9" x14ac:dyDescent="0.25">
      <c r="A243" t="s">
        <v>153</v>
      </c>
      <c r="B243" t="s">
        <v>661</v>
      </c>
      <c r="C243">
        <v>145013</v>
      </c>
      <c r="D243" t="s">
        <v>682</v>
      </c>
      <c r="E243" t="s">
        <v>29</v>
      </c>
      <c r="F243" t="s">
        <v>683</v>
      </c>
      <c r="G243" t="s">
        <v>684</v>
      </c>
      <c r="H243">
        <v>24430</v>
      </c>
      <c r="I243" s="1">
        <f t="shared" si="4"/>
        <v>16.846765462406818</v>
      </c>
    </row>
    <row r="244" spans="1:9" x14ac:dyDescent="0.25">
      <c r="A244" t="s">
        <v>153</v>
      </c>
      <c r="B244" t="s">
        <v>661</v>
      </c>
      <c r="C244">
        <v>145013</v>
      </c>
      <c r="D244" t="s">
        <v>685</v>
      </c>
      <c r="E244" t="s">
        <v>30</v>
      </c>
      <c r="F244" t="s">
        <v>686</v>
      </c>
      <c r="G244" t="s">
        <v>687</v>
      </c>
      <c r="H244">
        <v>4611</v>
      </c>
      <c r="I244" s="1">
        <f t="shared" si="4"/>
        <v>3.1797149221104313</v>
      </c>
    </row>
    <row r="245" spans="1:9" x14ac:dyDescent="0.25">
      <c r="A245" t="s">
        <v>153</v>
      </c>
      <c r="B245" t="s">
        <v>661</v>
      </c>
      <c r="C245">
        <v>145013</v>
      </c>
      <c r="D245" t="s">
        <v>688</v>
      </c>
      <c r="E245" t="s">
        <v>31</v>
      </c>
      <c r="F245" t="s">
        <v>689</v>
      </c>
      <c r="G245" t="s">
        <v>690</v>
      </c>
      <c r="H245">
        <v>13862</v>
      </c>
      <c r="I245" s="1">
        <f t="shared" si="4"/>
        <v>9.5591429733885924</v>
      </c>
    </row>
    <row r="246" spans="1:9" x14ac:dyDescent="0.25">
      <c r="A246" t="s">
        <v>153</v>
      </c>
      <c r="B246" t="s">
        <v>661</v>
      </c>
      <c r="C246">
        <v>145013</v>
      </c>
      <c r="D246" t="s">
        <v>691</v>
      </c>
      <c r="E246" t="s">
        <v>32</v>
      </c>
      <c r="F246" t="s">
        <v>692</v>
      </c>
      <c r="G246" t="s">
        <v>693</v>
      </c>
      <c r="H246">
        <v>69432</v>
      </c>
      <c r="I246" s="1">
        <f t="shared" si="4"/>
        <v>47.879845255252981</v>
      </c>
    </row>
    <row r="247" spans="1:9" x14ac:dyDescent="0.25">
      <c r="A247" t="s">
        <v>153</v>
      </c>
      <c r="B247" t="s">
        <v>661</v>
      </c>
      <c r="C247">
        <v>145013</v>
      </c>
      <c r="D247" t="s">
        <v>694</v>
      </c>
      <c r="E247" t="s">
        <v>33</v>
      </c>
      <c r="F247" t="s">
        <v>695</v>
      </c>
      <c r="G247" t="s">
        <v>696</v>
      </c>
      <c r="H247">
        <v>29097</v>
      </c>
      <c r="I247" s="1">
        <f t="shared" si="4"/>
        <v>20.065097611938238</v>
      </c>
    </row>
    <row r="248" spans="1:9" x14ac:dyDescent="0.25">
      <c r="A248" t="s">
        <v>153</v>
      </c>
      <c r="B248" t="s">
        <v>661</v>
      </c>
      <c r="C248">
        <v>145013</v>
      </c>
      <c r="D248" t="s">
        <v>697</v>
      </c>
      <c r="E248" t="s">
        <v>35</v>
      </c>
      <c r="F248" t="s">
        <v>698</v>
      </c>
      <c r="G248" t="s">
        <v>699</v>
      </c>
      <c r="H248">
        <v>25444</v>
      </c>
      <c r="I248" s="1">
        <f t="shared" si="4"/>
        <v>17.546013116065456</v>
      </c>
    </row>
    <row r="249" spans="1:9" x14ac:dyDescent="0.25">
      <c r="A249" t="s">
        <v>153</v>
      </c>
      <c r="B249" t="s">
        <v>661</v>
      </c>
      <c r="C249">
        <v>145013</v>
      </c>
      <c r="D249" t="s">
        <v>86</v>
      </c>
      <c r="E249" t="s">
        <v>36</v>
      </c>
      <c r="F249" t="s">
        <v>700</v>
      </c>
      <c r="G249" t="s">
        <v>701</v>
      </c>
      <c r="H249">
        <v>157</v>
      </c>
      <c r="I249" s="1">
        <f t="shared" si="4"/>
        <v>0.10826615544813223</v>
      </c>
    </row>
    <row r="250" spans="1:9" x14ac:dyDescent="0.25">
      <c r="A250" t="s">
        <v>153</v>
      </c>
      <c r="B250" t="s">
        <v>661</v>
      </c>
      <c r="C250">
        <v>145013</v>
      </c>
      <c r="D250" t="s">
        <v>702</v>
      </c>
      <c r="E250" t="s">
        <v>37</v>
      </c>
      <c r="F250" t="s">
        <v>703</v>
      </c>
      <c r="G250" t="s">
        <v>704</v>
      </c>
      <c r="H250">
        <v>104706</v>
      </c>
      <c r="I250" s="1">
        <f t="shared" si="4"/>
        <v>72.204560970395761</v>
      </c>
    </row>
    <row r="251" spans="1:9" x14ac:dyDescent="0.25">
      <c r="A251" t="s">
        <v>153</v>
      </c>
      <c r="B251" t="s">
        <v>661</v>
      </c>
      <c r="C251">
        <v>145013</v>
      </c>
      <c r="D251" t="s">
        <v>705</v>
      </c>
      <c r="E251" t="s">
        <v>38</v>
      </c>
      <c r="F251" t="s">
        <v>706</v>
      </c>
      <c r="G251" t="s">
        <v>707</v>
      </c>
      <c r="H251">
        <v>115194</v>
      </c>
      <c r="I251" s="1">
        <f t="shared" si="4"/>
        <v>79.437015991669711</v>
      </c>
    </row>
    <row r="252" spans="1:9" x14ac:dyDescent="0.25">
      <c r="A252" t="s">
        <v>153</v>
      </c>
      <c r="B252" t="s">
        <v>661</v>
      </c>
      <c r="C252">
        <v>145013</v>
      </c>
      <c r="D252" t="s">
        <v>708</v>
      </c>
      <c r="E252" t="s">
        <v>40</v>
      </c>
      <c r="F252" t="s">
        <v>709</v>
      </c>
      <c r="G252" t="s">
        <v>710</v>
      </c>
      <c r="H252">
        <v>66086</v>
      </c>
      <c r="I252" s="1">
        <f t="shared" si="4"/>
        <v>45.572465916848834</v>
      </c>
    </row>
    <row r="253" spans="1:9" x14ac:dyDescent="0.25">
      <c r="A253" t="s">
        <v>153</v>
      </c>
      <c r="B253" t="s">
        <v>661</v>
      </c>
      <c r="C253">
        <v>145013</v>
      </c>
      <c r="D253" t="s">
        <v>711</v>
      </c>
      <c r="E253" t="s">
        <v>42</v>
      </c>
      <c r="F253" t="s">
        <v>712</v>
      </c>
      <c r="G253" t="s">
        <v>713</v>
      </c>
      <c r="H253">
        <v>66655</v>
      </c>
      <c r="I253" s="1">
        <f t="shared" si="4"/>
        <v>45.964844531179963</v>
      </c>
    </row>
    <row r="254" spans="1:9" x14ac:dyDescent="0.25">
      <c r="A254" t="s">
        <v>153</v>
      </c>
      <c r="B254" t="s">
        <v>661</v>
      </c>
      <c r="C254">
        <v>145013</v>
      </c>
      <c r="D254" t="s">
        <v>714</v>
      </c>
      <c r="E254" t="s">
        <v>43</v>
      </c>
      <c r="F254" t="s">
        <v>715</v>
      </c>
      <c r="G254" t="s">
        <v>716</v>
      </c>
      <c r="H254">
        <v>78019</v>
      </c>
      <c r="I254" s="1">
        <f t="shared" si="4"/>
        <v>53.801383324253685</v>
      </c>
    </row>
    <row r="255" spans="1:9" x14ac:dyDescent="0.25">
      <c r="A255" t="s">
        <v>153</v>
      </c>
      <c r="B255" t="s">
        <v>661</v>
      </c>
      <c r="C255">
        <v>145013</v>
      </c>
      <c r="D255" t="s">
        <v>251</v>
      </c>
      <c r="E255" t="s">
        <v>44</v>
      </c>
      <c r="F255" t="s">
        <v>717</v>
      </c>
      <c r="G255" t="s">
        <v>718</v>
      </c>
      <c r="H255">
        <v>12343</v>
      </c>
      <c r="I255" s="1">
        <f t="shared" si="4"/>
        <v>8.5116506795942435</v>
      </c>
    </row>
    <row r="256" spans="1:9" x14ac:dyDescent="0.25">
      <c r="A256" t="s">
        <v>153</v>
      </c>
      <c r="B256" t="s">
        <v>661</v>
      </c>
      <c r="C256">
        <v>145013</v>
      </c>
      <c r="D256" t="s">
        <v>93</v>
      </c>
      <c r="E256" t="s">
        <v>46</v>
      </c>
      <c r="F256" t="s">
        <v>719</v>
      </c>
      <c r="G256" t="s">
        <v>720</v>
      </c>
      <c r="H256">
        <v>95</v>
      </c>
      <c r="I256" s="1">
        <f t="shared" si="4"/>
        <v>6.5511367946322049E-2</v>
      </c>
    </row>
    <row r="257" spans="1:9" x14ac:dyDescent="0.25">
      <c r="A257" t="s">
        <v>153</v>
      </c>
      <c r="B257" t="s">
        <v>661</v>
      </c>
      <c r="C257">
        <v>145013</v>
      </c>
      <c r="D257" t="s">
        <v>91</v>
      </c>
      <c r="E257" t="s">
        <v>47</v>
      </c>
      <c r="F257" t="s">
        <v>721</v>
      </c>
      <c r="G257" t="s">
        <v>722</v>
      </c>
      <c r="H257">
        <v>49</v>
      </c>
      <c r="I257" s="1">
        <f t="shared" si="4"/>
        <v>3.3790073993366115E-2</v>
      </c>
    </row>
    <row r="258" spans="1:9" x14ac:dyDescent="0.25">
      <c r="A258" t="s">
        <v>153</v>
      </c>
      <c r="B258" t="s">
        <v>661</v>
      </c>
      <c r="C258">
        <v>145013</v>
      </c>
      <c r="D258" t="s">
        <v>723</v>
      </c>
      <c r="E258" t="s">
        <v>49</v>
      </c>
      <c r="F258" t="s">
        <v>724</v>
      </c>
      <c r="G258" t="s">
        <v>725</v>
      </c>
      <c r="H258">
        <v>42932</v>
      </c>
      <c r="I258" s="1">
        <f t="shared" si="4"/>
        <v>29.60562156496314</v>
      </c>
    </row>
    <row r="259" spans="1:9" x14ac:dyDescent="0.25">
      <c r="A259" t="s">
        <v>153</v>
      </c>
      <c r="B259" t="s">
        <v>661</v>
      </c>
      <c r="C259">
        <v>145013</v>
      </c>
      <c r="D259" t="s">
        <v>726</v>
      </c>
      <c r="E259" t="s">
        <v>51</v>
      </c>
      <c r="F259" t="s">
        <v>727</v>
      </c>
      <c r="G259" t="s">
        <v>728</v>
      </c>
      <c r="H259">
        <v>51565</v>
      </c>
      <c r="I259" s="1">
        <f t="shared" si="4"/>
        <v>35.55888092791681</v>
      </c>
    </row>
    <row r="260" spans="1:9" x14ac:dyDescent="0.25">
      <c r="A260" t="s">
        <v>153</v>
      </c>
      <c r="B260" t="s">
        <v>661</v>
      </c>
      <c r="C260">
        <v>145013</v>
      </c>
      <c r="D260" t="s">
        <v>729</v>
      </c>
      <c r="E260" t="s">
        <v>53</v>
      </c>
      <c r="F260" t="s">
        <v>730</v>
      </c>
      <c r="G260" t="s">
        <v>731</v>
      </c>
      <c r="H260">
        <v>91090</v>
      </c>
      <c r="I260" s="1">
        <f t="shared" si="4"/>
        <v>62.8150579603208</v>
      </c>
    </row>
    <row r="261" spans="1:9" x14ac:dyDescent="0.25">
      <c r="A261" t="s">
        <v>153</v>
      </c>
      <c r="B261" t="s">
        <v>661</v>
      </c>
      <c r="C261">
        <v>145013</v>
      </c>
      <c r="D261" t="s">
        <v>732</v>
      </c>
      <c r="E261" t="s">
        <v>55</v>
      </c>
      <c r="F261" t="s">
        <v>733</v>
      </c>
      <c r="G261" t="s">
        <v>734</v>
      </c>
      <c r="H261">
        <v>103286</v>
      </c>
      <c r="I261" s="1">
        <f t="shared" si="4"/>
        <v>71.22533841793495</v>
      </c>
    </row>
    <row r="262" spans="1:9" x14ac:dyDescent="0.25">
      <c r="A262" t="s">
        <v>153</v>
      </c>
      <c r="B262" t="s">
        <v>661</v>
      </c>
      <c r="C262">
        <v>145013</v>
      </c>
      <c r="D262" t="s">
        <v>735</v>
      </c>
      <c r="E262" t="s">
        <v>57</v>
      </c>
      <c r="F262" t="s">
        <v>736</v>
      </c>
      <c r="G262" t="s">
        <v>737</v>
      </c>
      <c r="H262">
        <v>86582</v>
      </c>
      <c r="I262" s="1">
        <f t="shared" si="4"/>
        <v>59.706371152931112</v>
      </c>
    </row>
    <row r="263" spans="1:9" x14ac:dyDescent="0.25">
      <c r="A263" t="s">
        <v>153</v>
      </c>
      <c r="B263" t="s">
        <v>661</v>
      </c>
      <c r="C263">
        <v>145013</v>
      </c>
      <c r="D263" t="s">
        <v>738</v>
      </c>
      <c r="E263" t="s">
        <v>58</v>
      </c>
      <c r="F263" t="s">
        <v>739</v>
      </c>
      <c r="G263" t="s">
        <v>740</v>
      </c>
      <c r="H263">
        <v>74799</v>
      </c>
      <c r="I263" s="1">
        <f t="shared" si="4"/>
        <v>51.58089274754677</v>
      </c>
    </row>
    <row r="264" spans="1:9" x14ac:dyDescent="0.25">
      <c r="A264" t="s">
        <v>153</v>
      </c>
      <c r="B264" t="s">
        <v>661</v>
      </c>
      <c r="C264">
        <v>145013</v>
      </c>
      <c r="D264" t="s">
        <v>741</v>
      </c>
      <c r="E264" t="s">
        <v>60</v>
      </c>
      <c r="F264" t="s">
        <v>742</v>
      </c>
      <c r="G264" t="s">
        <v>743</v>
      </c>
      <c r="H264">
        <v>4947</v>
      </c>
      <c r="I264" s="1">
        <f t="shared" si="4"/>
        <v>3.4114182866363705</v>
      </c>
    </row>
    <row r="265" spans="1:9" x14ac:dyDescent="0.25">
      <c r="A265" t="s">
        <v>153</v>
      </c>
      <c r="B265" t="s">
        <v>661</v>
      </c>
      <c r="C265">
        <v>145013</v>
      </c>
      <c r="D265" t="s">
        <v>744</v>
      </c>
      <c r="E265" t="s">
        <v>61</v>
      </c>
      <c r="F265" t="s">
        <v>745</v>
      </c>
      <c r="G265" t="s">
        <v>746</v>
      </c>
      <c r="H265">
        <v>8478</v>
      </c>
      <c r="I265" s="1">
        <f t="shared" si="4"/>
        <v>5.8463723941991415</v>
      </c>
    </row>
    <row r="266" spans="1:9" x14ac:dyDescent="0.25">
      <c r="A266" t="s">
        <v>153</v>
      </c>
      <c r="B266" t="s">
        <v>661</v>
      </c>
      <c r="C266">
        <v>145013</v>
      </c>
      <c r="D266" t="s">
        <v>747</v>
      </c>
      <c r="E266" t="s">
        <v>62</v>
      </c>
      <c r="F266" t="s">
        <v>748</v>
      </c>
      <c r="G266" t="s">
        <v>749</v>
      </c>
      <c r="H266">
        <v>3722</v>
      </c>
      <c r="I266" s="1">
        <f t="shared" si="4"/>
        <v>2.5666664368022176</v>
      </c>
    </row>
    <row r="267" spans="1:9" x14ac:dyDescent="0.25">
      <c r="A267" t="s">
        <v>153</v>
      </c>
      <c r="B267" t="s">
        <v>661</v>
      </c>
      <c r="C267">
        <v>145013</v>
      </c>
      <c r="D267" t="s">
        <v>750</v>
      </c>
      <c r="E267" t="s">
        <v>64</v>
      </c>
      <c r="F267" t="s">
        <v>751</v>
      </c>
      <c r="G267" t="s">
        <v>752</v>
      </c>
      <c r="H267">
        <v>98770</v>
      </c>
      <c r="I267" s="1">
        <f t="shared" si="4"/>
        <v>68.111134863770843</v>
      </c>
    </row>
    <row r="268" spans="1:9" x14ac:dyDescent="0.25">
      <c r="A268" t="s">
        <v>153</v>
      </c>
      <c r="B268" t="s">
        <v>661</v>
      </c>
      <c r="C268">
        <v>145013</v>
      </c>
      <c r="D268" t="s">
        <v>753</v>
      </c>
      <c r="E268" t="s">
        <v>66</v>
      </c>
      <c r="F268" t="s">
        <v>754</v>
      </c>
      <c r="G268" t="s">
        <v>755</v>
      </c>
      <c r="H268">
        <v>72647</v>
      </c>
      <c r="I268" s="1">
        <f t="shared" si="4"/>
        <v>50.096887865225881</v>
      </c>
    </row>
    <row r="269" spans="1:9" x14ac:dyDescent="0.25">
      <c r="A269" t="s">
        <v>153</v>
      </c>
      <c r="B269" t="s">
        <v>661</v>
      </c>
      <c r="C269">
        <v>145013</v>
      </c>
      <c r="D269" t="s">
        <v>113</v>
      </c>
      <c r="E269" t="s">
        <v>67</v>
      </c>
      <c r="F269" t="s">
        <v>756</v>
      </c>
      <c r="G269" t="s">
        <v>757</v>
      </c>
      <c r="H269">
        <v>681</v>
      </c>
      <c r="I269" s="1">
        <f t="shared" si="4"/>
        <v>0.46961306917310863</v>
      </c>
    </row>
    <row r="270" spans="1:9" x14ac:dyDescent="0.25">
      <c r="A270" t="s">
        <v>153</v>
      </c>
      <c r="B270" t="s">
        <v>661</v>
      </c>
      <c r="C270">
        <v>145013</v>
      </c>
      <c r="D270" t="s">
        <v>758</v>
      </c>
      <c r="E270" t="s">
        <v>69</v>
      </c>
      <c r="F270" t="s">
        <v>759</v>
      </c>
      <c r="G270" t="s">
        <v>760</v>
      </c>
      <c r="H270">
        <v>133617</v>
      </c>
      <c r="I270" s="1">
        <f t="shared" si="4"/>
        <v>92.14139421982857</v>
      </c>
    </row>
    <row r="271" spans="1:9" x14ac:dyDescent="0.25">
      <c r="A271" t="s">
        <v>153</v>
      </c>
      <c r="B271" t="s">
        <v>661</v>
      </c>
      <c r="C271">
        <v>145013</v>
      </c>
      <c r="D271" t="s">
        <v>761</v>
      </c>
      <c r="E271" t="s">
        <v>70</v>
      </c>
      <c r="F271" t="s">
        <v>762</v>
      </c>
      <c r="G271" t="s">
        <v>763</v>
      </c>
      <c r="H271">
        <v>66870</v>
      </c>
      <c r="I271" s="1">
        <f t="shared" si="4"/>
        <v>46.113107100742688</v>
      </c>
    </row>
    <row r="272" spans="1:9" x14ac:dyDescent="0.25">
      <c r="A272" t="s">
        <v>153</v>
      </c>
      <c r="B272" t="s">
        <v>661</v>
      </c>
      <c r="C272">
        <v>145013</v>
      </c>
      <c r="D272" t="s">
        <v>764</v>
      </c>
      <c r="E272" t="s">
        <v>72</v>
      </c>
      <c r="F272" t="s">
        <v>765</v>
      </c>
      <c r="G272" t="s">
        <v>766</v>
      </c>
      <c r="H272">
        <v>59796</v>
      </c>
      <c r="I272" s="1">
        <f t="shared" si="4"/>
        <v>41.234923765455513</v>
      </c>
    </row>
    <row r="273" spans="1:9" x14ac:dyDescent="0.25">
      <c r="A273" t="s">
        <v>153</v>
      </c>
      <c r="B273" t="s">
        <v>661</v>
      </c>
      <c r="C273">
        <v>145013</v>
      </c>
      <c r="D273" t="s">
        <v>767</v>
      </c>
      <c r="E273" t="s">
        <v>73</v>
      </c>
      <c r="F273" t="s">
        <v>768</v>
      </c>
      <c r="G273" t="s">
        <v>769</v>
      </c>
      <c r="H273">
        <v>3891</v>
      </c>
      <c r="I273" s="1">
        <f t="shared" si="4"/>
        <v>2.6832077124119906</v>
      </c>
    </row>
    <row r="274" spans="1:9" x14ac:dyDescent="0.25">
      <c r="A274" t="s">
        <v>153</v>
      </c>
      <c r="B274" t="s">
        <v>661</v>
      </c>
      <c r="C274">
        <v>145013</v>
      </c>
      <c r="D274" t="s">
        <v>770</v>
      </c>
      <c r="E274" t="s">
        <v>74</v>
      </c>
      <c r="F274" t="s">
        <v>771</v>
      </c>
      <c r="G274" t="s">
        <v>772</v>
      </c>
      <c r="H274">
        <v>25286</v>
      </c>
      <c r="I274" s="1">
        <f t="shared" si="4"/>
        <v>17.437057367270519</v>
      </c>
    </row>
    <row r="275" spans="1:9" x14ac:dyDescent="0.25">
      <c r="A275" t="s">
        <v>153</v>
      </c>
      <c r="B275" t="s">
        <v>661</v>
      </c>
      <c r="C275">
        <v>145013</v>
      </c>
      <c r="D275" t="s">
        <v>773</v>
      </c>
      <c r="E275" t="s">
        <v>76</v>
      </c>
      <c r="F275" t="s">
        <v>774</v>
      </c>
      <c r="G275" t="s">
        <v>775</v>
      </c>
      <c r="H275">
        <v>65122</v>
      </c>
      <c r="I275" s="1">
        <f t="shared" si="4"/>
        <v>44.907697930530368</v>
      </c>
    </row>
    <row r="276" spans="1:9" x14ac:dyDescent="0.25">
      <c r="A276" t="s">
        <v>153</v>
      </c>
      <c r="B276" t="s">
        <v>661</v>
      </c>
      <c r="C276">
        <v>145013</v>
      </c>
      <c r="D276" t="s">
        <v>776</v>
      </c>
      <c r="E276" t="s">
        <v>77</v>
      </c>
      <c r="F276" t="s">
        <v>777</v>
      </c>
      <c r="G276" t="s">
        <v>778</v>
      </c>
      <c r="H276">
        <v>12400</v>
      </c>
      <c r="I276" s="1">
        <f t="shared" si="4"/>
        <v>8.5509575003620366</v>
      </c>
    </row>
    <row r="277" spans="1:9" x14ac:dyDescent="0.25">
      <c r="A277" t="s">
        <v>153</v>
      </c>
      <c r="B277" t="s">
        <v>661</v>
      </c>
      <c r="C277">
        <v>145013</v>
      </c>
      <c r="D277" t="s">
        <v>779</v>
      </c>
      <c r="E277" t="s">
        <v>79</v>
      </c>
      <c r="F277" t="s">
        <v>780</v>
      </c>
      <c r="G277" t="s">
        <v>781</v>
      </c>
      <c r="H277">
        <v>137013</v>
      </c>
      <c r="I277" s="1">
        <f t="shared" si="4"/>
        <v>94.483253225572881</v>
      </c>
    </row>
    <row r="278" spans="1:9" x14ac:dyDescent="0.25">
      <c r="A278" t="s">
        <v>153</v>
      </c>
      <c r="B278" t="s">
        <v>661</v>
      </c>
      <c r="C278">
        <v>145013</v>
      </c>
      <c r="D278" t="s">
        <v>782</v>
      </c>
      <c r="E278" t="s">
        <v>81</v>
      </c>
      <c r="F278" t="s">
        <v>783</v>
      </c>
      <c r="G278" t="s">
        <v>784</v>
      </c>
      <c r="H278">
        <v>627</v>
      </c>
      <c r="I278" s="1">
        <f t="shared" si="4"/>
        <v>0.43237502844572556</v>
      </c>
    </row>
    <row r="279" spans="1:9" x14ac:dyDescent="0.25">
      <c r="A279" t="s">
        <v>153</v>
      </c>
      <c r="B279" t="s">
        <v>661</v>
      </c>
      <c r="C279">
        <v>145013</v>
      </c>
      <c r="D279" t="s">
        <v>785</v>
      </c>
      <c r="E279" t="s">
        <v>83</v>
      </c>
      <c r="F279" t="s">
        <v>786</v>
      </c>
      <c r="G279" t="s">
        <v>787</v>
      </c>
      <c r="H279">
        <v>114805</v>
      </c>
      <c r="I279" s="1">
        <f t="shared" si="4"/>
        <v>79.168764179763201</v>
      </c>
    </row>
    <row r="280" spans="1:9" x14ac:dyDescent="0.25">
      <c r="A280" t="s">
        <v>153</v>
      </c>
      <c r="B280" t="s">
        <v>661</v>
      </c>
      <c r="C280">
        <v>145013</v>
      </c>
      <c r="D280" t="s">
        <v>788</v>
      </c>
      <c r="E280" t="s">
        <v>84</v>
      </c>
      <c r="F280" t="s">
        <v>789</v>
      </c>
      <c r="G280" t="s">
        <v>790</v>
      </c>
      <c r="H280">
        <v>80576</v>
      </c>
      <c r="I280" s="1">
        <f t="shared" si="4"/>
        <v>55.564673512029962</v>
      </c>
    </row>
    <row r="281" spans="1:9" x14ac:dyDescent="0.25">
      <c r="A281" t="s">
        <v>153</v>
      </c>
      <c r="B281" t="s">
        <v>791</v>
      </c>
      <c r="C281">
        <v>42035</v>
      </c>
      <c r="D281" t="s">
        <v>63</v>
      </c>
      <c r="E281" t="s">
        <v>19</v>
      </c>
      <c r="F281" t="s">
        <v>792</v>
      </c>
      <c r="G281" t="s">
        <v>793</v>
      </c>
      <c r="H281">
        <v>1699</v>
      </c>
      <c r="I281" s="1">
        <f t="shared" si="4"/>
        <v>4.0418698703461402</v>
      </c>
    </row>
    <row r="282" spans="1:9" x14ac:dyDescent="0.25">
      <c r="A282" t="s">
        <v>153</v>
      </c>
      <c r="B282" t="s">
        <v>791</v>
      </c>
      <c r="C282">
        <v>42035</v>
      </c>
      <c r="D282" t="s">
        <v>59</v>
      </c>
      <c r="E282" t="s">
        <v>21</v>
      </c>
      <c r="F282" t="s">
        <v>794</v>
      </c>
      <c r="G282" t="s">
        <v>795</v>
      </c>
      <c r="H282">
        <v>33</v>
      </c>
      <c r="I282" s="1">
        <f t="shared" si="4"/>
        <v>7.8506006899012729E-2</v>
      </c>
    </row>
    <row r="283" spans="1:9" x14ac:dyDescent="0.25">
      <c r="A283" t="s">
        <v>153</v>
      </c>
      <c r="B283" t="s">
        <v>791</v>
      </c>
      <c r="C283">
        <v>42035</v>
      </c>
      <c r="D283" t="s">
        <v>796</v>
      </c>
      <c r="E283" t="s">
        <v>23</v>
      </c>
      <c r="F283" t="s">
        <v>797</v>
      </c>
      <c r="G283" t="s">
        <v>798</v>
      </c>
      <c r="H283">
        <v>32365</v>
      </c>
      <c r="I283" s="1">
        <f t="shared" si="4"/>
        <v>76.995361008683233</v>
      </c>
    </row>
    <row r="284" spans="1:9" x14ac:dyDescent="0.25">
      <c r="A284" t="s">
        <v>153</v>
      </c>
      <c r="B284" t="s">
        <v>791</v>
      </c>
      <c r="C284">
        <v>42035</v>
      </c>
      <c r="D284" t="s">
        <v>799</v>
      </c>
      <c r="E284" t="s">
        <v>24</v>
      </c>
      <c r="F284" t="s">
        <v>800</v>
      </c>
      <c r="G284" t="s">
        <v>801</v>
      </c>
      <c r="H284">
        <v>30910</v>
      </c>
      <c r="I284" s="1">
        <f t="shared" si="4"/>
        <v>73.533959795408592</v>
      </c>
    </row>
    <row r="285" spans="1:9" x14ac:dyDescent="0.25">
      <c r="A285" t="s">
        <v>153</v>
      </c>
      <c r="B285" t="s">
        <v>791</v>
      </c>
      <c r="C285">
        <v>42035</v>
      </c>
      <c r="D285" t="s">
        <v>802</v>
      </c>
      <c r="E285" t="s">
        <v>25</v>
      </c>
      <c r="F285" t="s">
        <v>803</v>
      </c>
      <c r="G285" t="s">
        <v>804</v>
      </c>
      <c r="H285">
        <v>14739</v>
      </c>
      <c r="I285" s="1">
        <f t="shared" si="4"/>
        <v>35.06363744498632</v>
      </c>
    </row>
    <row r="286" spans="1:9" x14ac:dyDescent="0.25">
      <c r="A286" t="s">
        <v>153</v>
      </c>
      <c r="B286" t="s">
        <v>791</v>
      </c>
      <c r="C286">
        <v>42035</v>
      </c>
      <c r="D286" t="s">
        <v>805</v>
      </c>
      <c r="E286" t="s">
        <v>27</v>
      </c>
      <c r="F286" t="s">
        <v>806</v>
      </c>
      <c r="G286" t="s">
        <v>807</v>
      </c>
      <c r="H286">
        <v>38236</v>
      </c>
      <c r="I286" s="1">
        <f t="shared" si="4"/>
        <v>90.962293326989425</v>
      </c>
    </row>
    <row r="287" spans="1:9" x14ac:dyDescent="0.25">
      <c r="A287" t="s">
        <v>153</v>
      </c>
      <c r="B287" t="s">
        <v>791</v>
      </c>
      <c r="C287">
        <v>42035</v>
      </c>
      <c r="D287" t="s">
        <v>54</v>
      </c>
      <c r="E287" t="s">
        <v>28</v>
      </c>
      <c r="F287" t="s">
        <v>808</v>
      </c>
      <c r="G287" t="s">
        <v>809</v>
      </c>
      <c r="H287">
        <v>125</v>
      </c>
      <c r="I287" s="1">
        <f t="shared" si="4"/>
        <v>0.29737123825383605</v>
      </c>
    </row>
    <row r="288" spans="1:9" x14ac:dyDescent="0.25">
      <c r="A288" t="s">
        <v>153</v>
      </c>
      <c r="B288" t="s">
        <v>791</v>
      </c>
      <c r="C288">
        <v>42035</v>
      </c>
      <c r="D288" t="s">
        <v>810</v>
      </c>
      <c r="E288" t="s">
        <v>29</v>
      </c>
      <c r="F288" t="s">
        <v>811</v>
      </c>
      <c r="G288" t="s">
        <v>812</v>
      </c>
      <c r="H288">
        <v>5369</v>
      </c>
      <c r="I288" s="1">
        <f t="shared" si="4"/>
        <v>12.772689425478767</v>
      </c>
    </row>
    <row r="289" spans="1:9" x14ac:dyDescent="0.25">
      <c r="A289" t="s">
        <v>153</v>
      </c>
      <c r="B289" t="s">
        <v>791</v>
      </c>
      <c r="C289">
        <v>42035</v>
      </c>
      <c r="D289" t="s">
        <v>813</v>
      </c>
      <c r="E289" t="s">
        <v>30</v>
      </c>
      <c r="F289" t="s">
        <v>814</v>
      </c>
      <c r="G289" t="s">
        <v>815</v>
      </c>
      <c r="H289">
        <v>1258</v>
      </c>
      <c r="I289" s="1">
        <f t="shared" si="4"/>
        <v>2.9927441417866065</v>
      </c>
    </row>
    <row r="290" spans="1:9" x14ac:dyDescent="0.25">
      <c r="A290" t="s">
        <v>153</v>
      </c>
      <c r="B290" t="s">
        <v>791</v>
      </c>
      <c r="C290">
        <v>42035</v>
      </c>
      <c r="D290" t="s">
        <v>816</v>
      </c>
      <c r="E290" t="s">
        <v>31</v>
      </c>
      <c r="F290" t="s">
        <v>817</v>
      </c>
      <c r="G290" t="s">
        <v>818</v>
      </c>
      <c r="H290">
        <v>3517</v>
      </c>
      <c r="I290" s="1">
        <f t="shared" si="4"/>
        <v>8.3668371595099327</v>
      </c>
    </row>
    <row r="291" spans="1:9" x14ac:dyDescent="0.25">
      <c r="A291" t="s">
        <v>153</v>
      </c>
      <c r="B291" t="s">
        <v>791</v>
      </c>
      <c r="C291">
        <v>42035</v>
      </c>
      <c r="D291" t="s">
        <v>813</v>
      </c>
      <c r="E291" t="s">
        <v>32</v>
      </c>
      <c r="F291" t="s">
        <v>819</v>
      </c>
      <c r="G291" t="s">
        <v>820</v>
      </c>
      <c r="H291">
        <v>1273</v>
      </c>
      <c r="I291" s="1">
        <f t="shared" si="4"/>
        <v>3.0284286903770665</v>
      </c>
    </row>
    <row r="292" spans="1:9" x14ac:dyDescent="0.25">
      <c r="A292" t="s">
        <v>153</v>
      </c>
      <c r="B292" t="s">
        <v>791</v>
      </c>
      <c r="C292">
        <v>42035</v>
      </c>
      <c r="D292" t="s">
        <v>821</v>
      </c>
      <c r="E292" t="s">
        <v>33</v>
      </c>
      <c r="F292" t="s">
        <v>822</v>
      </c>
      <c r="G292" t="s">
        <v>823</v>
      </c>
      <c r="H292">
        <v>10505</v>
      </c>
      <c r="I292" s="1">
        <f t="shared" ref="I292:I355" si="5">H292/C292*100</f>
        <v>24.991078862852383</v>
      </c>
    </row>
    <row r="293" spans="1:9" x14ac:dyDescent="0.25">
      <c r="A293" t="s">
        <v>153</v>
      </c>
      <c r="B293" t="s">
        <v>791</v>
      </c>
      <c r="C293">
        <v>42035</v>
      </c>
      <c r="D293" t="s">
        <v>133</v>
      </c>
      <c r="E293" t="s">
        <v>35</v>
      </c>
      <c r="F293" t="s">
        <v>824</v>
      </c>
      <c r="G293" t="s">
        <v>825</v>
      </c>
      <c r="H293">
        <v>7311</v>
      </c>
      <c r="I293" s="1">
        <f t="shared" si="5"/>
        <v>17.392648982990366</v>
      </c>
    </row>
    <row r="294" spans="1:9" x14ac:dyDescent="0.25">
      <c r="A294" t="s">
        <v>153</v>
      </c>
      <c r="B294" t="s">
        <v>791</v>
      </c>
      <c r="C294">
        <v>42035</v>
      </c>
      <c r="D294" t="s">
        <v>59</v>
      </c>
      <c r="E294" t="s">
        <v>36</v>
      </c>
      <c r="F294" t="s">
        <v>826</v>
      </c>
      <c r="G294" t="s">
        <v>827</v>
      </c>
      <c r="H294">
        <v>41</v>
      </c>
      <c r="I294" s="1">
        <f t="shared" si="5"/>
        <v>9.7537766147258231E-2</v>
      </c>
    </row>
    <row r="295" spans="1:9" x14ac:dyDescent="0.25">
      <c r="A295" t="s">
        <v>153</v>
      </c>
      <c r="B295" t="s">
        <v>791</v>
      </c>
      <c r="C295">
        <v>42035</v>
      </c>
      <c r="D295" t="s">
        <v>828</v>
      </c>
      <c r="E295" t="s">
        <v>37</v>
      </c>
      <c r="F295" t="s">
        <v>829</v>
      </c>
      <c r="G295" t="s">
        <v>830</v>
      </c>
      <c r="H295">
        <v>38462</v>
      </c>
      <c r="I295" s="1">
        <f t="shared" si="5"/>
        <v>91.499940525752351</v>
      </c>
    </row>
    <row r="296" spans="1:9" x14ac:dyDescent="0.25">
      <c r="A296" t="s">
        <v>153</v>
      </c>
      <c r="B296" t="s">
        <v>791</v>
      </c>
      <c r="C296">
        <v>42035</v>
      </c>
      <c r="D296" t="s">
        <v>831</v>
      </c>
      <c r="E296" t="s">
        <v>38</v>
      </c>
      <c r="F296" t="s">
        <v>832</v>
      </c>
      <c r="G296" t="s">
        <v>833</v>
      </c>
      <c r="H296">
        <v>38175</v>
      </c>
      <c r="I296" s="1">
        <f t="shared" si="5"/>
        <v>90.817176162721552</v>
      </c>
    </row>
    <row r="297" spans="1:9" x14ac:dyDescent="0.25">
      <c r="A297" t="s">
        <v>153</v>
      </c>
      <c r="B297" t="s">
        <v>791</v>
      </c>
      <c r="C297">
        <v>42035</v>
      </c>
      <c r="D297" t="s">
        <v>834</v>
      </c>
      <c r="E297" t="s">
        <v>40</v>
      </c>
      <c r="F297" t="s">
        <v>835</v>
      </c>
      <c r="G297" t="s">
        <v>836</v>
      </c>
      <c r="H297">
        <v>19588</v>
      </c>
      <c r="I297" s="1">
        <f t="shared" si="5"/>
        <v>46.59926251932913</v>
      </c>
    </row>
    <row r="298" spans="1:9" x14ac:dyDescent="0.25">
      <c r="A298" t="s">
        <v>153</v>
      </c>
      <c r="B298" t="s">
        <v>791</v>
      </c>
      <c r="C298">
        <v>42035</v>
      </c>
      <c r="D298" t="s">
        <v>837</v>
      </c>
      <c r="E298" t="s">
        <v>42</v>
      </c>
      <c r="F298" t="s">
        <v>838</v>
      </c>
      <c r="G298" t="s">
        <v>839</v>
      </c>
      <c r="H298">
        <v>31094</v>
      </c>
      <c r="I298" s="1">
        <f t="shared" si="5"/>
        <v>73.971690258118244</v>
      </c>
    </row>
    <row r="299" spans="1:9" x14ac:dyDescent="0.25">
      <c r="A299" t="s">
        <v>153</v>
      </c>
      <c r="B299" t="s">
        <v>791</v>
      </c>
      <c r="C299">
        <v>42035</v>
      </c>
      <c r="D299" t="s">
        <v>840</v>
      </c>
      <c r="E299" t="s">
        <v>43</v>
      </c>
      <c r="F299" t="s">
        <v>841</v>
      </c>
      <c r="G299" t="s">
        <v>842</v>
      </c>
      <c r="H299">
        <v>28527</v>
      </c>
      <c r="I299" s="1">
        <f t="shared" si="5"/>
        <v>67.864874509337454</v>
      </c>
    </row>
    <row r="300" spans="1:9" x14ac:dyDescent="0.25">
      <c r="A300" t="s">
        <v>153</v>
      </c>
      <c r="B300" t="s">
        <v>791</v>
      </c>
      <c r="C300">
        <v>42035</v>
      </c>
      <c r="D300" t="s">
        <v>108</v>
      </c>
      <c r="E300" t="s">
        <v>44</v>
      </c>
      <c r="F300" t="s">
        <v>843</v>
      </c>
      <c r="G300" t="s">
        <v>844</v>
      </c>
      <c r="H300">
        <v>6676</v>
      </c>
      <c r="I300" s="1">
        <f t="shared" si="5"/>
        <v>15.882003092660879</v>
      </c>
    </row>
    <row r="301" spans="1:9" x14ac:dyDescent="0.25">
      <c r="A301" t="s">
        <v>153</v>
      </c>
      <c r="B301" t="s">
        <v>791</v>
      </c>
      <c r="C301">
        <v>42035</v>
      </c>
      <c r="D301" t="s">
        <v>26</v>
      </c>
      <c r="E301" t="s">
        <v>46</v>
      </c>
      <c r="F301" t="s">
        <v>845</v>
      </c>
      <c r="G301" t="s">
        <v>846</v>
      </c>
      <c r="H301">
        <v>9</v>
      </c>
      <c r="I301" s="1">
        <f t="shared" si="5"/>
        <v>2.1410729154276199E-2</v>
      </c>
    </row>
    <row r="302" spans="1:9" x14ac:dyDescent="0.25">
      <c r="A302" t="s">
        <v>153</v>
      </c>
      <c r="B302" t="s">
        <v>791</v>
      </c>
      <c r="C302">
        <v>42035</v>
      </c>
      <c r="D302" t="s">
        <v>59</v>
      </c>
      <c r="E302" t="s">
        <v>47</v>
      </c>
      <c r="F302" t="s">
        <v>847</v>
      </c>
      <c r="G302" t="s">
        <v>848</v>
      </c>
      <c r="H302">
        <v>17</v>
      </c>
      <c r="I302" s="1">
        <f t="shared" si="5"/>
        <v>4.0442488402521709E-2</v>
      </c>
    </row>
    <row r="303" spans="1:9" x14ac:dyDescent="0.25">
      <c r="A303" t="s">
        <v>153</v>
      </c>
      <c r="B303" t="s">
        <v>791</v>
      </c>
      <c r="C303">
        <v>42035</v>
      </c>
      <c r="D303" t="s">
        <v>849</v>
      </c>
      <c r="E303" t="s">
        <v>49</v>
      </c>
      <c r="F303" t="s">
        <v>850</v>
      </c>
      <c r="G303" t="s">
        <v>851</v>
      </c>
      <c r="H303">
        <v>28008</v>
      </c>
      <c r="I303" s="1">
        <f t="shared" si="5"/>
        <v>66.630189128107531</v>
      </c>
    </row>
    <row r="304" spans="1:9" x14ac:dyDescent="0.25">
      <c r="A304" t="s">
        <v>153</v>
      </c>
      <c r="B304" t="s">
        <v>791</v>
      </c>
      <c r="C304">
        <v>42035</v>
      </c>
      <c r="D304" t="s">
        <v>852</v>
      </c>
      <c r="E304" t="s">
        <v>51</v>
      </c>
      <c r="F304" t="s">
        <v>853</v>
      </c>
      <c r="G304" t="s">
        <v>854</v>
      </c>
      <c r="H304">
        <v>11493</v>
      </c>
      <c r="I304" s="1">
        <f t="shared" si="5"/>
        <v>27.341501130010705</v>
      </c>
    </row>
    <row r="305" spans="1:9" x14ac:dyDescent="0.25">
      <c r="A305" t="s">
        <v>153</v>
      </c>
      <c r="B305" t="s">
        <v>791</v>
      </c>
      <c r="C305">
        <v>42035</v>
      </c>
      <c r="D305" t="s">
        <v>855</v>
      </c>
      <c r="E305" t="s">
        <v>53</v>
      </c>
      <c r="F305" t="s">
        <v>856</v>
      </c>
      <c r="G305" t="s">
        <v>857</v>
      </c>
      <c r="H305">
        <v>23936</v>
      </c>
      <c r="I305" s="1">
        <f t="shared" si="5"/>
        <v>56.94302367075057</v>
      </c>
    </row>
    <row r="306" spans="1:9" x14ac:dyDescent="0.25">
      <c r="A306" t="s">
        <v>153</v>
      </c>
      <c r="B306" t="s">
        <v>791</v>
      </c>
      <c r="C306">
        <v>42035</v>
      </c>
      <c r="D306" t="s">
        <v>858</v>
      </c>
      <c r="E306" t="s">
        <v>55</v>
      </c>
      <c r="F306" t="s">
        <v>859</v>
      </c>
      <c r="G306">
        <v>1</v>
      </c>
      <c r="H306">
        <v>41942</v>
      </c>
      <c r="I306" s="1">
        <f t="shared" si="5"/>
        <v>99.778755798739155</v>
      </c>
    </row>
    <row r="307" spans="1:9" x14ac:dyDescent="0.25">
      <c r="A307" t="s">
        <v>153</v>
      </c>
      <c r="B307" t="s">
        <v>791</v>
      </c>
      <c r="C307">
        <v>42035</v>
      </c>
      <c r="D307" t="s">
        <v>860</v>
      </c>
      <c r="E307" t="s">
        <v>57</v>
      </c>
      <c r="F307" t="s">
        <v>861</v>
      </c>
      <c r="G307" t="s">
        <v>862</v>
      </c>
      <c r="H307">
        <v>23550</v>
      </c>
      <c r="I307" s="1">
        <f t="shared" si="5"/>
        <v>56.024741287022714</v>
      </c>
    </row>
    <row r="308" spans="1:9" x14ac:dyDescent="0.25">
      <c r="A308" t="s">
        <v>153</v>
      </c>
      <c r="B308" t="s">
        <v>791</v>
      </c>
      <c r="C308">
        <v>42035</v>
      </c>
      <c r="D308" t="s">
        <v>863</v>
      </c>
      <c r="E308" t="s">
        <v>58</v>
      </c>
      <c r="F308" t="s">
        <v>864</v>
      </c>
      <c r="G308" t="s">
        <v>865</v>
      </c>
      <c r="H308">
        <v>34842</v>
      </c>
      <c r="I308" s="1">
        <f t="shared" si="5"/>
        <v>82.888069465921248</v>
      </c>
    </row>
    <row r="309" spans="1:9" x14ac:dyDescent="0.25">
      <c r="A309" t="s">
        <v>153</v>
      </c>
      <c r="B309" t="s">
        <v>791</v>
      </c>
      <c r="C309">
        <v>42035</v>
      </c>
      <c r="D309" t="s">
        <v>866</v>
      </c>
      <c r="E309" t="s">
        <v>60</v>
      </c>
      <c r="F309" t="s">
        <v>867</v>
      </c>
      <c r="G309" t="s">
        <v>868</v>
      </c>
      <c r="H309">
        <v>1540</v>
      </c>
      <c r="I309" s="1">
        <f t="shared" si="5"/>
        <v>3.6636136552872607</v>
      </c>
    </row>
    <row r="310" spans="1:9" x14ac:dyDescent="0.25">
      <c r="A310" t="s">
        <v>153</v>
      </c>
      <c r="B310" t="s">
        <v>791</v>
      </c>
      <c r="C310">
        <v>42035</v>
      </c>
      <c r="D310" t="s">
        <v>263</v>
      </c>
      <c r="E310" t="s">
        <v>61</v>
      </c>
      <c r="F310" t="s">
        <v>869</v>
      </c>
      <c r="G310" t="s">
        <v>870</v>
      </c>
      <c r="H310">
        <v>7896</v>
      </c>
      <c r="I310" s="1">
        <f t="shared" si="5"/>
        <v>18.78434637801832</v>
      </c>
    </row>
    <row r="311" spans="1:9" x14ac:dyDescent="0.25">
      <c r="A311" t="s">
        <v>153</v>
      </c>
      <c r="B311" t="s">
        <v>791</v>
      </c>
      <c r="C311">
        <v>42035</v>
      </c>
      <c r="D311" t="s">
        <v>119</v>
      </c>
      <c r="E311" t="s">
        <v>62</v>
      </c>
      <c r="F311" t="s">
        <v>871</v>
      </c>
      <c r="G311" t="s">
        <v>872</v>
      </c>
      <c r="H311">
        <v>1215</v>
      </c>
      <c r="I311" s="1">
        <f t="shared" si="5"/>
        <v>2.8904484358272868</v>
      </c>
    </row>
    <row r="312" spans="1:9" x14ac:dyDescent="0.25">
      <c r="A312" t="s">
        <v>153</v>
      </c>
      <c r="B312" t="s">
        <v>791</v>
      </c>
      <c r="C312">
        <v>42035</v>
      </c>
      <c r="D312" t="s">
        <v>873</v>
      </c>
      <c r="E312" t="s">
        <v>64</v>
      </c>
      <c r="F312" t="s">
        <v>874</v>
      </c>
      <c r="G312" t="s">
        <v>875</v>
      </c>
      <c r="H312">
        <v>24531</v>
      </c>
      <c r="I312" s="1">
        <f t="shared" si="5"/>
        <v>58.358510764838826</v>
      </c>
    </row>
    <row r="313" spans="1:9" x14ac:dyDescent="0.25">
      <c r="A313" t="s">
        <v>153</v>
      </c>
      <c r="B313" t="s">
        <v>791</v>
      </c>
      <c r="C313">
        <v>42035</v>
      </c>
      <c r="D313" t="s">
        <v>876</v>
      </c>
      <c r="E313" t="s">
        <v>66</v>
      </c>
      <c r="F313" t="s">
        <v>877</v>
      </c>
      <c r="G313" t="s">
        <v>878</v>
      </c>
      <c r="H313">
        <v>16730</v>
      </c>
      <c r="I313" s="1">
        <f t="shared" si="5"/>
        <v>39.800166527893424</v>
      </c>
    </row>
    <row r="314" spans="1:9" x14ac:dyDescent="0.25">
      <c r="A314" t="s">
        <v>153</v>
      </c>
      <c r="B314" t="s">
        <v>791</v>
      </c>
      <c r="C314">
        <v>42035</v>
      </c>
      <c r="D314" t="s">
        <v>41</v>
      </c>
      <c r="E314" t="s">
        <v>67</v>
      </c>
      <c r="F314" t="s">
        <v>879</v>
      </c>
      <c r="G314" t="s">
        <v>880</v>
      </c>
      <c r="H314">
        <v>217</v>
      </c>
      <c r="I314" s="1">
        <f t="shared" si="5"/>
        <v>0.51623646960865943</v>
      </c>
    </row>
    <row r="315" spans="1:9" x14ac:dyDescent="0.25">
      <c r="A315" t="s">
        <v>153</v>
      </c>
      <c r="B315" t="s">
        <v>791</v>
      </c>
      <c r="C315">
        <v>42035</v>
      </c>
      <c r="D315" t="s">
        <v>881</v>
      </c>
      <c r="E315" t="s">
        <v>69</v>
      </c>
      <c r="F315" t="s">
        <v>882</v>
      </c>
      <c r="G315" t="s">
        <v>883</v>
      </c>
      <c r="H315">
        <v>40974</v>
      </c>
      <c r="I315" s="1">
        <f t="shared" si="5"/>
        <v>97.475912929701437</v>
      </c>
    </row>
    <row r="316" spans="1:9" x14ac:dyDescent="0.25">
      <c r="A316" t="s">
        <v>153</v>
      </c>
      <c r="B316" t="s">
        <v>791</v>
      </c>
      <c r="C316">
        <v>42035</v>
      </c>
      <c r="D316" t="s">
        <v>884</v>
      </c>
      <c r="E316" t="s">
        <v>70</v>
      </c>
      <c r="F316" t="s">
        <v>885</v>
      </c>
      <c r="G316" t="s">
        <v>886</v>
      </c>
      <c r="H316">
        <v>21278</v>
      </c>
      <c r="I316" s="1">
        <f t="shared" si="5"/>
        <v>50.619721660521002</v>
      </c>
    </row>
    <row r="317" spans="1:9" x14ac:dyDescent="0.25">
      <c r="A317" t="s">
        <v>153</v>
      </c>
      <c r="B317" t="s">
        <v>791</v>
      </c>
      <c r="C317">
        <v>42035</v>
      </c>
      <c r="D317" t="s">
        <v>887</v>
      </c>
      <c r="E317" t="s">
        <v>72</v>
      </c>
      <c r="F317" t="s">
        <v>888</v>
      </c>
      <c r="G317" t="s">
        <v>889</v>
      </c>
      <c r="H317">
        <v>14812</v>
      </c>
      <c r="I317" s="1">
        <f t="shared" si="5"/>
        <v>35.237302248126561</v>
      </c>
    </row>
    <row r="318" spans="1:9" x14ac:dyDescent="0.25">
      <c r="A318" t="s">
        <v>153</v>
      </c>
      <c r="B318" t="s">
        <v>791</v>
      </c>
      <c r="C318">
        <v>42035</v>
      </c>
      <c r="D318" t="s">
        <v>890</v>
      </c>
      <c r="E318" t="s">
        <v>73</v>
      </c>
      <c r="F318" t="s">
        <v>891</v>
      </c>
      <c r="G318" t="s">
        <v>892</v>
      </c>
      <c r="H318">
        <v>1491</v>
      </c>
      <c r="I318" s="1">
        <f t="shared" si="5"/>
        <v>3.547044129891757</v>
      </c>
    </row>
    <row r="319" spans="1:9" x14ac:dyDescent="0.25">
      <c r="A319" t="s">
        <v>153</v>
      </c>
      <c r="B319" t="s">
        <v>791</v>
      </c>
      <c r="C319">
        <v>42035</v>
      </c>
      <c r="D319" t="s">
        <v>893</v>
      </c>
      <c r="E319" t="s">
        <v>74</v>
      </c>
      <c r="F319" t="s">
        <v>894</v>
      </c>
      <c r="G319" t="s">
        <v>895</v>
      </c>
      <c r="H319">
        <v>5804</v>
      </c>
      <c r="I319" s="1">
        <f t="shared" si="5"/>
        <v>13.807541334602117</v>
      </c>
    </row>
    <row r="320" spans="1:9" x14ac:dyDescent="0.25">
      <c r="A320" t="s">
        <v>153</v>
      </c>
      <c r="B320" t="s">
        <v>791</v>
      </c>
      <c r="C320">
        <v>42035</v>
      </c>
      <c r="D320" t="s">
        <v>896</v>
      </c>
      <c r="E320" t="s">
        <v>76</v>
      </c>
      <c r="F320" t="s">
        <v>897</v>
      </c>
      <c r="G320" t="s">
        <v>898</v>
      </c>
      <c r="H320">
        <v>22865</v>
      </c>
      <c r="I320" s="1">
        <f t="shared" si="5"/>
        <v>54.395146901391698</v>
      </c>
    </row>
    <row r="321" spans="1:9" x14ac:dyDescent="0.25">
      <c r="A321" t="s">
        <v>153</v>
      </c>
      <c r="B321" t="s">
        <v>791</v>
      </c>
      <c r="C321">
        <v>42035</v>
      </c>
      <c r="D321" t="s">
        <v>110</v>
      </c>
      <c r="E321" t="s">
        <v>77</v>
      </c>
      <c r="F321" t="s">
        <v>899</v>
      </c>
      <c r="G321" t="s">
        <v>900</v>
      </c>
      <c r="H321">
        <v>4071</v>
      </c>
      <c r="I321" s="1">
        <f t="shared" si="5"/>
        <v>9.6847864874509337</v>
      </c>
    </row>
    <row r="322" spans="1:9" x14ac:dyDescent="0.25">
      <c r="A322" t="s">
        <v>153</v>
      </c>
      <c r="B322" t="s">
        <v>791</v>
      </c>
      <c r="C322">
        <v>42035</v>
      </c>
      <c r="D322" t="s">
        <v>901</v>
      </c>
      <c r="E322" t="s">
        <v>79</v>
      </c>
      <c r="F322" t="s">
        <v>902</v>
      </c>
      <c r="G322" t="s">
        <v>903</v>
      </c>
      <c r="H322">
        <v>38301</v>
      </c>
      <c r="I322" s="1">
        <f t="shared" si="5"/>
        <v>91.116926370881416</v>
      </c>
    </row>
    <row r="323" spans="1:9" x14ac:dyDescent="0.25">
      <c r="A323" t="s">
        <v>153</v>
      </c>
      <c r="B323" t="s">
        <v>791</v>
      </c>
      <c r="C323">
        <v>42035</v>
      </c>
      <c r="D323" t="s">
        <v>59</v>
      </c>
      <c r="E323" t="s">
        <v>81</v>
      </c>
      <c r="F323" t="s">
        <v>904</v>
      </c>
      <c r="G323" t="s">
        <v>905</v>
      </c>
      <c r="H323">
        <v>28</v>
      </c>
      <c r="I323" s="1">
        <f t="shared" si="5"/>
        <v>6.6611157368859295E-2</v>
      </c>
    </row>
    <row r="324" spans="1:9" x14ac:dyDescent="0.25">
      <c r="A324" t="s">
        <v>153</v>
      </c>
      <c r="B324" t="s">
        <v>791</v>
      </c>
      <c r="C324">
        <v>42035</v>
      </c>
      <c r="D324" t="s">
        <v>906</v>
      </c>
      <c r="E324" t="s">
        <v>83</v>
      </c>
      <c r="F324" t="s">
        <v>907</v>
      </c>
      <c r="G324" t="s">
        <v>908</v>
      </c>
      <c r="H324">
        <v>29696</v>
      </c>
      <c r="I324" s="1">
        <f t="shared" si="5"/>
        <v>70.645890329487344</v>
      </c>
    </row>
    <row r="325" spans="1:9" x14ac:dyDescent="0.25">
      <c r="A325" t="s">
        <v>153</v>
      </c>
      <c r="B325" t="s">
        <v>791</v>
      </c>
      <c r="C325">
        <v>42035</v>
      </c>
      <c r="D325" t="s">
        <v>909</v>
      </c>
      <c r="E325" t="s">
        <v>84</v>
      </c>
      <c r="F325" t="s">
        <v>910</v>
      </c>
      <c r="G325" t="s">
        <v>911</v>
      </c>
      <c r="H325">
        <v>23574</v>
      </c>
      <c r="I325" s="1">
        <f t="shared" si="5"/>
        <v>56.08183656476745</v>
      </c>
    </row>
    <row r="326" spans="1:9" x14ac:dyDescent="0.25">
      <c r="A326" t="s">
        <v>153</v>
      </c>
      <c r="B326" t="s">
        <v>912</v>
      </c>
      <c r="C326">
        <v>102832</v>
      </c>
      <c r="D326" t="s">
        <v>136</v>
      </c>
      <c r="E326" t="s">
        <v>19</v>
      </c>
      <c r="F326" t="s">
        <v>913</v>
      </c>
      <c r="G326" t="s">
        <v>914</v>
      </c>
      <c r="H326">
        <v>6492</v>
      </c>
      <c r="I326" s="1">
        <f t="shared" si="5"/>
        <v>6.3132098957522951</v>
      </c>
    </row>
    <row r="327" spans="1:9" x14ac:dyDescent="0.25">
      <c r="A327" t="s">
        <v>153</v>
      </c>
      <c r="B327" t="s">
        <v>912</v>
      </c>
      <c r="C327">
        <v>102832</v>
      </c>
      <c r="D327" t="s">
        <v>91</v>
      </c>
      <c r="E327" t="s">
        <v>21</v>
      </c>
      <c r="F327" t="s">
        <v>915</v>
      </c>
      <c r="G327" t="s">
        <v>916</v>
      </c>
      <c r="H327">
        <v>72</v>
      </c>
      <c r="I327" s="1">
        <f t="shared" si="5"/>
        <v>7.0017115294849858E-2</v>
      </c>
    </row>
    <row r="328" spans="1:9" x14ac:dyDescent="0.25">
      <c r="A328" t="s">
        <v>153</v>
      </c>
      <c r="B328" t="s">
        <v>912</v>
      </c>
      <c r="C328">
        <v>102832</v>
      </c>
      <c r="D328" t="s">
        <v>917</v>
      </c>
      <c r="E328" t="s">
        <v>23</v>
      </c>
      <c r="F328" t="s">
        <v>918</v>
      </c>
      <c r="G328" t="s">
        <v>919</v>
      </c>
      <c r="H328">
        <v>74490</v>
      </c>
      <c r="I328" s="1">
        <f t="shared" si="5"/>
        <v>72.438540532130077</v>
      </c>
    </row>
    <row r="329" spans="1:9" x14ac:dyDescent="0.25">
      <c r="A329" t="s">
        <v>153</v>
      </c>
      <c r="B329" t="s">
        <v>912</v>
      </c>
      <c r="C329">
        <v>102832</v>
      </c>
      <c r="D329" t="s">
        <v>920</v>
      </c>
      <c r="E329" t="s">
        <v>24</v>
      </c>
      <c r="F329" t="s">
        <v>921</v>
      </c>
      <c r="G329" t="s">
        <v>922</v>
      </c>
      <c r="H329">
        <v>63284</v>
      </c>
      <c r="I329" s="1">
        <f t="shared" si="5"/>
        <v>61.541154504434417</v>
      </c>
    </row>
    <row r="330" spans="1:9" x14ac:dyDescent="0.25">
      <c r="A330" t="s">
        <v>153</v>
      </c>
      <c r="B330" t="s">
        <v>912</v>
      </c>
      <c r="C330">
        <v>102832</v>
      </c>
      <c r="D330" t="s">
        <v>923</v>
      </c>
      <c r="E330" t="s">
        <v>25</v>
      </c>
      <c r="F330" t="s">
        <v>924</v>
      </c>
      <c r="G330" t="s">
        <v>925</v>
      </c>
      <c r="H330">
        <v>45770</v>
      </c>
      <c r="I330" s="1">
        <f t="shared" si="5"/>
        <v>44.509491208962196</v>
      </c>
    </row>
    <row r="331" spans="1:9" x14ac:dyDescent="0.25">
      <c r="A331" t="s">
        <v>153</v>
      </c>
      <c r="B331" t="s">
        <v>912</v>
      </c>
      <c r="C331">
        <v>102832</v>
      </c>
      <c r="D331" t="s">
        <v>926</v>
      </c>
      <c r="E331" t="s">
        <v>27</v>
      </c>
      <c r="F331" t="s">
        <v>927</v>
      </c>
      <c r="G331" t="s">
        <v>928</v>
      </c>
      <c r="H331">
        <v>80139</v>
      </c>
      <c r="I331" s="1">
        <f t="shared" si="5"/>
        <v>77.931966702971835</v>
      </c>
    </row>
    <row r="332" spans="1:9" x14ac:dyDescent="0.25">
      <c r="A332" t="s">
        <v>153</v>
      </c>
      <c r="B332" t="s">
        <v>912</v>
      </c>
      <c r="C332">
        <v>102832</v>
      </c>
      <c r="D332" t="s">
        <v>929</v>
      </c>
      <c r="E332" t="s">
        <v>28</v>
      </c>
      <c r="F332" t="s">
        <v>930</v>
      </c>
      <c r="G332" t="s">
        <v>931</v>
      </c>
      <c r="H332">
        <v>30515</v>
      </c>
      <c r="I332" s="1">
        <f t="shared" si="5"/>
        <v>29.674614905865877</v>
      </c>
    </row>
    <row r="333" spans="1:9" x14ac:dyDescent="0.25">
      <c r="A333" t="s">
        <v>153</v>
      </c>
      <c r="B333" t="s">
        <v>912</v>
      </c>
      <c r="C333">
        <v>102832</v>
      </c>
      <c r="D333" t="s">
        <v>932</v>
      </c>
      <c r="E333" t="s">
        <v>29</v>
      </c>
      <c r="F333" t="s">
        <v>933</v>
      </c>
      <c r="G333" t="s">
        <v>934</v>
      </c>
      <c r="H333">
        <v>19041</v>
      </c>
      <c r="I333" s="1">
        <f t="shared" si="5"/>
        <v>18.516609615683834</v>
      </c>
    </row>
    <row r="334" spans="1:9" x14ac:dyDescent="0.25">
      <c r="A334" t="s">
        <v>153</v>
      </c>
      <c r="B334" t="s">
        <v>912</v>
      </c>
      <c r="C334">
        <v>102832</v>
      </c>
      <c r="D334" t="s">
        <v>117</v>
      </c>
      <c r="E334" t="s">
        <v>30</v>
      </c>
      <c r="F334" t="s">
        <v>935</v>
      </c>
      <c r="G334" t="s">
        <v>936</v>
      </c>
      <c r="H334">
        <v>3344</v>
      </c>
      <c r="I334" s="1">
        <f t="shared" si="5"/>
        <v>3.2519060214719153</v>
      </c>
    </row>
    <row r="335" spans="1:9" x14ac:dyDescent="0.25">
      <c r="A335" t="s">
        <v>153</v>
      </c>
      <c r="B335" t="s">
        <v>912</v>
      </c>
      <c r="C335">
        <v>102832</v>
      </c>
      <c r="D335" t="s">
        <v>937</v>
      </c>
      <c r="E335" t="s">
        <v>31</v>
      </c>
      <c r="F335" t="s">
        <v>938</v>
      </c>
      <c r="G335" t="s">
        <v>939</v>
      </c>
      <c r="H335">
        <v>10333</v>
      </c>
      <c r="I335" s="1">
        <f t="shared" si="5"/>
        <v>10.048428504745605</v>
      </c>
    </row>
    <row r="336" spans="1:9" x14ac:dyDescent="0.25">
      <c r="A336" t="s">
        <v>153</v>
      </c>
      <c r="B336" t="s">
        <v>912</v>
      </c>
      <c r="C336">
        <v>102832</v>
      </c>
      <c r="D336" t="s">
        <v>940</v>
      </c>
      <c r="E336" t="s">
        <v>32</v>
      </c>
      <c r="F336" t="s">
        <v>941</v>
      </c>
      <c r="G336" t="s">
        <v>942</v>
      </c>
      <c r="H336">
        <v>68084</v>
      </c>
      <c r="I336" s="1">
        <f t="shared" si="5"/>
        <v>66.208962190757731</v>
      </c>
    </row>
    <row r="337" spans="1:9" x14ac:dyDescent="0.25">
      <c r="A337" t="s">
        <v>153</v>
      </c>
      <c r="B337" t="s">
        <v>912</v>
      </c>
      <c r="C337">
        <v>102832</v>
      </c>
      <c r="D337" t="s">
        <v>943</v>
      </c>
      <c r="E337" t="s">
        <v>33</v>
      </c>
      <c r="F337" t="s">
        <v>944</v>
      </c>
      <c r="G337" t="s">
        <v>945</v>
      </c>
      <c r="H337">
        <v>18574</v>
      </c>
      <c r="I337" s="1">
        <f t="shared" si="5"/>
        <v>18.06247082620196</v>
      </c>
    </row>
    <row r="338" spans="1:9" x14ac:dyDescent="0.25">
      <c r="A338" t="s">
        <v>153</v>
      </c>
      <c r="B338" t="s">
        <v>912</v>
      </c>
      <c r="C338">
        <v>102832</v>
      </c>
      <c r="D338" t="s">
        <v>946</v>
      </c>
      <c r="E338" t="s">
        <v>35</v>
      </c>
      <c r="F338" t="s">
        <v>947</v>
      </c>
      <c r="G338" t="s">
        <v>948</v>
      </c>
      <c r="H338">
        <v>18113</v>
      </c>
      <c r="I338" s="1">
        <f t="shared" si="5"/>
        <v>17.614166796327989</v>
      </c>
    </row>
    <row r="339" spans="1:9" x14ac:dyDescent="0.25">
      <c r="A339" t="s">
        <v>153</v>
      </c>
      <c r="B339" t="s">
        <v>912</v>
      </c>
      <c r="C339">
        <v>102832</v>
      </c>
      <c r="D339" t="s">
        <v>93</v>
      </c>
      <c r="E339" t="s">
        <v>36</v>
      </c>
      <c r="F339" t="s">
        <v>949</v>
      </c>
      <c r="G339" t="s">
        <v>950</v>
      </c>
      <c r="H339">
        <v>108</v>
      </c>
      <c r="I339" s="1">
        <f t="shared" si="5"/>
        <v>0.10502567294227477</v>
      </c>
    </row>
    <row r="340" spans="1:9" x14ac:dyDescent="0.25">
      <c r="A340" t="s">
        <v>153</v>
      </c>
      <c r="B340" t="s">
        <v>912</v>
      </c>
      <c r="C340">
        <v>102832</v>
      </c>
      <c r="D340" t="s">
        <v>951</v>
      </c>
      <c r="E340" t="s">
        <v>37</v>
      </c>
      <c r="F340" t="s">
        <v>952</v>
      </c>
      <c r="G340" t="s">
        <v>953</v>
      </c>
      <c r="H340">
        <v>66160</v>
      </c>
      <c r="I340" s="1">
        <f t="shared" si="5"/>
        <v>64.337949276489809</v>
      </c>
    </row>
    <row r="341" spans="1:9" x14ac:dyDescent="0.25">
      <c r="A341" t="s">
        <v>153</v>
      </c>
      <c r="B341" t="s">
        <v>912</v>
      </c>
      <c r="C341">
        <v>102832</v>
      </c>
      <c r="D341" t="s">
        <v>954</v>
      </c>
      <c r="E341" t="s">
        <v>38</v>
      </c>
      <c r="F341" t="s">
        <v>955</v>
      </c>
      <c r="G341" t="s">
        <v>956</v>
      </c>
      <c r="H341">
        <v>76931</v>
      </c>
      <c r="I341" s="1">
        <f t="shared" si="5"/>
        <v>74.81231523261242</v>
      </c>
    </row>
    <row r="342" spans="1:9" x14ac:dyDescent="0.25">
      <c r="A342" t="s">
        <v>153</v>
      </c>
      <c r="B342" t="s">
        <v>912</v>
      </c>
      <c r="C342">
        <v>102832</v>
      </c>
      <c r="D342" t="s">
        <v>957</v>
      </c>
      <c r="E342" t="s">
        <v>40</v>
      </c>
      <c r="F342" t="s">
        <v>958</v>
      </c>
      <c r="G342" t="s">
        <v>959</v>
      </c>
      <c r="H342">
        <v>46456</v>
      </c>
      <c r="I342" s="1">
        <f t="shared" si="5"/>
        <v>45.176598724132567</v>
      </c>
    </row>
    <row r="343" spans="1:9" x14ac:dyDescent="0.25">
      <c r="A343" t="s">
        <v>153</v>
      </c>
      <c r="B343" t="s">
        <v>912</v>
      </c>
      <c r="C343">
        <v>102832</v>
      </c>
      <c r="D343" t="s">
        <v>960</v>
      </c>
      <c r="E343" t="s">
        <v>42</v>
      </c>
      <c r="F343" t="s">
        <v>961</v>
      </c>
      <c r="G343" t="s">
        <v>962</v>
      </c>
      <c r="H343">
        <v>35523</v>
      </c>
      <c r="I343" s="1">
        <f t="shared" si="5"/>
        <v>34.54469425859655</v>
      </c>
    </row>
    <row r="344" spans="1:9" x14ac:dyDescent="0.25">
      <c r="A344" t="s">
        <v>153</v>
      </c>
      <c r="B344" t="s">
        <v>912</v>
      </c>
      <c r="C344">
        <v>102832</v>
      </c>
      <c r="D344" t="s">
        <v>963</v>
      </c>
      <c r="E344" t="s">
        <v>43</v>
      </c>
      <c r="F344" t="s">
        <v>964</v>
      </c>
      <c r="G344" t="s">
        <v>965</v>
      </c>
      <c r="H344">
        <v>49446</v>
      </c>
      <c r="I344" s="1">
        <f t="shared" si="5"/>
        <v>48.084253928738136</v>
      </c>
    </row>
    <row r="345" spans="1:9" x14ac:dyDescent="0.25">
      <c r="A345" t="s">
        <v>153</v>
      </c>
      <c r="B345" t="s">
        <v>912</v>
      </c>
      <c r="C345">
        <v>102832</v>
      </c>
      <c r="D345" t="s">
        <v>966</v>
      </c>
      <c r="E345" t="s">
        <v>44</v>
      </c>
      <c r="F345" t="s">
        <v>967</v>
      </c>
      <c r="G345" t="s">
        <v>968</v>
      </c>
      <c r="H345">
        <v>5647</v>
      </c>
      <c r="I345" s="1">
        <f t="shared" si="5"/>
        <v>5.49148125097246</v>
      </c>
    </row>
    <row r="346" spans="1:9" x14ac:dyDescent="0.25">
      <c r="A346" t="s">
        <v>153</v>
      </c>
      <c r="B346" t="s">
        <v>912</v>
      </c>
      <c r="C346">
        <v>102832</v>
      </c>
      <c r="D346" t="s">
        <v>93</v>
      </c>
      <c r="E346" t="s">
        <v>46</v>
      </c>
      <c r="F346" t="s">
        <v>969</v>
      </c>
      <c r="G346" t="s">
        <v>970</v>
      </c>
      <c r="H346">
        <v>84</v>
      </c>
      <c r="I346" s="1">
        <f t="shared" si="5"/>
        <v>8.1686634510658163E-2</v>
      </c>
    </row>
    <row r="347" spans="1:9" x14ac:dyDescent="0.25">
      <c r="A347" t="s">
        <v>153</v>
      </c>
      <c r="B347" t="s">
        <v>912</v>
      </c>
      <c r="C347">
        <v>102832</v>
      </c>
      <c r="D347" t="s">
        <v>59</v>
      </c>
      <c r="E347" t="s">
        <v>47</v>
      </c>
      <c r="F347" t="s">
        <v>971</v>
      </c>
      <c r="G347" t="s">
        <v>972</v>
      </c>
      <c r="H347">
        <v>32</v>
      </c>
      <c r="I347" s="1">
        <f t="shared" si="5"/>
        <v>3.1118717908822157E-2</v>
      </c>
    </row>
    <row r="348" spans="1:9" x14ac:dyDescent="0.25">
      <c r="A348" t="s">
        <v>153</v>
      </c>
      <c r="B348" t="s">
        <v>912</v>
      </c>
      <c r="C348">
        <v>102832</v>
      </c>
      <c r="D348" t="s">
        <v>973</v>
      </c>
      <c r="E348" t="s">
        <v>49</v>
      </c>
      <c r="F348" t="s">
        <v>974</v>
      </c>
      <c r="G348" t="s">
        <v>975</v>
      </c>
      <c r="H348">
        <v>14900</v>
      </c>
      <c r="I348" s="1">
        <f t="shared" si="5"/>
        <v>14.489653026295315</v>
      </c>
    </row>
    <row r="349" spans="1:9" x14ac:dyDescent="0.25">
      <c r="A349" t="s">
        <v>153</v>
      </c>
      <c r="B349" t="s">
        <v>912</v>
      </c>
      <c r="C349">
        <v>102832</v>
      </c>
      <c r="D349" t="s">
        <v>34</v>
      </c>
      <c r="E349" t="s">
        <v>51</v>
      </c>
      <c r="F349" t="s">
        <v>976</v>
      </c>
      <c r="G349" t="s">
        <v>977</v>
      </c>
      <c r="H349">
        <v>40049</v>
      </c>
      <c r="I349" s="1">
        <f t="shared" si="5"/>
        <v>38.946047922825578</v>
      </c>
    </row>
    <row r="350" spans="1:9" x14ac:dyDescent="0.25">
      <c r="A350" t="s">
        <v>153</v>
      </c>
      <c r="B350" t="s">
        <v>912</v>
      </c>
      <c r="C350">
        <v>102832</v>
      </c>
      <c r="D350" t="s">
        <v>978</v>
      </c>
      <c r="E350" t="s">
        <v>53</v>
      </c>
      <c r="F350" t="s">
        <v>979</v>
      </c>
      <c r="G350" t="s">
        <v>980</v>
      </c>
      <c r="H350">
        <v>67096</v>
      </c>
      <c r="I350" s="1">
        <f t="shared" si="5"/>
        <v>65.248171775322859</v>
      </c>
    </row>
    <row r="351" spans="1:9" x14ac:dyDescent="0.25">
      <c r="A351" t="s">
        <v>153</v>
      </c>
      <c r="B351" t="s">
        <v>912</v>
      </c>
      <c r="C351">
        <v>102832</v>
      </c>
      <c r="D351" t="s">
        <v>981</v>
      </c>
      <c r="E351" t="s">
        <v>55</v>
      </c>
      <c r="F351" t="s">
        <v>982</v>
      </c>
      <c r="G351" t="s">
        <v>983</v>
      </c>
      <c r="H351">
        <v>61270</v>
      </c>
      <c r="I351" s="1">
        <f t="shared" si="5"/>
        <v>59.58262019604792</v>
      </c>
    </row>
    <row r="352" spans="1:9" x14ac:dyDescent="0.25">
      <c r="A352" t="s">
        <v>153</v>
      </c>
      <c r="B352" t="s">
        <v>912</v>
      </c>
      <c r="C352">
        <v>102832</v>
      </c>
      <c r="D352" t="s">
        <v>984</v>
      </c>
      <c r="E352" t="s">
        <v>57</v>
      </c>
      <c r="F352" t="s">
        <v>985</v>
      </c>
      <c r="G352" t="s">
        <v>986</v>
      </c>
      <c r="H352">
        <v>62967</v>
      </c>
      <c r="I352" s="1">
        <f t="shared" si="5"/>
        <v>61.232884705150148</v>
      </c>
    </row>
    <row r="353" spans="1:9" x14ac:dyDescent="0.25">
      <c r="A353" t="s">
        <v>153</v>
      </c>
      <c r="B353" t="s">
        <v>912</v>
      </c>
      <c r="C353">
        <v>102832</v>
      </c>
      <c r="D353" t="s">
        <v>987</v>
      </c>
      <c r="E353" t="s">
        <v>58</v>
      </c>
      <c r="F353" t="s">
        <v>988</v>
      </c>
      <c r="G353" t="s">
        <v>989</v>
      </c>
      <c r="H353">
        <v>39915</v>
      </c>
      <c r="I353" s="1">
        <f t="shared" si="5"/>
        <v>38.815738291582385</v>
      </c>
    </row>
    <row r="354" spans="1:9" x14ac:dyDescent="0.25">
      <c r="A354" t="s">
        <v>153</v>
      </c>
      <c r="B354" t="s">
        <v>912</v>
      </c>
      <c r="C354">
        <v>102832</v>
      </c>
      <c r="D354" t="s">
        <v>990</v>
      </c>
      <c r="E354" t="s">
        <v>60</v>
      </c>
      <c r="F354" t="s">
        <v>991</v>
      </c>
      <c r="G354" t="s">
        <v>992</v>
      </c>
      <c r="H354">
        <v>3400</v>
      </c>
      <c r="I354" s="1">
        <f t="shared" si="5"/>
        <v>3.3063637778123542</v>
      </c>
    </row>
    <row r="355" spans="1:9" x14ac:dyDescent="0.25">
      <c r="A355" t="s">
        <v>153</v>
      </c>
      <c r="B355" t="s">
        <v>912</v>
      </c>
      <c r="C355">
        <v>102832</v>
      </c>
      <c r="D355" t="s">
        <v>326</v>
      </c>
      <c r="E355" t="s">
        <v>61</v>
      </c>
      <c r="F355" t="s">
        <v>993</v>
      </c>
      <c r="G355" t="s">
        <v>994</v>
      </c>
      <c r="H355">
        <v>571</v>
      </c>
      <c r="I355" s="1">
        <f t="shared" si="5"/>
        <v>0.55527462268554539</v>
      </c>
    </row>
    <row r="356" spans="1:9" x14ac:dyDescent="0.25">
      <c r="A356" t="s">
        <v>153</v>
      </c>
      <c r="B356" t="s">
        <v>912</v>
      </c>
      <c r="C356">
        <v>102832</v>
      </c>
      <c r="D356" t="s">
        <v>995</v>
      </c>
      <c r="E356" t="s">
        <v>62</v>
      </c>
      <c r="F356" t="s">
        <v>996</v>
      </c>
      <c r="G356" t="s">
        <v>997</v>
      </c>
      <c r="H356">
        <v>2503</v>
      </c>
      <c r="I356" s="1">
        <f t="shared" ref="I356:I419" si="6">H356/C356*100</f>
        <v>2.4340672164306829</v>
      </c>
    </row>
    <row r="357" spans="1:9" x14ac:dyDescent="0.25">
      <c r="A357" t="s">
        <v>153</v>
      </c>
      <c r="B357" t="s">
        <v>912</v>
      </c>
      <c r="C357">
        <v>102832</v>
      </c>
      <c r="D357" t="s">
        <v>998</v>
      </c>
      <c r="E357" t="s">
        <v>64</v>
      </c>
      <c r="F357" t="s">
        <v>999</v>
      </c>
      <c r="G357" t="s">
        <v>1000</v>
      </c>
      <c r="H357">
        <v>74162</v>
      </c>
      <c r="I357" s="1">
        <f t="shared" si="6"/>
        <v>72.119573673564645</v>
      </c>
    </row>
    <row r="358" spans="1:9" x14ac:dyDescent="0.25">
      <c r="A358" t="s">
        <v>153</v>
      </c>
      <c r="B358" t="s">
        <v>912</v>
      </c>
      <c r="C358">
        <v>102832</v>
      </c>
      <c r="D358" t="s">
        <v>1001</v>
      </c>
      <c r="E358" t="s">
        <v>66</v>
      </c>
      <c r="F358" t="s">
        <v>1002</v>
      </c>
      <c r="G358" t="s">
        <v>1003</v>
      </c>
      <c r="H358">
        <v>55871</v>
      </c>
      <c r="I358" s="1">
        <f t="shared" si="6"/>
        <v>54.33230900886884</v>
      </c>
    </row>
    <row r="359" spans="1:9" x14ac:dyDescent="0.25">
      <c r="A359" t="s">
        <v>153</v>
      </c>
      <c r="B359" t="s">
        <v>912</v>
      </c>
      <c r="C359">
        <v>102832</v>
      </c>
      <c r="D359" t="s">
        <v>130</v>
      </c>
      <c r="E359" t="s">
        <v>67</v>
      </c>
      <c r="F359" t="s">
        <v>1004</v>
      </c>
      <c r="G359" t="s">
        <v>1005</v>
      </c>
      <c r="H359">
        <v>440</v>
      </c>
      <c r="I359" s="1">
        <f t="shared" si="6"/>
        <v>0.42788237124630463</v>
      </c>
    </row>
    <row r="360" spans="1:9" x14ac:dyDescent="0.25">
      <c r="A360" t="s">
        <v>153</v>
      </c>
      <c r="B360" t="s">
        <v>912</v>
      </c>
      <c r="C360">
        <v>102832</v>
      </c>
      <c r="D360" t="s">
        <v>1006</v>
      </c>
      <c r="E360" t="s">
        <v>69</v>
      </c>
      <c r="F360" t="s">
        <v>1007</v>
      </c>
      <c r="G360" t="s">
        <v>1008</v>
      </c>
      <c r="H360">
        <v>92525</v>
      </c>
      <c r="I360" s="1">
        <f t="shared" si="6"/>
        <v>89.976855453555316</v>
      </c>
    </row>
    <row r="361" spans="1:9" x14ac:dyDescent="0.25">
      <c r="A361" t="s">
        <v>153</v>
      </c>
      <c r="B361" t="s">
        <v>912</v>
      </c>
      <c r="C361">
        <v>102832</v>
      </c>
      <c r="D361" t="s">
        <v>1009</v>
      </c>
      <c r="E361" t="s">
        <v>70</v>
      </c>
      <c r="F361" t="s">
        <v>1010</v>
      </c>
      <c r="G361" t="s">
        <v>1011</v>
      </c>
      <c r="H361">
        <v>45546</v>
      </c>
      <c r="I361" s="1">
        <f t="shared" si="6"/>
        <v>44.291660183600435</v>
      </c>
    </row>
    <row r="362" spans="1:9" x14ac:dyDescent="0.25">
      <c r="A362" t="s">
        <v>153</v>
      </c>
      <c r="B362" t="s">
        <v>912</v>
      </c>
      <c r="C362">
        <v>102832</v>
      </c>
      <c r="D362" t="s">
        <v>1012</v>
      </c>
      <c r="E362" t="s">
        <v>72</v>
      </c>
      <c r="F362" t="s">
        <v>1013</v>
      </c>
      <c r="G362" t="s">
        <v>1014</v>
      </c>
      <c r="H362">
        <v>44947</v>
      </c>
      <c r="I362" s="1">
        <f t="shared" si="6"/>
        <v>43.70915668274467</v>
      </c>
    </row>
    <row r="363" spans="1:9" x14ac:dyDescent="0.25">
      <c r="A363" t="s">
        <v>153</v>
      </c>
      <c r="B363" t="s">
        <v>912</v>
      </c>
      <c r="C363">
        <v>102832</v>
      </c>
      <c r="D363" t="s">
        <v>87</v>
      </c>
      <c r="E363" t="s">
        <v>73</v>
      </c>
      <c r="F363" t="s">
        <v>1015</v>
      </c>
      <c r="G363" t="s">
        <v>1016</v>
      </c>
      <c r="H363">
        <v>2398</v>
      </c>
      <c r="I363" s="1">
        <f t="shared" si="6"/>
        <v>2.3319589232923601</v>
      </c>
    </row>
    <row r="364" spans="1:9" x14ac:dyDescent="0.25">
      <c r="A364" t="s">
        <v>153</v>
      </c>
      <c r="B364" t="s">
        <v>912</v>
      </c>
      <c r="C364">
        <v>102832</v>
      </c>
      <c r="D364" t="s">
        <v>1017</v>
      </c>
      <c r="E364" t="s">
        <v>74</v>
      </c>
      <c r="F364" t="s">
        <v>1018</v>
      </c>
      <c r="G364" t="s">
        <v>1019</v>
      </c>
      <c r="H364">
        <v>19453</v>
      </c>
      <c r="I364" s="1">
        <f t="shared" si="6"/>
        <v>18.917263108759919</v>
      </c>
    </row>
    <row r="365" spans="1:9" x14ac:dyDescent="0.25">
      <c r="A365" t="s">
        <v>153</v>
      </c>
      <c r="B365" t="s">
        <v>912</v>
      </c>
      <c r="C365">
        <v>102832</v>
      </c>
      <c r="D365" t="s">
        <v>1020</v>
      </c>
      <c r="E365" t="s">
        <v>76</v>
      </c>
      <c r="F365" t="s">
        <v>1021</v>
      </c>
      <c r="G365" t="s">
        <v>1022</v>
      </c>
      <c r="H365">
        <v>42214</v>
      </c>
      <c r="I365" s="1">
        <f t="shared" si="6"/>
        <v>41.051423681344332</v>
      </c>
    </row>
    <row r="366" spans="1:9" x14ac:dyDescent="0.25">
      <c r="A366" t="s">
        <v>153</v>
      </c>
      <c r="B366" t="s">
        <v>912</v>
      </c>
      <c r="C366">
        <v>102832</v>
      </c>
      <c r="D366" t="s">
        <v>1023</v>
      </c>
      <c r="E366" t="s">
        <v>77</v>
      </c>
      <c r="F366" t="s">
        <v>1024</v>
      </c>
      <c r="G366" t="s">
        <v>1025</v>
      </c>
      <c r="H366">
        <v>8309</v>
      </c>
      <c r="I366" s="1">
        <f t="shared" si="6"/>
        <v>8.0801695970126026</v>
      </c>
    </row>
    <row r="367" spans="1:9" x14ac:dyDescent="0.25">
      <c r="A367" t="s">
        <v>153</v>
      </c>
      <c r="B367" t="s">
        <v>912</v>
      </c>
      <c r="C367">
        <v>102832</v>
      </c>
      <c r="D367" t="s">
        <v>1026</v>
      </c>
      <c r="E367" t="s">
        <v>79</v>
      </c>
      <c r="F367" t="s">
        <v>1027</v>
      </c>
      <c r="G367" t="s">
        <v>1028</v>
      </c>
      <c r="H367">
        <v>98586</v>
      </c>
      <c r="I367" s="1">
        <f t="shared" si="6"/>
        <v>95.870935117473152</v>
      </c>
    </row>
    <row r="368" spans="1:9" x14ac:dyDescent="0.25">
      <c r="A368" t="s">
        <v>153</v>
      </c>
      <c r="B368" t="s">
        <v>912</v>
      </c>
      <c r="C368">
        <v>102832</v>
      </c>
      <c r="D368" t="s">
        <v>326</v>
      </c>
      <c r="E368" t="s">
        <v>81</v>
      </c>
      <c r="F368" t="s">
        <v>1029</v>
      </c>
      <c r="G368" t="s">
        <v>1030</v>
      </c>
      <c r="H368">
        <v>597</v>
      </c>
      <c r="I368" s="1">
        <f t="shared" si="6"/>
        <v>0.5805585809864634</v>
      </c>
    </row>
    <row r="369" spans="1:9" x14ac:dyDescent="0.25">
      <c r="A369" t="s">
        <v>153</v>
      </c>
      <c r="B369" t="s">
        <v>912</v>
      </c>
      <c r="C369">
        <v>102832</v>
      </c>
      <c r="D369" t="s">
        <v>1031</v>
      </c>
      <c r="E369" t="s">
        <v>83</v>
      </c>
      <c r="F369" t="s">
        <v>1032</v>
      </c>
      <c r="G369" t="s">
        <v>1033</v>
      </c>
      <c r="H369">
        <v>85017</v>
      </c>
      <c r="I369" s="1">
        <f t="shared" si="6"/>
        <v>82.675626264197916</v>
      </c>
    </row>
    <row r="370" spans="1:9" x14ac:dyDescent="0.25">
      <c r="A370" t="s">
        <v>153</v>
      </c>
      <c r="B370" t="s">
        <v>912</v>
      </c>
      <c r="C370">
        <v>102832</v>
      </c>
      <c r="D370" t="s">
        <v>1034</v>
      </c>
      <c r="E370" t="s">
        <v>84</v>
      </c>
      <c r="F370" t="s">
        <v>1035</v>
      </c>
      <c r="G370" t="s">
        <v>1036</v>
      </c>
      <c r="H370">
        <v>56938</v>
      </c>
      <c r="I370" s="1">
        <f t="shared" si="6"/>
        <v>55.369923759141123</v>
      </c>
    </row>
    <row r="371" spans="1:9" x14ac:dyDescent="0.25">
      <c r="A371" t="s">
        <v>153</v>
      </c>
      <c r="B371" t="s">
        <v>1037</v>
      </c>
      <c r="C371">
        <v>39687</v>
      </c>
      <c r="D371" t="s">
        <v>1038</v>
      </c>
      <c r="E371" t="s">
        <v>19</v>
      </c>
      <c r="F371" t="s">
        <v>1039</v>
      </c>
      <c r="G371" t="s">
        <v>1040</v>
      </c>
      <c r="H371">
        <v>2425</v>
      </c>
      <c r="I371" s="1">
        <f t="shared" si="6"/>
        <v>6.11031320079623</v>
      </c>
    </row>
    <row r="372" spans="1:9" x14ac:dyDescent="0.25">
      <c r="A372" t="s">
        <v>153</v>
      </c>
      <c r="B372" t="s">
        <v>1037</v>
      </c>
      <c r="C372">
        <v>39687</v>
      </c>
      <c r="D372" t="s">
        <v>59</v>
      </c>
      <c r="E372" t="s">
        <v>21</v>
      </c>
      <c r="F372" t="s">
        <v>1041</v>
      </c>
      <c r="G372" t="s">
        <v>1042</v>
      </c>
      <c r="H372">
        <v>25</v>
      </c>
      <c r="I372" s="1">
        <f t="shared" si="6"/>
        <v>6.2992919595837429E-2</v>
      </c>
    </row>
    <row r="373" spans="1:9" x14ac:dyDescent="0.25">
      <c r="A373" t="s">
        <v>153</v>
      </c>
      <c r="B373" t="s">
        <v>1037</v>
      </c>
      <c r="C373">
        <v>39687</v>
      </c>
      <c r="D373" t="s">
        <v>1043</v>
      </c>
      <c r="E373" t="s">
        <v>23</v>
      </c>
      <c r="F373" t="s">
        <v>1044</v>
      </c>
      <c r="G373" t="s">
        <v>1045</v>
      </c>
      <c r="H373">
        <v>30261</v>
      </c>
      <c r="I373" s="1">
        <f t="shared" si="6"/>
        <v>76.24914959558545</v>
      </c>
    </row>
    <row r="374" spans="1:9" x14ac:dyDescent="0.25">
      <c r="A374" t="s">
        <v>153</v>
      </c>
      <c r="B374" t="s">
        <v>1037</v>
      </c>
      <c r="C374">
        <v>39687</v>
      </c>
      <c r="D374" t="s">
        <v>1046</v>
      </c>
      <c r="E374" t="s">
        <v>24</v>
      </c>
      <c r="F374" t="s">
        <v>1047</v>
      </c>
      <c r="G374" t="s">
        <v>1048</v>
      </c>
      <c r="H374">
        <v>21884</v>
      </c>
      <c r="I374" s="1">
        <f t="shared" si="6"/>
        <v>55.141482097412251</v>
      </c>
    </row>
    <row r="375" spans="1:9" x14ac:dyDescent="0.25">
      <c r="A375" t="s">
        <v>153</v>
      </c>
      <c r="B375" t="s">
        <v>1037</v>
      </c>
      <c r="C375">
        <v>39687</v>
      </c>
      <c r="D375" t="s">
        <v>1049</v>
      </c>
      <c r="E375" t="s">
        <v>25</v>
      </c>
      <c r="F375" t="s">
        <v>1050</v>
      </c>
      <c r="G375" t="s">
        <v>1051</v>
      </c>
      <c r="H375">
        <v>16708</v>
      </c>
      <c r="I375" s="1">
        <f t="shared" si="6"/>
        <v>42.09942802429007</v>
      </c>
    </row>
    <row r="376" spans="1:9" x14ac:dyDescent="0.25">
      <c r="A376" t="s">
        <v>153</v>
      </c>
      <c r="B376" t="s">
        <v>1037</v>
      </c>
      <c r="C376">
        <v>39687</v>
      </c>
      <c r="D376" t="s">
        <v>1052</v>
      </c>
      <c r="E376" t="s">
        <v>27</v>
      </c>
      <c r="F376" t="s">
        <v>1053</v>
      </c>
      <c r="G376" t="s">
        <v>1054</v>
      </c>
      <c r="H376">
        <v>31552</v>
      </c>
      <c r="I376" s="1">
        <f t="shared" si="6"/>
        <v>79.5021039635145</v>
      </c>
    </row>
    <row r="377" spans="1:9" x14ac:dyDescent="0.25">
      <c r="A377" t="s">
        <v>153</v>
      </c>
      <c r="B377" t="s">
        <v>1037</v>
      </c>
      <c r="C377">
        <v>39687</v>
      </c>
      <c r="D377" t="s">
        <v>1055</v>
      </c>
      <c r="E377" t="s">
        <v>28</v>
      </c>
      <c r="F377" t="s">
        <v>1056</v>
      </c>
      <c r="G377" t="s">
        <v>1057</v>
      </c>
      <c r="H377">
        <v>19922</v>
      </c>
      <c r="I377" s="1">
        <f t="shared" si="6"/>
        <v>50.197797767530929</v>
      </c>
    </row>
    <row r="378" spans="1:9" x14ac:dyDescent="0.25">
      <c r="A378" t="s">
        <v>153</v>
      </c>
      <c r="B378" t="s">
        <v>1037</v>
      </c>
      <c r="C378">
        <v>39687</v>
      </c>
      <c r="D378" t="s">
        <v>1058</v>
      </c>
      <c r="E378" t="s">
        <v>29</v>
      </c>
      <c r="F378" t="s">
        <v>1059</v>
      </c>
      <c r="G378" t="s">
        <v>1060</v>
      </c>
      <c r="H378">
        <v>5612</v>
      </c>
      <c r="I378" s="1">
        <f t="shared" si="6"/>
        <v>14.140650590873586</v>
      </c>
    </row>
    <row r="379" spans="1:9" x14ac:dyDescent="0.25">
      <c r="A379" t="s">
        <v>153</v>
      </c>
      <c r="B379" t="s">
        <v>1037</v>
      </c>
      <c r="C379">
        <v>39687</v>
      </c>
      <c r="D379" t="s">
        <v>80</v>
      </c>
      <c r="E379" t="s">
        <v>30</v>
      </c>
      <c r="F379" t="s">
        <v>1061</v>
      </c>
      <c r="G379" t="s">
        <v>1062</v>
      </c>
      <c r="H379">
        <v>1372</v>
      </c>
      <c r="I379" s="1">
        <f t="shared" si="6"/>
        <v>3.4570514274195578</v>
      </c>
    </row>
    <row r="380" spans="1:9" x14ac:dyDescent="0.25">
      <c r="A380" t="s">
        <v>153</v>
      </c>
      <c r="B380" t="s">
        <v>1037</v>
      </c>
      <c r="C380">
        <v>39687</v>
      </c>
      <c r="D380" t="s">
        <v>103</v>
      </c>
      <c r="E380" t="s">
        <v>31</v>
      </c>
      <c r="F380" t="s">
        <v>1063</v>
      </c>
      <c r="G380" t="s">
        <v>1064</v>
      </c>
      <c r="H380">
        <v>4158</v>
      </c>
      <c r="I380" s="1">
        <f t="shared" si="6"/>
        <v>10.476982387179682</v>
      </c>
    </row>
    <row r="381" spans="1:9" x14ac:dyDescent="0.25">
      <c r="A381" t="s">
        <v>153</v>
      </c>
      <c r="B381" t="s">
        <v>1037</v>
      </c>
      <c r="C381">
        <v>39687</v>
      </c>
      <c r="D381" t="s">
        <v>1065</v>
      </c>
      <c r="E381" t="s">
        <v>32</v>
      </c>
      <c r="F381" t="s">
        <v>1066</v>
      </c>
      <c r="G381" t="s">
        <v>1067</v>
      </c>
      <c r="H381">
        <v>27903</v>
      </c>
      <c r="I381" s="1">
        <f t="shared" si="6"/>
        <v>70.307657419306068</v>
      </c>
    </row>
    <row r="382" spans="1:9" x14ac:dyDescent="0.25">
      <c r="A382" t="s">
        <v>153</v>
      </c>
      <c r="B382" t="s">
        <v>1037</v>
      </c>
      <c r="C382">
        <v>39687</v>
      </c>
      <c r="D382" t="s">
        <v>1068</v>
      </c>
      <c r="E382" t="s">
        <v>33</v>
      </c>
      <c r="F382" t="s">
        <v>1069</v>
      </c>
      <c r="G382" t="s">
        <v>1070</v>
      </c>
      <c r="H382">
        <v>6287</v>
      </c>
      <c r="I382" s="1">
        <f t="shared" si="6"/>
        <v>15.841459419961195</v>
      </c>
    </row>
    <row r="383" spans="1:9" x14ac:dyDescent="0.25">
      <c r="A383" t="s">
        <v>153</v>
      </c>
      <c r="B383" t="s">
        <v>1037</v>
      </c>
      <c r="C383">
        <v>39687</v>
      </c>
      <c r="D383" t="s">
        <v>1071</v>
      </c>
      <c r="E383" t="s">
        <v>35</v>
      </c>
      <c r="F383" t="s">
        <v>1072</v>
      </c>
      <c r="G383" t="s">
        <v>1073</v>
      </c>
      <c r="H383">
        <v>6199</v>
      </c>
      <c r="I383" s="1">
        <f t="shared" si="6"/>
        <v>15.619724342983849</v>
      </c>
    </row>
    <row r="384" spans="1:9" x14ac:dyDescent="0.25">
      <c r="A384" t="s">
        <v>153</v>
      </c>
      <c r="B384" t="s">
        <v>1037</v>
      </c>
      <c r="C384">
        <v>39687</v>
      </c>
      <c r="D384" t="s">
        <v>59</v>
      </c>
      <c r="E384" t="s">
        <v>36</v>
      </c>
      <c r="F384" t="s">
        <v>1074</v>
      </c>
      <c r="G384" t="s">
        <v>1075</v>
      </c>
      <c r="H384">
        <v>34</v>
      </c>
      <c r="I384" s="1">
        <f t="shared" si="6"/>
        <v>8.5670370650338903E-2</v>
      </c>
    </row>
    <row r="385" spans="1:9" x14ac:dyDescent="0.25">
      <c r="A385" t="s">
        <v>153</v>
      </c>
      <c r="B385" t="s">
        <v>1037</v>
      </c>
      <c r="C385">
        <v>39687</v>
      </c>
      <c r="D385" t="s">
        <v>1076</v>
      </c>
      <c r="E385" t="s">
        <v>37</v>
      </c>
      <c r="F385" t="s">
        <v>1077</v>
      </c>
      <c r="G385" t="s">
        <v>1078</v>
      </c>
      <c r="H385">
        <v>28439</v>
      </c>
      <c r="I385" s="1">
        <f t="shared" si="6"/>
        <v>71.658225615440827</v>
      </c>
    </row>
    <row r="386" spans="1:9" x14ac:dyDescent="0.25">
      <c r="A386" t="s">
        <v>153</v>
      </c>
      <c r="B386" t="s">
        <v>1037</v>
      </c>
      <c r="C386">
        <v>39687</v>
      </c>
      <c r="D386" t="s">
        <v>1079</v>
      </c>
      <c r="E386" t="s">
        <v>38</v>
      </c>
      <c r="F386" t="s">
        <v>1080</v>
      </c>
      <c r="G386" t="s">
        <v>1081</v>
      </c>
      <c r="H386">
        <v>34359</v>
      </c>
      <c r="I386" s="1">
        <f t="shared" si="6"/>
        <v>86.574948975735126</v>
      </c>
    </row>
    <row r="387" spans="1:9" x14ac:dyDescent="0.25">
      <c r="A387" t="s">
        <v>153</v>
      </c>
      <c r="B387" t="s">
        <v>1037</v>
      </c>
      <c r="C387">
        <v>39687</v>
      </c>
      <c r="D387" t="s">
        <v>652</v>
      </c>
      <c r="E387" t="s">
        <v>40</v>
      </c>
      <c r="F387" t="s">
        <v>1082</v>
      </c>
      <c r="G387" t="s">
        <v>1083</v>
      </c>
      <c r="H387">
        <v>17409</v>
      </c>
      <c r="I387" s="1">
        <f t="shared" si="6"/>
        <v>43.865749489757349</v>
      </c>
    </row>
    <row r="388" spans="1:9" x14ac:dyDescent="0.25">
      <c r="A388" t="s">
        <v>153</v>
      </c>
      <c r="B388" t="s">
        <v>1037</v>
      </c>
      <c r="C388">
        <v>39687</v>
      </c>
      <c r="D388" t="s">
        <v>1084</v>
      </c>
      <c r="E388" t="s">
        <v>42</v>
      </c>
      <c r="F388" t="s">
        <v>1085</v>
      </c>
      <c r="G388" t="s">
        <v>1086</v>
      </c>
      <c r="H388">
        <v>14701</v>
      </c>
      <c r="I388" s="1">
        <f t="shared" si="6"/>
        <v>37.042356439136242</v>
      </c>
    </row>
    <row r="389" spans="1:9" x14ac:dyDescent="0.25">
      <c r="A389" t="s">
        <v>153</v>
      </c>
      <c r="B389" t="s">
        <v>1037</v>
      </c>
      <c r="C389">
        <v>39687</v>
      </c>
      <c r="D389" t="s">
        <v>943</v>
      </c>
      <c r="E389" t="s">
        <v>43</v>
      </c>
      <c r="F389" t="s">
        <v>1087</v>
      </c>
      <c r="G389" t="s">
        <v>1088</v>
      </c>
      <c r="H389">
        <v>18584</v>
      </c>
      <c r="I389" s="1">
        <f t="shared" si="6"/>
        <v>46.826416710761706</v>
      </c>
    </row>
    <row r="390" spans="1:9" x14ac:dyDescent="0.25">
      <c r="A390" t="s">
        <v>153</v>
      </c>
      <c r="B390" t="s">
        <v>1037</v>
      </c>
      <c r="C390">
        <v>39687</v>
      </c>
      <c r="D390" t="s">
        <v>1089</v>
      </c>
      <c r="E390" t="s">
        <v>44</v>
      </c>
      <c r="F390" t="s">
        <v>1090</v>
      </c>
      <c r="G390" t="s">
        <v>1091</v>
      </c>
      <c r="H390">
        <v>1465</v>
      </c>
      <c r="I390" s="1">
        <f t="shared" si="6"/>
        <v>3.691385088316073</v>
      </c>
    </row>
    <row r="391" spans="1:9" x14ac:dyDescent="0.25">
      <c r="A391" t="s">
        <v>153</v>
      </c>
      <c r="B391" t="s">
        <v>1037</v>
      </c>
      <c r="C391">
        <v>39687</v>
      </c>
      <c r="D391" t="s">
        <v>26</v>
      </c>
      <c r="E391" t="s">
        <v>46</v>
      </c>
      <c r="F391" t="s">
        <v>1092</v>
      </c>
      <c r="G391" t="s">
        <v>1093</v>
      </c>
      <c r="H391">
        <v>11</v>
      </c>
      <c r="I391" s="1">
        <f t="shared" si="6"/>
        <v>2.7716884622168467E-2</v>
      </c>
    </row>
    <row r="392" spans="1:9" x14ac:dyDescent="0.25">
      <c r="A392" t="s">
        <v>153</v>
      </c>
      <c r="B392" t="s">
        <v>1037</v>
      </c>
      <c r="C392">
        <v>39687</v>
      </c>
      <c r="D392" t="s">
        <v>26</v>
      </c>
      <c r="E392" t="s">
        <v>47</v>
      </c>
      <c r="F392" t="s">
        <v>1094</v>
      </c>
      <c r="G392" t="s">
        <v>1095</v>
      </c>
      <c r="H392">
        <v>10</v>
      </c>
      <c r="I392" s="1">
        <f t="shared" si="6"/>
        <v>2.519716783833497E-2</v>
      </c>
    </row>
    <row r="393" spans="1:9" x14ac:dyDescent="0.25">
      <c r="A393" t="s">
        <v>153</v>
      </c>
      <c r="B393" t="s">
        <v>1037</v>
      </c>
      <c r="C393">
        <v>39687</v>
      </c>
      <c r="D393" t="s">
        <v>1096</v>
      </c>
      <c r="E393" t="s">
        <v>49</v>
      </c>
      <c r="F393" t="s">
        <v>1097</v>
      </c>
      <c r="G393" t="s">
        <v>1098</v>
      </c>
      <c r="H393">
        <v>7735</v>
      </c>
      <c r="I393" s="1">
        <f t="shared" si="6"/>
        <v>19.490009322952101</v>
      </c>
    </row>
    <row r="394" spans="1:9" x14ac:dyDescent="0.25">
      <c r="A394" t="s">
        <v>153</v>
      </c>
      <c r="B394" t="s">
        <v>1037</v>
      </c>
      <c r="C394">
        <v>39687</v>
      </c>
      <c r="D394" t="s">
        <v>1099</v>
      </c>
      <c r="E394" t="s">
        <v>51</v>
      </c>
      <c r="F394" t="s">
        <v>1100</v>
      </c>
      <c r="G394" t="s">
        <v>1101</v>
      </c>
      <c r="H394">
        <v>16531</v>
      </c>
      <c r="I394" s="1">
        <f t="shared" si="6"/>
        <v>41.653438153551541</v>
      </c>
    </row>
    <row r="395" spans="1:9" x14ac:dyDescent="0.25">
      <c r="A395" t="s">
        <v>153</v>
      </c>
      <c r="B395" t="s">
        <v>1037</v>
      </c>
      <c r="C395">
        <v>39687</v>
      </c>
      <c r="D395" t="s">
        <v>1102</v>
      </c>
      <c r="E395" t="s">
        <v>53</v>
      </c>
      <c r="F395" t="s">
        <v>1103</v>
      </c>
      <c r="G395" t="s">
        <v>1104</v>
      </c>
      <c r="H395">
        <v>23626</v>
      </c>
      <c r="I395" s="1">
        <f t="shared" si="6"/>
        <v>59.530828734850203</v>
      </c>
    </row>
    <row r="396" spans="1:9" x14ac:dyDescent="0.25">
      <c r="A396" t="s">
        <v>153</v>
      </c>
      <c r="B396" t="s">
        <v>1037</v>
      </c>
      <c r="C396">
        <v>39687</v>
      </c>
      <c r="D396" t="s">
        <v>1105</v>
      </c>
      <c r="E396" t="s">
        <v>55</v>
      </c>
      <c r="F396" t="s">
        <v>1106</v>
      </c>
      <c r="G396" t="s">
        <v>1107</v>
      </c>
      <c r="H396">
        <v>33745</v>
      </c>
      <c r="I396" s="1">
        <f t="shared" si="6"/>
        <v>85.027842870461356</v>
      </c>
    </row>
    <row r="397" spans="1:9" x14ac:dyDescent="0.25">
      <c r="A397" t="s">
        <v>153</v>
      </c>
      <c r="B397" t="s">
        <v>1037</v>
      </c>
      <c r="C397">
        <v>39687</v>
      </c>
      <c r="D397" t="s">
        <v>1108</v>
      </c>
      <c r="E397" t="s">
        <v>57</v>
      </c>
      <c r="F397" t="s">
        <v>1109</v>
      </c>
      <c r="G397" t="s">
        <v>1110</v>
      </c>
      <c r="H397">
        <v>24280</v>
      </c>
      <c r="I397" s="1">
        <f t="shared" si="6"/>
        <v>61.178723511477308</v>
      </c>
    </row>
    <row r="398" spans="1:9" x14ac:dyDescent="0.25">
      <c r="A398" t="s">
        <v>153</v>
      </c>
      <c r="B398" t="s">
        <v>1037</v>
      </c>
      <c r="C398">
        <v>39687</v>
      </c>
      <c r="D398" t="s">
        <v>1111</v>
      </c>
      <c r="E398" t="s">
        <v>58</v>
      </c>
      <c r="F398" t="s">
        <v>1112</v>
      </c>
      <c r="G398" t="s">
        <v>1113</v>
      </c>
      <c r="H398">
        <v>15424</v>
      </c>
      <c r="I398" s="1">
        <f t="shared" si="6"/>
        <v>38.864111673847859</v>
      </c>
    </row>
    <row r="399" spans="1:9" x14ac:dyDescent="0.25">
      <c r="A399" t="s">
        <v>153</v>
      </c>
      <c r="B399" t="s">
        <v>1037</v>
      </c>
      <c r="C399">
        <v>39687</v>
      </c>
      <c r="D399" t="s">
        <v>144</v>
      </c>
      <c r="E399" t="s">
        <v>60</v>
      </c>
      <c r="F399" t="s">
        <v>1114</v>
      </c>
      <c r="G399" t="s">
        <v>1115</v>
      </c>
      <c r="H399">
        <v>1303</v>
      </c>
      <c r="I399" s="1">
        <f t="shared" si="6"/>
        <v>3.2831909693350467</v>
      </c>
    </row>
    <row r="400" spans="1:9" x14ac:dyDescent="0.25">
      <c r="A400" t="s">
        <v>153</v>
      </c>
      <c r="B400" t="s">
        <v>1037</v>
      </c>
      <c r="C400">
        <v>39687</v>
      </c>
      <c r="D400" t="s">
        <v>91</v>
      </c>
      <c r="E400" t="s">
        <v>61</v>
      </c>
      <c r="F400" t="s">
        <v>1116</v>
      </c>
      <c r="G400" t="s">
        <v>1117</v>
      </c>
      <c r="H400">
        <v>79</v>
      </c>
      <c r="I400" s="1">
        <f t="shared" si="6"/>
        <v>0.19905762592284629</v>
      </c>
    </row>
    <row r="401" spans="1:9" x14ac:dyDescent="0.25">
      <c r="A401" t="s">
        <v>153</v>
      </c>
      <c r="B401" t="s">
        <v>1037</v>
      </c>
      <c r="C401">
        <v>39687</v>
      </c>
      <c r="D401" t="s">
        <v>105</v>
      </c>
      <c r="E401" t="s">
        <v>62</v>
      </c>
      <c r="F401" t="s">
        <v>1118</v>
      </c>
      <c r="G401" t="s">
        <v>1119</v>
      </c>
      <c r="H401">
        <v>1244</v>
      </c>
      <c r="I401" s="1">
        <f t="shared" si="6"/>
        <v>3.1345276790888708</v>
      </c>
    </row>
    <row r="402" spans="1:9" x14ac:dyDescent="0.25">
      <c r="A402" t="s">
        <v>153</v>
      </c>
      <c r="B402" t="s">
        <v>1037</v>
      </c>
      <c r="C402">
        <v>39687</v>
      </c>
      <c r="D402" t="s">
        <v>1120</v>
      </c>
      <c r="E402" t="s">
        <v>64</v>
      </c>
      <c r="F402" t="s">
        <v>1121</v>
      </c>
      <c r="G402" t="s">
        <v>1122</v>
      </c>
      <c r="H402">
        <v>25966</v>
      </c>
      <c r="I402" s="1">
        <f t="shared" si="6"/>
        <v>65.426966009020589</v>
      </c>
    </row>
    <row r="403" spans="1:9" x14ac:dyDescent="0.25">
      <c r="A403" t="s">
        <v>153</v>
      </c>
      <c r="B403" t="s">
        <v>1037</v>
      </c>
      <c r="C403">
        <v>39687</v>
      </c>
      <c r="D403" t="s">
        <v>1123</v>
      </c>
      <c r="E403" t="s">
        <v>66</v>
      </c>
      <c r="F403" t="s">
        <v>1124</v>
      </c>
      <c r="G403" t="s">
        <v>1125</v>
      </c>
      <c r="H403">
        <v>22498</v>
      </c>
      <c r="I403" s="1">
        <f t="shared" si="6"/>
        <v>56.68858820268602</v>
      </c>
    </row>
    <row r="404" spans="1:9" x14ac:dyDescent="0.25">
      <c r="A404" t="s">
        <v>153</v>
      </c>
      <c r="B404" t="s">
        <v>1037</v>
      </c>
      <c r="C404">
        <v>39687</v>
      </c>
      <c r="D404" t="s">
        <v>85</v>
      </c>
      <c r="E404" t="s">
        <v>67</v>
      </c>
      <c r="F404" t="s">
        <v>1126</v>
      </c>
      <c r="G404" t="s">
        <v>1127</v>
      </c>
      <c r="H404">
        <v>193</v>
      </c>
      <c r="I404" s="1">
        <f t="shared" si="6"/>
        <v>0.48630533927986497</v>
      </c>
    </row>
    <row r="405" spans="1:9" x14ac:dyDescent="0.25">
      <c r="A405" t="s">
        <v>153</v>
      </c>
      <c r="B405" t="s">
        <v>1037</v>
      </c>
      <c r="C405">
        <v>39687</v>
      </c>
      <c r="D405" t="s">
        <v>1128</v>
      </c>
      <c r="E405" t="s">
        <v>69</v>
      </c>
      <c r="F405" t="s">
        <v>1129</v>
      </c>
      <c r="G405" t="s">
        <v>1130</v>
      </c>
      <c r="H405">
        <v>33053</v>
      </c>
      <c r="I405" s="1">
        <f t="shared" si="6"/>
        <v>83.284198856048576</v>
      </c>
    </row>
    <row r="406" spans="1:9" x14ac:dyDescent="0.25">
      <c r="A406" t="s">
        <v>153</v>
      </c>
      <c r="B406" t="s">
        <v>1037</v>
      </c>
      <c r="C406">
        <v>39687</v>
      </c>
      <c r="D406" t="s">
        <v>1131</v>
      </c>
      <c r="E406" t="s">
        <v>70</v>
      </c>
      <c r="F406" t="s">
        <v>1132</v>
      </c>
      <c r="G406" t="s">
        <v>1133</v>
      </c>
      <c r="H406">
        <v>15858</v>
      </c>
      <c r="I406" s="1">
        <f t="shared" si="6"/>
        <v>39.957668758031595</v>
      </c>
    </row>
    <row r="407" spans="1:9" x14ac:dyDescent="0.25">
      <c r="A407" t="s">
        <v>153</v>
      </c>
      <c r="B407" t="s">
        <v>1037</v>
      </c>
      <c r="C407">
        <v>39687</v>
      </c>
      <c r="D407" t="s">
        <v>1134</v>
      </c>
      <c r="E407" t="s">
        <v>72</v>
      </c>
      <c r="F407" t="s">
        <v>1135</v>
      </c>
      <c r="G407" t="s">
        <v>1136</v>
      </c>
      <c r="H407">
        <v>17331</v>
      </c>
      <c r="I407" s="1">
        <f t="shared" si="6"/>
        <v>43.669211580618338</v>
      </c>
    </row>
    <row r="408" spans="1:9" x14ac:dyDescent="0.25">
      <c r="A408" t="s">
        <v>153</v>
      </c>
      <c r="B408" t="s">
        <v>1037</v>
      </c>
      <c r="C408">
        <v>39687</v>
      </c>
      <c r="D408" t="s">
        <v>65</v>
      </c>
      <c r="E408" t="s">
        <v>73</v>
      </c>
      <c r="F408" t="s">
        <v>1137</v>
      </c>
      <c r="G408" t="s">
        <v>1138</v>
      </c>
      <c r="H408">
        <v>825</v>
      </c>
      <c r="I408" s="1">
        <f t="shared" si="6"/>
        <v>2.0787663466626349</v>
      </c>
    </row>
    <row r="409" spans="1:9" x14ac:dyDescent="0.25">
      <c r="A409" t="s">
        <v>153</v>
      </c>
      <c r="B409" t="s">
        <v>1037</v>
      </c>
      <c r="C409">
        <v>39687</v>
      </c>
      <c r="D409" t="s">
        <v>1139</v>
      </c>
      <c r="E409" t="s">
        <v>74</v>
      </c>
      <c r="F409" t="s">
        <v>1140</v>
      </c>
      <c r="G409" t="s">
        <v>1141</v>
      </c>
      <c r="H409">
        <v>7160</v>
      </c>
      <c r="I409" s="1">
        <f t="shared" si="6"/>
        <v>18.041172172247837</v>
      </c>
    </row>
    <row r="410" spans="1:9" x14ac:dyDescent="0.25">
      <c r="A410" t="s">
        <v>153</v>
      </c>
      <c r="B410" t="s">
        <v>1037</v>
      </c>
      <c r="C410">
        <v>39687</v>
      </c>
      <c r="D410" t="s">
        <v>1142</v>
      </c>
      <c r="E410" t="s">
        <v>76</v>
      </c>
      <c r="F410" t="s">
        <v>1143</v>
      </c>
      <c r="G410" t="s">
        <v>1144</v>
      </c>
      <c r="H410">
        <v>15114</v>
      </c>
      <c r="I410" s="1">
        <f t="shared" si="6"/>
        <v>38.082999470859477</v>
      </c>
    </row>
    <row r="411" spans="1:9" x14ac:dyDescent="0.25">
      <c r="A411" t="s">
        <v>153</v>
      </c>
      <c r="B411" t="s">
        <v>1037</v>
      </c>
      <c r="C411">
        <v>39687</v>
      </c>
      <c r="D411" t="s">
        <v>1145</v>
      </c>
      <c r="E411" t="s">
        <v>77</v>
      </c>
      <c r="F411" t="s">
        <v>1146</v>
      </c>
      <c r="G411" t="s">
        <v>1147</v>
      </c>
      <c r="H411">
        <v>3065</v>
      </c>
      <c r="I411" s="1">
        <f t="shared" si="6"/>
        <v>7.7229319424496694</v>
      </c>
    </row>
    <row r="412" spans="1:9" x14ac:dyDescent="0.25">
      <c r="A412" t="s">
        <v>153</v>
      </c>
      <c r="B412" t="s">
        <v>1037</v>
      </c>
      <c r="C412">
        <v>39687</v>
      </c>
      <c r="D412" t="s">
        <v>1148</v>
      </c>
      <c r="E412" t="s">
        <v>79</v>
      </c>
      <c r="F412" t="s">
        <v>1149</v>
      </c>
      <c r="G412" t="s">
        <v>1150</v>
      </c>
      <c r="H412">
        <v>38274</v>
      </c>
      <c r="I412" s="1">
        <f t="shared" si="6"/>
        <v>96.439640184443263</v>
      </c>
    </row>
    <row r="413" spans="1:9" x14ac:dyDescent="0.25">
      <c r="A413" t="s">
        <v>153</v>
      </c>
      <c r="B413" t="s">
        <v>1037</v>
      </c>
      <c r="C413">
        <v>39687</v>
      </c>
      <c r="D413" t="s">
        <v>59</v>
      </c>
      <c r="E413" t="s">
        <v>81</v>
      </c>
      <c r="F413" t="s">
        <v>1151</v>
      </c>
      <c r="G413" t="s">
        <v>1152</v>
      </c>
      <c r="H413">
        <v>30</v>
      </c>
      <c r="I413" s="1">
        <f t="shared" si="6"/>
        <v>7.5591503515004918E-2</v>
      </c>
    </row>
    <row r="414" spans="1:9" x14ac:dyDescent="0.25">
      <c r="A414" t="s">
        <v>153</v>
      </c>
      <c r="B414" t="s">
        <v>1037</v>
      </c>
      <c r="C414">
        <v>39687</v>
      </c>
      <c r="D414" t="s">
        <v>1153</v>
      </c>
      <c r="E414" t="s">
        <v>83</v>
      </c>
      <c r="F414" t="s">
        <v>1154</v>
      </c>
      <c r="G414" t="s">
        <v>1155</v>
      </c>
      <c r="H414">
        <v>31363</v>
      </c>
      <c r="I414" s="1">
        <f t="shared" si="6"/>
        <v>79.025877491369968</v>
      </c>
    </row>
    <row r="415" spans="1:9" x14ac:dyDescent="0.25">
      <c r="A415" t="s">
        <v>153</v>
      </c>
      <c r="B415" t="s">
        <v>1037</v>
      </c>
      <c r="C415">
        <v>39687</v>
      </c>
      <c r="D415" t="s">
        <v>1156</v>
      </c>
      <c r="E415" t="s">
        <v>84</v>
      </c>
      <c r="F415" t="s">
        <v>1157</v>
      </c>
      <c r="G415" t="s">
        <v>1158</v>
      </c>
      <c r="H415">
        <v>21004</v>
      </c>
      <c r="I415" s="1">
        <f t="shared" si="6"/>
        <v>52.924131327638769</v>
      </c>
    </row>
    <row r="416" spans="1:9" x14ac:dyDescent="0.25">
      <c r="A416" t="s">
        <v>153</v>
      </c>
      <c r="B416" t="s">
        <v>1159</v>
      </c>
      <c r="C416">
        <v>9400</v>
      </c>
      <c r="D416" t="s">
        <v>92</v>
      </c>
      <c r="E416" t="s">
        <v>19</v>
      </c>
      <c r="F416" t="s">
        <v>1160</v>
      </c>
      <c r="G416" t="s">
        <v>1161</v>
      </c>
      <c r="H416">
        <v>505</v>
      </c>
      <c r="I416" s="1">
        <f t="shared" si="6"/>
        <v>5.3723404255319149</v>
      </c>
    </row>
    <row r="417" spans="1:9" x14ac:dyDescent="0.25">
      <c r="A417" t="s">
        <v>153</v>
      </c>
      <c r="B417" t="s">
        <v>1159</v>
      </c>
      <c r="C417">
        <v>9400</v>
      </c>
      <c r="D417" t="s">
        <v>26</v>
      </c>
      <c r="E417" t="s">
        <v>21</v>
      </c>
      <c r="F417" t="s">
        <v>1162</v>
      </c>
      <c r="G417" t="s">
        <v>1163</v>
      </c>
      <c r="H417">
        <v>6</v>
      </c>
      <c r="I417" s="1">
        <f t="shared" si="6"/>
        <v>6.3829787234042548E-2</v>
      </c>
    </row>
    <row r="418" spans="1:9" x14ac:dyDescent="0.25">
      <c r="A418" t="s">
        <v>153</v>
      </c>
      <c r="B418" t="s">
        <v>1159</v>
      </c>
      <c r="C418">
        <v>9400</v>
      </c>
      <c r="D418" t="s">
        <v>133</v>
      </c>
      <c r="E418" t="s">
        <v>23</v>
      </c>
      <c r="F418" t="s">
        <v>1164</v>
      </c>
      <c r="G418" t="s">
        <v>1165</v>
      </c>
      <c r="H418">
        <v>7313</v>
      </c>
      <c r="I418" s="1">
        <f t="shared" si="6"/>
        <v>77.797872340425528</v>
      </c>
    </row>
    <row r="419" spans="1:9" x14ac:dyDescent="0.25">
      <c r="A419" t="s">
        <v>153</v>
      </c>
      <c r="B419" t="s">
        <v>1159</v>
      </c>
      <c r="C419">
        <v>9400</v>
      </c>
      <c r="D419" t="s">
        <v>1068</v>
      </c>
      <c r="E419" t="s">
        <v>24</v>
      </c>
      <c r="F419" t="s">
        <v>1166</v>
      </c>
      <c r="G419" t="s">
        <v>1167</v>
      </c>
      <c r="H419">
        <v>6291</v>
      </c>
      <c r="I419" s="1">
        <f t="shared" si="6"/>
        <v>66.925531914893625</v>
      </c>
    </row>
    <row r="420" spans="1:9" x14ac:dyDescent="0.25">
      <c r="A420" t="s">
        <v>153</v>
      </c>
      <c r="B420" t="s">
        <v>1159</v>
      </c>
      <c r="C420">
        <v>9400</v>
      </c>
      <c r="D420" t="s">
        <v>139</v>
      </c>
      <c r="E420" t="s">
        <v>25</v>
      </c>
      <c r="F420" t="s">
        <v>1168</v>
      </c>
      <c r="G420" t="s">
        <v>1169</v>
      </c>
      <c r="H420">
        <v>4515</v>
      </c>
      <c r="I420" s="1">
        <f t="shared" ref="I420:I483" si="7">H420/C420*100</f>
        <v>48.031914893617021</v>
      </c>
    </row>
    <row r="421" spans="1:9" x14ac:dyDescent="0.25">
      <c r="A421" t="s">
        <v>153</v>
      </c>
      <c r="B421" t="s">
        <v>1159</v>
      </c>
      <c r="C421">
        <v>9400</v>
      </c>
      <c r="D421" t="s">
        <v>662</v>
      </c>
      <c r="E421" t="s">
        <v>27</v>
      </c>
      <c r="F421" t="s">
        <v>1170</v>
      </c>
      <c r="G421" t="s">
        <v>1171</v>
      </c>
      <c r="H421">
        <v>8192</v>
      </c>
      <c r="I421" s="1">
        <f t="shared" si="7"/>
        <v>87.148936170212764</v>
      </c>
    </row>
    <row r="422" spans="1:9" x14ac:dyDescent="0.25">
      <c r="A422" t="s">
        <v>153</v>
      </c>
      <c r="B422" t="s">
        <v>1159</v>
      </c>
      <c r="C422">
        <v>9400</v>
      </c>
      <c r="D422" t="s">
        <v>1172</v>
      </c>
      <c r="E422" t="s">
        <v>28</v>
      </c>
      <c r="F422" t="s">
        <v>1173</v>
      </c>
      <c r="G422" t="s">
        <v>1174</v>
      </c>
      <c r="H422">
        <v>5661</v>
      </c>
      <c r="I422" s="1">
        <f t="shared" si="7"/>
        <v>60.223404255319146</v>
      </c>
    </row>
    <row r="423" spans="1:9" x14ac:dyDescent="0.25">
      <c r="A423" t="s">
        <v>153</v>
      </c>
      <c r="B423" t="s">
        <v>1159</v>
      </c>
      <c r="C423">
        <v>9400</v>
      </c>
      <c r="D423" t="s">
        <v>116</v>
      </c>
      <c r="E423" t="s">
        <v>29</v>
      </c>
      <c r="F423" t="s">
        <v>1175</v>
      </c>
      <c r="G423" t="s">
        <v>1176</v>
      </c>
      <c r="H423">
        <v>1113</v>
      </c>
      <c r="I423" s="1">
        <f t="shared" si="7"/>
        <v>11.840425531914892</v>
      </c>
    </row>
    <row r="424" spans="1:9" x14ac:dyDescent="0.25">
      <c r="A424" t="s">
        <v>153</v>
      </c>
      <c r="B424" t="s">
        <v>1159</v>
      </c>
      <c r="C424">
        <v>9400</v>
      </c>
      <c r="D424" t="s">
        <v>45</v>
      </c>
      <c r="E424" t="s">
        <v>30</v>
      </c>
      <c r="F424" t="s">
        <v>1177</v>
      </c>
      <c r="G424" t="s">
        <v>1178</v>
      </c>
      <c r="H424">
        <v>293</v>
      </c>
      <c r="I424" s="1">
        <f t="shared" si="7"/>
        <v>3.1170212765957448</v>
      </c>
    </row>
    <row r="425" spans="1:9" x14ac:dyDescent="0.25">
      <c r="A425" t="s">
        <v>153</v>
      </c>
      <c r="B425" t="s">
        <v>1159</v>
      </c>
      <c r="C425">
        <v>9400</v>
      </c>
      <c r="D425" t="s">
        <v>1179</v>
      </c>
      <c r="E425" t="s">
        <v>31</v>
      </c>
      <c r="F425" t="s">
        <v>1180</v>
      </c>
      <c r="G425" t="s">
        <v>1181</v>
      </c>
      <c r="H425">
        <v>1038</v>
      </c>
      <c r="I425" s="1">
        <f t="shared" si="7"/>
        <v>11.042553191489361</v>
      </c>
    </row>
    <row r="426" spans="1:9" x14ac:dyDescent="0.25">
      <c r="A426" t="s">
        <v>153</v>
      </c>
      <c r="B426" t="s">
        <v>1159</v>
      </c>
      <c r="C426">
        <v>9400</v>
      </c>
      <c r="D426" t="s">
        <v>1182</v>
      </c>
      <c r="E426" t="s">
        <v>32</v>
      </c>
      <c r="F426" t="s">
        <v>1183</v>
      </c>
      <c r="G426" t="s">
        <v>1184</v>
      </c>
      <c r="H426">
        <v>7953</v>
      </c>
      <c r="I426" s="1">
        <f t="shared" si="7"/>
        <v>84.606382978723403</v>
      </c>
    </row>
    <row r="427" spans="1:9" x14ac:dyDescent="0.25">
      <c r="A427" t="s">
        <v>153</v>
      </c>
      <c r="B427" t="s">
        <v>1159</v>
      </c>
      <c r="C427">
        <v>9400</v>
      </c>
      <c r="D427" t="s">
        <v>48</v>
      </c>
      <c r="E427" t="s">
        <v>33</v>
      </c>
      <c r="F427" t="s">
        <v>1185</v>
      </c>
      <c r="G427" t="s">
        <v>1186</v>
      </c>
      <c r="H427">
        <v>1603</v>
      </c>
      <c r="I427" s="1">
        <f t="shared" si="7"/>
        <v>17.053191489361701</v>
      </c>
    </row>
    <row r="428" spans="1:9" x14ac:dyDescent="0.25">
      <c r="A428" t="s">
        <v>153</v>
      </c>
      <c r="B428" t="s">
        <v>1159</v>
      </c>
      <c r="C428">
        <v>9400</v>
      </c>
      <c r="D428" t="s">
        <v>1187</v>
      </c>
      <c r="E428" t="s">
        <v>35</v>
      </c>
      <c r="F428" t="s">
        <v>1188</v>
      </c>
      <c r="G428" t="s">
        <v>1189</v>
      </c>
      <c r="H428">
        <v>1615</v>
      </c>
      <c r="I428" s="1">
        <f t="shared" si="7"/>
        <v>17.180851063829788</v>
      </c>
    </row>
    <row r="429" spans="1:9" x14ac:dyDescent="0.25">
      <c r="A429" t="s">
        <v>153</v>
      </c>
      <c r="B429" t="s">
        <v>1159</v>
      </c>
      <c r="C429">
        <v>9400</v>
      </c>
      <c r="D429" t="s">
        <v>26</v>
      </c>
      <c r="E429" t="s">
        <v>36</v>
      </c>
      <c r="F429" t="s">
        <v>1190</v>
      </c>
      <c r="G429" t="s">
        <v>1191</v>
      </c>
      <c r="H429">
        <v>10</v>
      </c>
      <c r="I429" s="1">
        <f t="shared" si="7"/>
        <v>0.10638297872340426</v>
      </c>
    </row>
    <row r="430" spans="1:9" x14ac:dyDescent="0.25">
      <c r="A430" t="s">
        <v>153</v>
      </c>
      <c r="B430" t="s">
        <v>1159</v>
      </c>
      <c r="C430">
        <v>9400</v>
      </c>
      <c r="D430" t="s">
        <v>151</v>
      </c>
      <c r="E430" t="s">
        <v>37</v>
      </c>
      <c r="F430" t="s">
        <v>1192</v>
      </c>
      <c r="G430" t="s">
        <v>1193</v>
      </c>
      <c r="H430">
        <v>4865</v>
      </c>
      <c r="I430" s="1">
        <f t="shared" si="7"/>
        <v>51.755319148936174</v>
      </c>
    </row>
    <row r="431" spans="1:9" x14ac:dyDescent="0.25">
      <c r="A431" t="s">
        <v>153</v>
      </c>
      <c r="B431" t="s">
        <v>1159</v>
      </c>
      <c r="C431">
        <v>9400</v>
      </c>
      <c r="D431" t="s">
        <v>1194</v>
      </c>
      <c r="E431" t="s">
        <v>38</v>
      </c>
      <c r="F431" t="s">
        <v>1195</v>
      </c>
      <c r="G431" t="s">
        <v>1196</v>
      </c>
      <c r="H431">
        <v>8999</v>
      </c>
      <c r="I431" s="1">
        <f t="shared" si="7"/>
        <v>95.734042553191486</v>
      </c>
    </row>
    <row r="432" spans="1:9" x14ac:dyDescent="0.25">
      <c r="A432" t="s">
        <v>153</v>
      </c>
      <c r="B432" t="s">
        <v>1159</v>
      </c>
      <c r="C432">
        <v>9400</v>
      </c>
      <c r="D432" t="s">
        <v>1197</v>
      </c>
      <c r="E432" t="s">
        <v>40</v>
      </c>
      <c r="F432" t="s">
        <v>1198</v>
      </c>
      <c r="G432" t="s">
        <v>1199</v>
      </c>
      <c r="H432">
        <v>6154</v>
      </c>
      <c r="I432" s="1">
        <f t="shared" si="7"/>
        <v>65.468085106382972</v>
      </c>
    </row>
    <row r="433" spans="1:9" x14ac:dyDescent="0.25">
      <c r="A433" t="s">
        <v>153</v>
      </c>
      <c r="B433" t="s">
        <v>1159</v>
      </c>
      <c r="C433">
        <v>9400</v>
      </c>
      <c r="D433" t="s">
        <v>1200</v>
      </c>
      <c r="E433" t="s">
        <v>42</v>
      </c>
      <c r="F433" t="s">
        <v>1201</v>
      </c>
      <c r="G433" t="s">
        <v>1202</v>
      </c>
      <c r="H433">
        <v>2983</v>
      </c>
      <c r="I433" s="1">
        <f t="shared" si="7"/>
        <v>31.73404255319149</v>
      </c>
    </row>
    <row r="434" spans="1:9" x14ac:dyDescent="0.25">
      <c r="A434" t="s">
        <v>153</v>
      </c>
      <c r="B434" t="s">
        <v>1159</v>
      </c>
      <c r="C434">
        <v>9400</v>
      </c>
      <c r="D434" t="s">
        <v>1203</v>
      </c>
      <c r="E434" t="s">
        <v>43</v>
      </c>
      <c r="F434" t="s">
        <v>1204</v>
      </c>
      <c r="G434" t="s">
        <v>1205</v>
      </c>
      <c r="H434">
        <v>4109</v>
      </c>
      <c r="I434" s="1">
        <f t="shared" si="7"/>
        <v>43.712765957446805</v>
      </c>
    </row>
    <row r="435" spans="1:9" x14ac:dyDescent="0.25">
      <c r="A435" t="s">
        <v>153</v>
      </c>
      <c r="B435" t="s">
        <v>1159</v>
      </c>
      <c r="C435">
        <v>9400</v>
      </c>
      <c r="D435" t="s">
        <v>130</v>
      </c>
      <c r="E435" t="s">
        <v>44</v>
      </c>
      <c r="F435" t="s">
        <v>1206</v>
      </c>
      <c r="G435" t="s">
        <v>1207</v>
      </c>
      <c r="H435">
        <v>470</v>
      </c>
      <c r="I435" s="1">
        <f t="shared" si="7"/>
        <v>5</v>
      </c>
    </row>
    <row r="436" spans="1:9" x14ac:dyDescent="0.25">
      <c r="A436" t="s">
        <v>153</v>
      </c>
      <c r="B436" t="s">
        <v>1159</v>
      </c>
      <c r="C436">
        <v>9400</v>
      </c>
      <c r="D436" t="s">
        <v>26</v>
      </c>
      <c r="E436" t="s">
        <v>46</v>
      </c>
      <c r="F436" t="s">
        <v>1208</v>
      </c>
      <c r="G436" t="s">
        <v>1209</v>
      </c>
      <c r="H436">
        <v>3</v>
      </c>
      <c r="I436" s="1">
        <f t="shared" si="7"/>
        <v>3.1914893617021274E-2</v>
      </c>
    </row>
    <row r="437" spans="1:9" x14ac:dyDescent="0.25">
      <c r="A437" t="s">
        <v>153</v>
      </c>
      <c r="B437" t="s">
        <v>1159</v>
      </c>
      <c r="C437">
        <v>9400</v>
      </c>
      <c r="D437" t="s">
        <v>26</v>
      </c>
      <c r="E437" t="s">
        <v>47</v>
      </c>
      <c r="F437" t="s">
        <v>1210</v>
      </c>
      <c r="G437" t="s">
        <v>1211</v>
      </c>
      <c r="H437">
        <v>3</v>
      </c>
      <c r="I437" s="1">
        <f t="shared" si="7"/>
        <v>3.1914893617021274E-2</v>
      </c>
    </row>
    <row r="438" spans="1:9" x14ac:dyDescent="0.25">
      <c r="A438" t="s">
        <v>153</v>
      </c>
      <c r="B438" t="s">
        <v>1159</v>
      </c>
      <c r="C438">
        <v>9400</v>
      </c>
      <c r="D438" t="s">
        <v>1212</v>
      </c>
      <c r="E438" t="s">
        <v>49</v>
      </c>
      <c r="F438" t="s">
        <v>1213</v>
      </c>
      <c r="G438" t="s">
        <v>1214</v>
      </c>
      <c r="H438">
        <v>2087</v>
      </c>
      <c r="I438" s="1">
        <f t="shared" si="7"/>
        <v>22.202127659574469</v>
      </c>
    </row>
    <row r="439" spans="1:9" x14ac:dyDescent="0.25">
      <c r="A439" t="s">
        <v>153</v>
      </c>
      <c r="B439" t="s">
        <v>1159</v>
      </c>
      <c r="C439">
        <v>9400</v>
      </c>
      <c r="D439" t="s">
        <v>1215</v>
      </c>
      <c r="E439" t="s">
        <v>51</v>
      </c>
      <c r="F439" t="s">
        <v>1216</v>
      </c>
      <c r="G439" t="s">
        <v>1217</v>
      </c>
      <c r="H439">
        <v>3693</v>
      </c>
      <c r="I439" s="1">
        <f t="shared" si="7"/>
        <v>39.287234042553195</v>
      </c>
    </row>
    <row r="440" spans="1:9" x14ac:dyDescent="0.25">
      <c r="A440" t="s">
        <v>153</v>
      </c>
      <c r="B440" t="s">
        <v>1159</v>
      </c>
      <c r="C440">
        <v>9400</v>
      </c>
      <c r="D440" t="s">
        <v>1071</v>
      </c>
      <c r="E440" t="s">
        <v>53</v>
      </c>
      <c r="F440" t="s">
        <v>1218</v>
      </c>
      <c r="G440" t="s">
        <v>1219</v>
      </c>
      <c r="H440">
        <v>6194</v>
      </c>
      <c r="I440" s="1">
        <f t="shared" si="7"/>
        <v>65.893617021276597</v>
      </c>
    </row>
    <row r="441" spans="1:9" x14ac:dyDescent="0.25">
      <c r="A441" t="s">
        <v>153</v>
      </c>
      <c r="B441" t="s">
        <v>1159</v>
      </c>
      <c r="C441">
        <v>9400</v>
      </c>
      <c r="D441" t="s">
        <v>143</v>
      </c>
      <c r="E441" t="s">
        <v>55</v>
      </c>
      <c r="F441" t="s">
        <v>1220</v>
      </c>
      <c r="G441" t="s">
        <v>1221</v>
      </c>
      <c r="H441">
        <v>9101</v>
      </c>
      <c r="I441" s="1">
        <f t="shared" si="7"/>
        <v>96.819148936170208</v>
      </c>
    </row>
    <row r="442" spans="1:9" x14ac:dyDescent="0.25">
      <c r="A442" t="s">
        <v>153</v>
      </c>
      <c r="B442" t="s">
        <v>1159</v>
      </c>
      <c r="C442">
        <v>9400</v>
      </c>
      <c r="D442" t="s">
        <v>1222</v>
      </c>
      <c r="E442" t="s">
        <v>57</v>
      </c>
      <c r="F442" t="s">
        <v>1223</v>
      </c>
      <c r="G442" t="s">
        <v>1224</v>
      </c>
      <c r="H442">
        <v>5971</v>
      </c>
      <c r="I442" s="1">
        <f t="shared" si="7"/>
        <v>63.521276595744681</v>
      </c>
    </row>
    <row r="443" spans="1:9" x14ac:dyDescent="0.25">
      <c r="A443" t="s">
        <v>153</v>
      </c>
      <c r="B443" t="s">
        <v>1159</v>
      </c>
      <c r="C443">
        <v>9400</v>
      </c>
      <c r="D443" t="s">
        <v>100</v>
      </c>
      <c r="E443" t="s">
        <v>58</v>
      </c>
      <c r="F443" t="s">
        <v>1225</v>
      </c>
      <c r="G443" t="s">
        <v>1226</v>
      </c>
      <c r="H443">
        <v>2956</v>
      </c>
      <c r="I443" s="1">
        <f t="shared" si="7"/>
        <v>31.446808510638295</v>
      </c>
    </row>
    <row r="444" spans="1:9" x14ac:dyDescent="0.25">
      <c r="A444" t="s">
        <v>153</v>
      </c>
      <c r="B444" t="s">
        <v>1159</v>
      </c>
      <c r="C444">
        <v>9400</v>
      </c>
      <c r="D444" t="s">
        <v>41</v>
      </c>
      <c r="E444" t="s">
        <v>60</v>
      </c>
      <c r="F444" t="s">
        <v>1227</v>
      </c>
      <c r="G444" t="s">
        <v>1228</v>
      </c>
      <c r="H444">
        <v>235</v>
      </c>
      <c r="I444" s="1">
        <f t="shared" si="7"/>
        <v>2.5</v>
      </c>
    </row>
    <row r="445" spans="1:9" x14ac:dyDescent="0.25">
      <c r="A445" t="s">
        <v>153</v>
      </c>
      <c r="B445" t="s">
        <v>1159</v>
      </c>
      <c r="C445">
        <v>9400</v>
      </c>
      <c r="D445" t="s">
        <v>59</v>
      </c>
      <c r="E445" t="s">
        <v>61</v>
      </c>
      <c r="F445" t="s">
        <v>1229</v>
      </c>
      <c r="G445" t="s">
        <v>1230</v>
      </c>
      <c r="H445">
        <v>17</v>
      </c>
      <c r="I445" s="1">
        <f t="shared" si="7"/>
        <v>0.18085106382978725</v>
      </c>
    </row>
    <row r="446" spans="1:9" x14ac:dyDescent="0.25">
      <c r="A446" t="s">
        <v>153</v>
      </c>
      <c r="B446" t="s">
        <v>1159</v>
      </c>
      <c r="C446">
        <v>9400</v>
      </c>
      <c r="D446" t="s">
        <v>86</v>
      </c>
      <c r="E446" t="s">
        <v>62</v>
      </c>
      <c r="F446" t="s">
        <v>1231</v>
      </c>
      <c r="G446" t="s">
        <v>1232</v>
      </c>
      <c r="H446">
        <v>158</v>
      </c>
      <c r="I446" s="1">
        <f t="shared" si="7"/>
        <v>1.6808510638297871</v>
      </c>
    </row>
    <row r="447" spans="1:9" x14ac:dyDescent="0.25">
      <c r="A447" t="s">
        <v>153</v>
      </c>
      <c r="B447" t="s">
        <v>1159</v>
      </c>
      <c r="C447">
        <v>9400</v>
      </c>
      <c r="D447" t="s">
        <v>1233</v>
      </c>
      <c r="E447" t="s">
        <v>64</v>
      </c>
      <c r="F447" t="s">
        <v>1234</v>
      </c>
      <c r="G447" t="s">
        <v>1235</v>
      </c>
      <c r="H447">
        <v>7846</v>
      </c>
      <c r="I447" s="1">
        <f t="shared" si="7"/>
        <v>83.468085106382986</v>
      </c>
    </row>
    <row r="448" spans="1:9" x14ac:dyDescent="0.25">
      <c r="A448" t="s">
        <v>153</v>
      </c>
      <c r="B448" t="s">
        <v>1159</v>
      </c>
      <c r="C448">
        <v>9400</v>
      </c>
      <c r="D448" t="s">
        <v>1222</v>
      </c>
      <c r="E448" t="s">
        <v>66</v>
      </c>
      <c r="F448" t="s">
        <v>1236</v>
      </c>
      <c r="G448" t="s">
        <v>1237</v>
      </c>
      <c r="H448">
        <v>5953</v>
      </c>
      <c r="I448" s="1">
        <f t="shared" si="7"/>
        <v>63.329787234042556</v>
      </c>
    </row>
    <row r="449" spans="1:9" x14ac:dyDescent="0.25">
      <c r="A449" t="s">
        <v>153</v>
      </c>
      <c r="B449" t="s">
        <v>1159</v>
      </c>
      <c r="C449">
        <v>9400</v>
      </c>
      <c r="D449" t="s">
        <v>59</v>
      </c>
      <c r="E449" t="s">
        <v>67</v>
      </c>
      <c r="F449" t="s">
        <v>1238</v>
      </c>
      <c r="G449" t="s">
        <v>1239</v>
      </c>
      <c r="H449">
        <v>24</v>
      </c>
      <c r="I449" s="1">
        <f t="shared" si="7"/>
        <v>0.25531914893617019</v>
      </c>
    </row>
    <row r="450" spans="1:9" x14ac:dyDescent="0.25">
      <c r="A450" t="s">
        <v>153</v>
      </c>
      <c r="B450" t="s">
        <v>1159</v>
      </c>
      <c r="C450">
        <v>9400</v>
      </c>
      <c r="D450" t="s">
        <v>1240</v>
      </c>
      <c r="E450" t="s">
        <v>69</v>
      </c>
      <c r="F450" t="s">
        <v>1241</v>
      </c>
      <c r="G450" t="s">
        <v>1242</v>
      </c>
      <c r="H450">
        <v>8044</v>
      </c>
      <c r="I450" s="1">
        <f t="shared" si="7"/>
        <v>85.574468085106375</v>
      </c>
    </row>
    <row r="451" spans="1:9" x14ac:dyDescent="0.25">
      <c r="A451" t="s">
        <v>153</v>
      </c>
      <c r="B451" t="s">
        <v>1159</v>
      </c>
      <c r="C451">
        <v>9400</v>
      </c>
      <c r="D451" t="s">
        <v>1243</v>
      </c>
      <c r="E451" t="s">
        <v>70</v>
      </c>
      <c r="F451" t="s">
        <v>1244</v>
      </c>
      <c r="G451" t="s">
        <v>1245</v>
      </c>
      <c r="H451">
        <v>4552</v>
      </c>
      <c r="I451" s="1">
        <f t="shared" si="7"/>
        <v>48.425531914893618</v>
      </c>
    </row>
    <row r="452" spans="1:9" x14ac:dyDescent="0.25">
      <c r="A452" t="s">
        <v>153</v>
      </c>
      <c r="B452" t="s">
        <v>1159</v>
      </c>
      <c r="C452">
        <v>9400</v>
      </c>
      <c r="D452" t="s">
        <v>1246</v>
      </c>
      <c r="E452" t="s">
        <v>72</v>
      </c>
      <c r="F452" t="s">
        <v>1247</v>
      </c>
      <c r="G452" t="s">
        <v>1248</v>
      </c>
      <c r="H452">
        <v>3950</v>
      </c>
      <c r="I452" s="1">
        <f t="shared" si="7"/>
        <v>42.021276595744681</v>
      </c>
    </row>
    <row r="453" spans="1:9" x14ac:dyDescent="0.25">
      <c r="A453" t="s">
        <v>153</v>
      </c>
      <c r="B453" t="s">
        <v>1159</v>
      </c>
      <c r="C453">
        <v>9400</v>
      </c>
      <c r="D453" t="s">
        <v>85</v>
      </c>
      <c r="E453" t="s">
        <v>73</v>
      </c>
      <c r="F453" t="s">
        <v>1249</v>
      </c>
      <c r="G453" t="s">
        <v>1250</v>
      </c>
      <c r="H453">
        <v>194</v>
      </c>
      <c r="I453" s="1">
        <f t="shared" si="7"/>
        <v>2.0638297872340425</v>
      </c>
    </row>
    <row r="454" spans="1:9" x14ac:dyDescent="0.25">
      <c r="A454" t="s">
        <v>153</v>
      </c>
      <c r="B454" t="s">
        <v>1159</v>
      </c>
      <c r="C454">
        <v>9400</v>
      </c>
      <c r="D454" t="s">
        <v>1187</v>
      </c>
      <c r="E454" t="s">
        <v>74</v>
      </c>
      <c r="F454" t="s">
        <v>1251</v>
      </c>
      <c r="G454" t="s">
        <v>1252</v>
      </c>
      <c r="H454">
        <v>1631</v>
      </c>
      <c r="I454" s="1">
        <f t="shared" si="7"/>
        <v>17.351063829787233</v>
      </c>
    </row>
    <row r="455" spans="1:9" x14ac:dyDescent="0.25">
      <c r="A455" t="s">
        <v>153</v>
      </c>
      <c r="B455" t="s">
        <v>1159</v>
      </c>
      <c r="C455">
        <v>9400</v>
      </c>
      <c r="D455" t="s">
        <v>1253</v>
      </c>
      <c r="E455" t="s">
        <v>76</v>
      </c>
      <c r="F455" t="s">
        <v>1254</v>
      </c>
      <c r="G455" t="s">
        <v>1255</v>
      </c>
      <c r="H455">
        <v>3605</v>
      </c>
      <c r="I455" s="1">
        <f t="shared" si="7"/>
        <v>38.351063829787236</v>
      </c>
    </row>
    <row r="456" spans="1:9" x14ac:dyDescent="0.25">
      <c r="A456" t="s">
        <v>153</v>
      </c>
      <c r="B456" t="s">
        <v>1159</v>
      </c>
      <c r="C456">
        <v>9400</v>
      </c>
      <c r="D456" t="s">
        <v>1256</v>
      </c>
      <c r="E456" t="s">
        <v>77</v>
      </c>
      <c r="F456" t="s">
        <v>1257</v>
      </c>
      <c r="G456" t="s">
        <v>1258</v>
      </c>
      <c r="H456">
        <v>647</v>
      </c>
      <c r="I456" s="1">
        <f t="shared" si="7"/>
        <v>6.8829787234042552</v>
      </c>
    </row>
    <row r="457" spans="1:9" x14ac:dyDescent="0.25">
      <c r="A457" t="s">
        <v>153</v>
      </c>
      <c r="B457" t="s">
        <v>1159</v>
      </c>
      <c r="C457">
        <v>9400</v>
      </c>
      <c r="D457" t="s">
        <v>1259</v>
      </c>
      <c r="E457" t="s">
        <v>79</v>
      </c>
      <c r="F457" t="s">
        <v>1260</v>
      </c>
      <c r="G457" t="s">
        <v>1261</v>
      </c>
      <c r="H457">
        <v>9168</v>
      </c>
      <c r="I457" s="1">
        <f t="shared" si="7"/>
        <v>97.531914893617028</v>
      </c>
    </row>
    <row r="458" spans="1:9" x14ac:dyDescent="0.25">
      <c r="A458" t="s">
        <v>153</v>
      </c>
      <c r="B458" t="s">
        <v>1159</v>
      </c>
      <c r="C458">
        <v>9400</v>
      </c>
      <c r="E458" t="s">
        <v>81</v>
      </c>
      <c r="I458" s="1">
        <f t="shared" si="7"/>
        <v>0</v>
      </c>
    </row>
    <row r="459" spans="1:9" x14ac:dyDescent="0.25">
      <c r="A459" t="s">
        <v>153</v>
      </c>
      <c r="B459" t="s">
        <v>1159</v>
      </c>
      <c r="C459">
        <v>9400</v>
      </c>
      <c r="D459" t="s">
        <v>1262</v>
      </c>
      <c r="E459" t="s">
        <v>83</v>
      </c>
      <c r="F459" t="s">
        <v>1263</v>
      </c>
      <c r="G459" t="s">
        <v>1264</v>
      </c>
      <c r="H459">
        <v>8500</v>
      </c>
      <c r="I459" s="1">
        <f t="shared" si="7"/>
        <v>90.425531914893625</v>
      </c>
    </row>
    <row r="460" spans="1:9" x14ac:dyDescent="0.25">
      <c r="A460" t="s">
        <v>153</v>
      </c>
      <c r="B460" t="s">
        <v>1159</v>
      </c>
      <c r="C460">
        <v>9400</v>
      </c>
      <c r="D460" t="s">
        <v>1265</v>
      </c>
      <c r="E460" t="s">
        <v>84</v>
      </c>
      <c r="F460" t="s">
        <v>1266</v>
      </c>
      <c r="G460" t="s">
        <v>1267</v>
      </c>
      <c r="H460">
        <v>5356</v>
      </c>
      <c r="I460" s="1">
        <f t="shared" si="7"/>
        <v>56.978723404255319</v>
      </c>
    </row>
    <row r="461" spans="1:9" x14ac:dyDescent="0.25">
      <c r="A461" t="s">
        <v>153</v>
      </c>
      <c r="B461" t="s">
        <v>1268</v>
      </c>
      <c r="C461">
        <v>18511</v>
      </c>
      <c r="D461" t="s">
        <v>105</v>
      </c>
      <c r="E461" t="s">
        <v>19</v>
      </c>
      <c r="F461" t="s">
        <v>1269</v>
      </c>
      <c r="G461" t="s">
        <v>1270</v>
      </c>
      <c r="H461">
        <v>1221</v>
      </c>
      <c r="I461" s="1">
        <f t="shared" si="7"/>
        <v>6.5960780076711147</v>
      </c>
    </row>
    <row r="462" spans="1:9" x14ac:dyDescent="0.25">
      <c r="A462" t="s">
        <v>153</v>
      </c>
      <c r="B462" t="s">
        <v>1268</v>
      </c>
      <c r="C462">
        <v>18511</v>
      </c>
      <c r="D462" t="s">
        <v>26</v>
      </c>
      <c r="E462" t="s">
        <v>21</v>
      </c>
      <c r="F462" t="s">
        <v>1271</v>
      </c>
      <c r="G462" t="s">
        <v>1272</v>
      </c>
      <c r="H462">
        <v>11</v>
      </c>
      <c r="I462" s="1">
        <f t="shared" si="7"/>
        <v>5.9424126195235259E-2</v>
      </c>
    </row>
    <row r="463" spans="1:9" x14ac:dyDescent="0.25">
      <c r="A463" t="s">
        <v>153</v>
      </c>
      <c r="B463" t="s">
        <v>1268</v>
      </c>
      <c r="C463">
        <v>18511</v>
      </c>
      <c r="D463" t="s">
        <v>1273</v>
      </c>
      <c r="E463" t="s">
        <v>23</v>
      </c>
      <c r="F463" t="s">
        <v>1274</v>
      </c>
      <c r="G463" t="s">
        <v>1275</v>
      </c>
      <c r="H463">
        <v>14537</v>
      </c>
      <c r="I463" s="1">
        <f t="shared" si="7"/>
        <v>78.531683863648638</v>
      </c>
    </row>
    <row r="464" spans="1:9" x14ac:dyDescent="0.25">
      <c r="A464" t="s">
        <v>153</v>
      </c>
      <c r="B464" t="s">
        <v>1268</v>
      </c>
      <c r="C464">
        <v>18511</v>
      </c>
      <c r="D464" t="s">
        <v>1276</v>
      </c>
      <c r="E464" t="s">
        <v>24</v>
      </c>
      <c r="F464" t="s">
        <v>1277</v>
      </c>
      <c r="G464" t="s">
        <v>1278</v>
      </c>
      <c r="H464">
        <v>9254</v>
      </c>
      <c r="I464" s="1">
        <f t="shared" si="7"/>
        <v>49.991896710064289</v>
      </c>
    </row>
    <row r="465" spans="1:9" x14ac:dyDescent="0.25">
      <c r="A465" t="s">
        <v>153</v>
      </c>
      <c r="B465" t="s">
        <v>1268</v>
      </c>
      <c r="C465">
        <v>18511</v>
      </c>
      <c r="D465" t="s">
        <v>1279</v>
      </c>
      <c r="E465" t="s">
        <v>25</v>
      </c>
      <c r="F465" t="s">
        <v>1280</v>
      </c>
      <c r="G465" t="s">
        <v>1281</v>
      </c>
      <c r="H465">
        <v>7437</v>
      </c>
      <c r="I465" s="1">
        <f t="shared" si="7"/>
        <v>40.176111501269517</v>
      </c>
    </row>
    <row r="466" spans="1:9" x14ac:dyDescent="0.25">
      <c r="A466" t="s">
        <v>153</v>
      </c>
      <c r="B466" t="s">
        <v>1268</v>
      </c>
      <c r="C466">
        <v>18511</v>
      </c>
      <c r="D466" t="s">
        <v>1282</v>
      </c>
      <c r="E466" t="s">
        <v>27</v>
      </c>
      <c r="F466" t="s">
        <v>1283</v>
      </c>
      <c r="G466" t="s">
        <v>1284</v>
      </c>
      <c r="H466">
        <v>14757</v>
      </c>
      <c r="I466" s="1">
        <f t="shared" si="7"/>
        <v>79.720166387553348</v>
      </c>
    </row>
    <row r="467" spans="1:9" x14ac:dyDescent="0.25">
      <c r="A467" t="s">
        <v>153</v>
      </c>
      <c r="B467" t="s">
        <v>1268</v>
      </c>
      <c r="C467">
        <v>18511</v>
      </c>
      <c r="D467" t="s">
        <v>1285</v>
      </c>
      <c r="E467" t="s">
        <v>28</v>
      </c>
      <c r="F467" t="s">
        <v>1286</v>
      </c>
      <c r="G467" t="s">
        <v>1287</v>
      </c>
      <c r="H467">
        <v>9437</v>
      </c>
      <c r="I467" s="1">
        <f t="shared" si="7"/>
        <v>50.980498082221381</v>
      </c>
    </row>
    <row r="468" spans="1:9" x14ac:dyDescent="0.25">
      <c r="A468" t="s">
        <v>153</v>
      </c>
      <c r="B468" t="s">
        <v>1268</v>
      </c>
      <c r="C468">
        <v>18511</v>
      </c>
      <c r="D468" t="s">
        <v>1288</v>
      </c>
      <c r="E468" t="s">
        <v>29</v>
      </c>
      <c r="F468" t="s">
        <v>1289</v>
      </c>
      <c r="G468" t="s">
        <v>1290</v>
      </c>
      <c r="H468">
        <v>2622</v>
      </c>
      <c r="I468" s="1">
        <f t="shared" si="7"/>
        <v>14.164550807627895</v>
      </c>
    </row>
    <row r="469" spans="1:9" x14ac:dyDescent="0.25">
      <c r="A469" t="s">
        <v>153</v>
      </c>
      <c r="B469" t="s">
        <v>1268</v>
      </c>
      <c r="C469">
        <v>18511</v>
      </c>
      <c r="D469" t="s">
        <v>113</v>
      </c>
      <c r="E469" t="s">
        <v>30</v>
      </c>
      <c r="F469" t="s">
        <v>1291</v>
      </c>
      <c r="G469" t="s">
        <v>1292</v>
      </c>
      <c r="H469">
        <v>685</v>
      </c>
      <c r="I469" s="1">
        <f t="shared" si="7"/>
        <v>3.7005024039760146</v>
      </c>
    </row>
    <row r="470" spans="1:9" x14ac:dyDescent="0.25">
      <c r="A470" t="s">
        <v>153</v>
      </c>
      <c r="B470" t="s">
        <v>1268</v>
      </c>
      <c r="C470">
        <v>18511</v>
      </c>
      <c r="D470" t="s">
        <v>140</v>
      </c>
      <c r="E470" t="s">
        <v>31</v>
      </c>
      <c r="F470" t="s">
        <v>1293</v>
      </c>
      <c r="G470" t="s">
        <v>1294</v>
      </c>
      <c r="H470">
        <v>1990</v>
      </c>
      <c r="I470" s="1">
        <f t="shared" si="7"/>
        <v>10.750364648047107</v>
      </c>
    </row>
    <row r="471" spans="1:9" x14ac:dyDescent="0.25">
      <c r="A471" t="s">
        <v>153</v>
      </c>
      <c r="B471" t="s">
        <v>1268</v>
      </c>
      <c r="C471">
        <v>18511</v>
      </c>
      <c r="D471" t="s">
        <v>1295</v>
      </c>
      <c r="E471" t="s">
        <v>32</v>
      </c>
      <c r="F471" t="s">
        <v>1296</v>
      </c>
      <c r="G471" t="s">
        <v>1297</v>
      </c>
      <c r="H471">
        <v>12566</v>
      </c>
      <c r="I471" s="1">
        <f t="shared" si="7"/>
        <v>67.883960888120569</v>
      </c>
    </row>
    <row r="472" spans="1:9" x14ac:dyDescent="0.25">
      <c r="A472" t="s">
        <v>153</v>
      </c>
      <c r="B472" t="s">
        <v>1268</v>
      </c>
      <c r="C472">
        <v>18511</v>
      </c>
      <c r="D472" t="s">
        <v>1298</v>
      </c>
      <c r="E472" t="s">
        <v>33</v>
      </c>
      <c r="F472" t="s">
        <v>1299</v>
      </c>
      <c r="G472" t="s">
        <v>1300</v>
      </c>
      <c r="H472">
        <v>2665</v>
      </c>
      <c r="I472" s="1">
        <f t="shared" si="7"/>
        <v>14.396845119118362</v>
      </c>
    </row>
    <row r="473" spans="1:9" x14ac:dyDescent="0.25">
      <c r="A473" t="s">
        <v>153</v>
      </c>
      <c r="B473" t="s">
        <v>1268</v>
      </c>
      <c r="C473">
        <v>18511</v>
      </c>
      <c r="D473" t="s">
        <v>1301</v>
      </c>
      <c r="E473" t="s">
        <v>35</v>
      </c>
      <c r="F473" t="s">
        <v>1302</v>
      </c>
      <c r="G473" t="s">
        <v>1303</v>
      </c>
      <c r="H473">
        <v>2922</v>
      </c>
      <c r="I473" s="1">
        <f t="shared" si="7"/>
        <v>15.785208794770679</v>
      </c>
    </row>
    <row r="474" spans="1:9" x14ac:dyDescent="0.25">
      <c r="A474" t="s">
        <v>153</v>
      </c>
      <c r="B474" t="s">
        <v>1268</v>
      </c>
      <c r="C474">
        <v>18511</v>
      </c>
      <c r="D474" t="s">
        <v>26</v>
      </c>
      <c r="E474" t="s">
        <v>36</v>
      </c>
      <c r="F474" t="s">
        <v>1304</v>
      </c>
      <c r="G474" t="s">
        <v>1305</v>
      </c>
      <c r="H474">
        <v>13</v>
      </c>
      <c r="I474" s="1">
        <f t="shared" si="7"/>
        <v>7.0228512776187135E-2</v>
      </c>
    </row>
    <row r="475" spans="1:9" x14ac:dyDescent="0.25">
      <c r="A475" t="s">
        <v>153</v>
      </c>
      <c r="B475" t="s">
        <v>1268</v>
      </c>
      <c r="C475">
        <v>18511</v>
      </c>
      <c r="D475" t="s">
        <v>1306</v>
      </c>
      <c r="E475" t="s">
        <v>37</v>
      </c>
      <c r="F475" t="s">
        <v>1307</v>
      </c>
      <c r="G475" t="s">
        <v>1308</v>
      </c>
      <c r="H475">
        <v>15841</v>
      </c>
      <c r="I475" s="1">
        <f t="shared" si="7"/>
        <v>85.576143914429252</v>
      </c>
    </row>
    <row r="476" spans="1:9" x14ac:dyDescent="0.25">
      <c r="A476" t="s">
        <v>153</v>
      </c>
      <c r="B476" t="s">
        <v>1268</v>
      </c>
      <c r="C476">
        <v>18511</v>
      </c>
      <c r="D476" t="s">
        <v>1309</v>
      </c>
      <c r="E476" t="s">
        <v>38</v>
      </c>
      <c r="F476" t="s">
        <v>1310</v>
      </c>
      <c r="G476" t="s">
        <v>1311</v>
      </c>
      <c r="H476">
        <v>16673</v>
      </c>
      <c r="I476" s="1">
        <f t="shared" si="7"/>
        <v>90.070768732105236</v>
      </c>
    </row>
    <row r="477" spans="1:9" x14ac:dyDescent="0.25">
      <c r="A477" t="s">
        <v>153</v>
      </c>
      <c r="B477" t="s">
        <v>1268</v>
      </c>
      <c r="C477">
        <v>18511</v>
      </c>
      <c r="D477" t="s">
        <v>1279</v>
      </c>
      <c r="E477" t="s">
        <v>40</v>
      </c>
      <c r="F477" t="s">
        <v>1312</v>
      </c>
      <c r="G477" t="s">
        <v>1313</v>
      </c>
      <c r="H477">
        <v>7430</v>
      </c>
      <c r="I477" s="1">
        <f t="shared" si="7"/>
        <v>40.138296148236186</v>
      </c>
    </row>
    <row r="478" spans="1:9" x14ac:dyDescent="0.25">
      <c r="A478" t="s">
        <v>153</v>
      </c>
      <c r="B478" t="s">
        <v>1268</v>
      </c>
      <c r="C478">
        <v>18511</v>
      </c>
      <c r="D478" t="s">
        <v>1314</v>
      </c>
      <c r="E478" t="s">
        <v>42</v>
      </c>
      <c r="F478" t="s">
        <v>1315</v>
      </c>
      <c r="G478" t="s">
        <v>1316</v>
      </c>
      <c r="H478">
        <v>7214</v>
      </c>
      <c r="I478" s="1">
        <f t="shared" si="7"/>
        <v>38.971422397493384</v>
      </c>
    </row>
    <row r="479" spans="1:9" x14ac:dyDescent="0.25">
      <c r="A479" t="s">
        <v>153</v>
      </c>
      <c r="B479" t="s">
        <v>1268</v>
      </c>
      <c r="C479">
        <v>18511</v>
      </c>
      <c r="D479" t="s">
        <v>1317</v>
      </c>
      <c r="E479" t="s">
        <v>43</v>
      </c>
      <c r="F479" t="s">
        <v>1318</v>
      </c>
      <c r="G479" t="s">
        <v>1319</v>
      </c>
      <c r="H479">
        <v>11572</v>
      </c>
      <c r="I479" s="1">
        <f t="shared" si="7"/>
        <v>62.514180757387493</v>
      </c>
    </row>
    <row r="480" spans="1:9" x14ac:dyDescent="0.25">
      <c r="A480" t="s">
        <v>153</v>
      </c>
      <c r="B480" t="s">
        <v>1268</v>
      </c>
      <c r="C480">
        <v>18511</v>
      </c>
      <c r="D480" t="s">
        <v>85</v>
      </c>
      <c r="E480" t="s">
        <v>44</v>
      </c>
      <c r="F480" t="s">
        <v>1320</v>
      </c>
      <c r="G480" t="s">
        <v>1321</v>
      </c>
      <c r="H480">
        <v>199</v>
      </c>
      <c r="I480" s="1">
        <f t="shared" si="7"/>
        <v>1.0750364648047108</v>
      </c>
    </row>
    <row r="481" spans="1:9" x14ac:dyDescent="0.25">
      <c r="A481" t="s">
        <v>153</v>
      </c>
      <c r="B481" t="s">
        <v>1268</v>
      </c>
      <c r="C481">
        <v>18511</v>
      </c>
      <c r="D481" t="s">
        <v>26</v>
      </c>
      <c r="E481" t="s">
        <v>46</v>
      </c>
      <c r="F481" t="s">
        <v>1322</v>
      </c>
      <c r="G481" t="s">
        <v>1323</v>
      </c>
      <c r="H481">
        <v>4</v>
      </c>
      <c r="I481" s="1">
        <f t="shared" si="7"/>
        <v>2.1608773161903735E-2</v>
      </c>
    </row>
    <row r="482" spans="1:9" x14ac:dyDescent="0.25">
      <c r="A482" t="s">
        <v>153</v>
      </c>
      <c r="B482" t="s">
        <v>1268</v>
      </c>
      <c r="C482">
        <v>18511</v>
      </c>
      <c r="D482" t="s">
        <v>26</v>
      </c>
      <c r="E482" t="s">
        <v>47</v>
      </c>
      <c r="F482" t="s">
        <v>1324</v>
      </c>
      <c r="G482" t="s">
        <v>1325</v>
      </c>
      <c r="H482">
        <v>4</v>
      </c>
      <c r="I482" s="1">
        <f t="shared" si="7"/>
        <v>2.1608773161903735E-2</v>
      </c>
    </row>
    <row r="483" spans="1:9" x14ac:dyDescent="0.25">
      <c r="A483" t="s">
        <v>153</v>
      </c>
      <c r="B483" t="s">
        <v>1268</v>
      </c>
      <c r="C483">
        <v>18511</v>
      </c>
      <c r="D483" t="s">
        <v>1145</v>
      </c>
      <c r="E483" t="s">
        <v>49</v>
      </c>
      <c r="F483" t="s">
        <v>1326</v>
      </c>
      <c r="G483" t="s">
        <v>1327</v>
      </c>
      <c r="H483">
        <v>3074</v>
      </c>
      <c r="I483" s="1">
        <f t="shared" si="7"/>
        <v>16.606342174923018</v>
      </c>
    </row>
    <row r="484" spans="1:9" x14ac:dyDescent="0.25">
      <c r="A484" t="s">
        <v>153</v>
      </c>
      <c r="B484" t="s">
        <v>1268</v>
      </c>
      <c r="C484">
        <v>18511</v>
      </c>
      <c r="D484" t="s">
        <v>1328</v>
      </c>
      <c r="E484" t="s">
        <v>51</v>
      </c>
      <c r="F484" t="s">
        <v>1329</v>
      </c>
      <c r="G484" t="s">
        <v>1330</v>
      </c>
      <c r="H484">
        <v>8764</v>
      </c>
      <c r="I484" s="1">
        <f t="shared" ref="I484:I547" si="8">H484/C484*100</f>
        <v>47.344821997731081</v>
      </c>
    </row>
    <row r="485" spans="1:9" x14ac:dyDescent="0.25">
      <c r="A485" t="s">
        <v>153</v>
      </c>
      <c r="B485" t="s">
        <v>1268</v>
      </c>
      <c r="C485">
        <v>18511</v>
      </c>
      <c r="D485" t="s">
        <v>1331</v>
      </c>
      <c r="E485" t="s">
        <v>53</v>
      </c>
      <c r="F485" t="s">
        <v>1332</v>
      </c>
      <c r="G485" t="s">
        <v>1333</v>
      </c>
      <c r="H485">
        <v>10672</v>
      </c>
      <c r="I485" s="1">
        <f t="shared" si="8"/>
        <v>57.65220679595916</v>
      </c>
    </row>
    <row r="486" spans="1:9" x14ac:dyDescent="0.25">
      <c r="A486" t="s">
        <v>153</v>
      </c>
      <c r="B486" t="s">
        <v>1268</v>
      </c>
      <c r="C486">
        <v>18511</v>
      </c>
      <c r="D486" t="s">
        <v>1334</v>
      </c>
      <c r="E486" t="s">
        <v>55</v>
      </c>
      <c r="F486" t="s">
        <v>1335</v>
      </c>
      <c r="G486" t="s">
        <v>1336</v>
      </c>
      <c r="H486">
        <v>16996</v>
      </c>
      <c r="I486" s="1">
        <f t="shared" si="8"/>
        <v>91.815677164928971</v>
      </c>
    </row>
    <row r="487" spans="1:9" x14ac:dyDescent="0.25">
      <c r="A487" t="s">
        <v>153</v>
      </c>
      <c r="B487" t="s">
        <v>1268</v>
      </c>
      <c r="C487">
        <v>18511</v>
      </c>
      <c r="D487" t="s">
        <v>1337</v>
      </c>
      <c r="E487" t="s">
        <v>57</v>
      </c>
      <c r="F487" t="s">
        <v>1338</v>
      </c>
      <c r="G487" t="s">
        <v>1339</v>
      </c>
      <c r="H487">
        <v>12067</v>
      </c>
      <c r="I487" s="1">
        <f t="shared" si="8"/>
        <v>65.18826643617308</v>
      </c>
    </row>
    <row r="488" spans="1:9" x14ac:dyDescent="0.25">
      <c r="A488" t="s">
        <v>153</v>
      </c>
      <c r="B488" t="s">
        <v>1268</v>
      </c>
      <c r="C488">
        <v>18511</v>
      </c>
      <c r="D488" t="s">
        <v>1023</v>
      </c>
      <c r="E488" t="s">
        <v>58</v>
      </c>
      <c r="F488" t="s">
        <v>1340</v>
      </c>
      <c r="G488" t="s">
        <v>1341</v>
      </c>
      <c r="H488">
        <v>8300</v>
      </c>
      <c r="I488" s="1">
        <f t="shared" si="8"/>
        <v>44.838204310950246</v>
      </c>
    </row>
    <row r="489" spans="1:9" x14ac:dyDescent="0.25">
      <c r="A489" t="s">
        <v>153</v>
      </c>
      <c r="B489" t="s">
        <v>1268</v>
      </c>
      <c r="C489">
        <v>18511</v>
      </c>
      <c r="D489" t="s">
        <v>65</v>
      </c>
      <c r="E489" t="s">
        <v>60</v>
      </c>
      <c r="F489" t="s">
        <v>1342</v>
      </c>
      <c r="G489" t="s">
        <v>1343</v>
      </c>
      <c r="H489">
        <v>796</v>
      </c>
      <c r="I489" s="1">
        <f t="shared" si="8"/>
        <v>4.3001458592188433</v>
      </c>
    </row>
    <row r="490" spans="1:9" x14ac:dyDescent="0.25">
      <c r="A490" t="s">
        <v>153</v>
      </c>
      <c r="B490" t="s">
        <v>1268</v>
      </c>
      <c r="C490">
        <v>18511</v>
      </c>
      <c r="D490" t="s">
        <v>59</v>
      </c>
      <c r="E490" t="s">
        <v>61</v>
      </c>
      <c r="F490" t="s">
        <v>1344</v>
      </c>
      <c r="G490" t="s">
        <v>1345</v>
      </c>
      <c r="H490">
        <v>32</v>
      </c>
      <c r="I490" s="1">
        <f t="shared" si="8"/>
        <v>0.17287018529522988</v>
      </c>
    </row>
    <row r="491" spans="1:9" x14ac:dyDescent="0.25">
      <c r="A491" t="s">
        <v>153</v>
      </c>
      <c r="B491" t="s">
        <v>1268</v>
      </c>
      <c r="C491">
        <v>18511</v>
      </c>
      <c r="D491" t="s">
        <v>141</v>
      </c>
      <c r="E491" t="s">
        <v>62</v>
      </c>
      <c r="F491" t="s">
        <v>1346</v>
      </c>
      <c r="G491" t="s">
        <v>1347</v>
      </c>
      <c r="H491">
        <v>864</v>
      </c>
      <c r="I491" s="1">
        <f t="shared" si="8"/>
        <v>4.667495002971207</v>
      </c>
    </row>
    <row r="492" spans="1:9" x14ac:dyDescent="0.25">
      <c r="A492" t="s">
        <v>153</v>
      </c>
      <c r="B492" t="s">
        <v>1268</v>
      </c>
      <c r="C492">
        <v>18511</v>
      </c>
      <c r="D492" t="s">
        <v>90</v>
      </c>
      <c r="E492" t="s">
        <v>64</v>
      </c>
      <c r="F492" t="s">
        <v>1348</v>
      </c>
      <c r="G492" t="s">
        <v>1349</v>
      </c>
      <c r="H492">
        <v>11273</v>
      </c>
      <c r="I492" s="1">
        <f t="shared" si="8"/>
        <v>60.898924963535194</v>
      </c>
    </row>
    <row r="493" spans="1:9" x14ac:dyDescent="0.25">
      <c r="A493" t="s">
        <v>153</v>
      </c>
      <c r="B493" t="s">
        <v>1268</v>
      </c>
      <c r="C493">
        <v>18511</v>
      </c>
      <c r="D493" t="s">
        <v>137</v>
      </c>
      <c r="E493" t="s">
        <v>66</v>
      </c>
      <c r="F493" t="s">
        <v>1350</v>
      </c>
      <c r="G493" t="s">
        <v>1351</v>
      </c>
      <c r="H493">
        <v>11319</v>
      </c>
      <c r="I493" s="1">
        <f t="shared" si="8"/>
        <v>61.147425854897087</v>
      </c>
    </row>
    <row r="494" spans="1:9" x14ac:dyDescent="0.25">
      <c r="A494" t="s">
        <v>153</v>
      </c>
      <c r="B494" t="s">
        <v>1268</v>
      </c>
      <c r="C494">
        <v>18511</v>
      </c>
      <c r="D494" t="s">
        <v>93</v>
      </c>
      <c r="E494" t="s">
        <v>67</v>
      </c>
      <c r="F494" t="s">
        <v>1352</v>
      </c>
      <c r="G494" t="s">
        <v>1353</v>
      </c>
      <c r="H494">
        <v>84</v>
      </c>
      <c r="I494" s="1">
        <f t="shared" si="8"/>
        <v>0.45378423639997839</v>
      </c>
    </row>
    <row r="495" spans="1:9" x14ac:dyDescent="0.25">
      <c r="A495" t="s">
        <v>153</v>
      </c>
      <c r="B495" t="s">
        <v>1268</v>
      </c>
      <c r="C495">
        <v>18511</v>
      </c>
      <c r="D495" t="s">
        <v>1354</v>
      </c>
      <c r="E495" t="s">
        <v>69</v>
      </c>
      <c r="F495" t="s">
        <v>1355</v>
      </c>
      <c r="G495" t="s">
        <v>1356</v>
      </c>
      <c r="H495">
        <v>14974</v>
      </c>
      <c r="I495" s="1">
        <f t="shared" si="8"/>
        <v>80.892442331586622</v>
      </c>
    </row>
    <row r="496" spans="1:9" x14ac:dyDescent="0.25">
      <c r="A496" t="s">
        <v>153</v>
      </c>
      <c r="B496" t="s">
        <v>1268</v>
      </c>
      <c r="C496">
        <v>18511</v>
      </c>
      <c r="D496" t="s">
        <v>52</v>
      </c>
      <c r="E496" t="s">
        <v>70</v>
      </c>
      <c r="F496" t="s">
        <v>1357</v>
      </c>
      <c r="G496" t="s">
        <v>1358</v>
      </c>
      <c r="H496">
        <v>6939</v>
      </c>
      <c r="I496" s="1">
        <f t="shared" si="8"/>
        <v>37.4858192426125</v>
      </c>
    </row>
    <row r="497" spans="1:9" x14ac:dyDescent="0.25">
      <c r="A497" t="s">
        <v>153</v>
      </c>
      <c r="B497" t="s">
        <v>1268</v>
      </c>
      <c r="C497">
        <v>18511</v>
      </c>
      <c r="D497" t="s">
        <v>1359</v>
      </c>
      <c r="E497" t="s">
        <v>72</v>
      </c>
      <c r="F497" t="s">
        <v>1360</v>
      </c>
      <c r="G497" t="s">
        <v>1361</v>
      </c>
      <c r="H497">
        <v>8623</v>
      </c>
      <c r="I497" s="1">
        <f t="shared" si="8"/>
        <v>46.583112743773974</v>
      </c>
    </row>
    <row r="498" spans="1:9" x14ac:dyDescent="0.25">
      <c r="A498" t="s">
        <v>153</v>
      </c>
      <c r="B498" t="s">
        <v>1268</v>
      </c>
      <c r="C498">
        <v>18511</v>
      </c>
      <c r="D498" t="s">
        <v>98</v>
      </c>
      <c r="E498" t="s">
        <v>73</v>
      </c>
      <c r="F498" t="s">
        <v>1362</v>
      </c>
      <c r="G498" t="s">
        <v>1363</v>
      </c>
      <c r="H498">
        <v>391</v>
      </c>
      <c r="I498" s="1">
        <f t="shared" si="8"/>
        <v>2.11225757657609</v>
      </c>
    </row>
    <row r="499" spans="1:9" x14ac:dyDescent="0.25">
      <c r="A499" t="s">
        <v>153</v>
      </c>
      <c r="B499" t="s">
        <v>1268</v>
      </c>
      <c r="C499">
        <v>18511</v>
      </c>
      <c r="D499" t="s">
        <v>1364</v>
      </c>
      <c r="E499" t="s">
        <v>74</v>
      </c>
      <c r="F499" t="s">
        <v>1365</v>
      </c>
      <c r="G499" t="s">
        <v>1366</v>
      </c>
      <c r="H499">
        <v>3532</v>
      </c>
      <c r="I499" s="1">
        <f t="shared" si="8"/>
        <v>19.080546701960994</v>
      </c>
    </row>
    <row r="500" spans="1:9" x14ac:dyDescent="0.25">
      <c r="A500" t="s">
        <v>153</v>
      </c>
      <c r="B500" t="s">
        <v>1268</v>
      </c>
      <c r="C500">
        <v>18511</v>
      </c>
      <c r="D500" t="s">
        <v>1367</v>
      </c>
      <c r="E500" t="s">
        <v>76</v>
      </c>
      <c r="F500" t="s">
        <v>1368</v>
      </c>
      <c r="G500" t="s">
        <v>1369</v>
      </c>
      <c r="H500">
        <v>6890</v>
      </c>
      <c r="I500" s="1">
        <f t="shared" si="8"/>
        <v>37.221111771379178</v>
      </c>
    </row>
    <row r="501" spans="1:9" x14ac:dyDescent="0.25">
      <c r="A501" t="s">
        <v>153</v>
      </c>
      <c r="B501" t="s">
        <v>1268</v>
      </c>
      <c r="C501">
        <v>18511</v>
      </c>
      <c r="D501" t="s">
        <v>890</v>
      </c>
      <c r="E501" t="s">
        <v>77</v>
      </c>
      <c r="F501" t="s">
        <v>1370</v>
      </c>
      <c r="G501" t="s">
        <v>1371</v>
      </c>
      <c r="H501">
        <v>1486</v>
      </c>
      <c r="I501" s="1">
        <f t="shared" si="8"/>
        <v>8.0276592296472362</v>
      </c>
    </row>
    <row r="502" spans="1:9" x14ac:dyDescent="0.25">
      <c r="A502" t="s">
        <v>153</v>
      </c>
      <c r="B502" t="s">
        <v>1268</v>
      </c>
      <c r="C502">
        <v>18511</v>
      </c>
      <c r="D502" t="s">
        <v>1372</v>
      </c>
      <c r="E502" t="s">
        <v>79</v>
      </c>
      <c r="F502" t="s">
        <v>1373</v>
      </c>
      <c r="G502" t="s">
        <v>1374</v>
      </c>
      <c r="H502">
        <v>17814</v>
      </c>
      <c r="I502" s="1">
        <f t="shared" si="8"/>
        <v>96.234671276538279</v>
      </c>
    </row>
    <row r="503" spans="1:9" x14ac:dyDescent="0.25">
      <c r="A503" t="s">
        <v>153</v>
      </c>
      <c r="B503" t="s">
        <v>1268</v>
      </c>
      <c r="C503">
        <v>18511</v>
      </c>
      <c r="D503" t="s">
        <v>59</v>
      </c>
      <c r="E503" t="s">
        <v>81</v>
      </c>
      <c r="F503" t="s">
        <v>1375</v>
      </c>
      <c r="G503" t="s">
        <v>1376</v>
      </c>
      <c r="H503">
        <v>24</v>
      </c>
      <c r="I503" s="1">
        <f t="shared" si="8"/>
        <v>0.1296526389714224</v>
      </c>
    </row>
    <row r="504" spans="1:9" x14ac:dyDescent="0.25">
      <c r="A504" t="s">
        <v>153</v>
      </c>
      <c r="B504" t="s">
        <v>1268</v>
      </c>
      <c r="C504">
        <v>18511</v>
      </c>
      <c r="D504" t="s">
        <v>1377</v>
      </c>
      <c r="E504" t="s">
        <v>83</v>
      </c>
      <c r="F504" t="s">
        <v>1378</v>
      </c>
      <c r="G504" t="s">
        <v>1379</v>
      </c>
      <c r="H504">
        <v>14431</v>
      </c>
      <c r="I504" s="1">
        <f t="shared" si="8"/>
        <v>77.959051374858191</v>
      </c>
    </row>
    <row r="505" spans="1:9" x14ac:dyDescent="0.25">
      <c r="A505" t="s">
        <v>153</v>
      </c>
      <c r="B505" t="s">
        <v>1268</v>
      </c>
      <c r="C505">
        <v>18511</v>
      </c>
      <c r="D505" t="s">
        <v>1380</v>
      </c>
      <c r="E505" t="s">
        <v>84</v>
      </c>
      <c r="F505" t="s">
        <v>1381</v>
      </c>
      <c r="G505" t="s">
        <v>1382</v>
      </c>
      <c r="H505">
        <v>9918</v>
      </c>
      <c r="I505" s="1">
        <f t="shared" si="8"/>
        <v>53.578953054940307</v>
      </c>
    </row>
    <row r="506" spans="1:9" x14ac:dyDescent="0.25">
      <c r="A506" t="s">
        <v>153</v>
      </c>
      <c r="B506" t="s">
        <v>1383</v>
      </c>
      <c r="C506">
        <v>2798</v>
      </c>
      <c r="D506" t="s">
        <v>41</v>
      </c>
      <c r="E506" t="s">
        <v>19</v>
      </c>
      <c r="F506" t="s">
        <v>1384</v>
      </c>
      <c r="G506" t="s">
        <v>1385</v>
      </c>
      <c r="H506">
        <v>232</v>
      </c>
      <c r="I506" s="1">
        <f t="shared" si="8"/>
        <v>8.2916368834882057</v>
      </c>
    </row>
    <row r="507" spans="1:9" x14ac:dyDescent="0.25">
      <c r="A507" t="s">
        <v>153</v>
      </c>
      <c r="B507" t="s">
        <v>1383</v>
      </c>
      <c r="C507">
        <v>2798</v>
      </c>
      <c r="D507" t="s">
        <v>26</v>
      </c>
      <c r="E507" t="s">
        <v>21</v>
      </c>
      <c r="F507" t="s">
        <v>1386</v>
      </c>
      <c r="G507" t="s">
        <v>1387</v>
      </c>
      <c r="H507">
        <v>2</v>
      </c>
      <c r="I507" s="1">
        <f t="shared" si="8"/>
        <v>7.147962830593281E-2</v>
      </c>
    </row>
    <row r="508" spans="1:9" x14ac:dyDescent="0.25">
      <c r="A508" t="s">
        <v>153</v>
      </c>
      <c r="B508" t="s">
        <v>1383</v>
      </c>
      <c r="C508">
        <v>2798</v>
      </c>
      <c r="D508" t="s">
        <v>146</v>
      </c>
      <c r="E508" t="s">
        <v>23</v>
      </c>
      <c r="F508" t="s">
        <v>1388</v>
      </c>
      <c r="G508" t="s">
        <v>1389</v>
      </c>
      <c r="H508">
        <v>1831</v>
      </c>
      <c r="I508" s="1">
        <f t="shared" si="8"/>
        <v>65.439599714081481</v>
      </c>
    </row>
    <row r="509" spans="1:9" x14ac:dyDescent="0.25">
      <c r="A509" t="s">
        <v>153</v>
      </c>
      <c r="B509" t="s">
        <v>1383</v>
      </c>
      <c r="C509">
        <v>2798</v>
      </c>
      <c r="D509" t="s">
        <v>1390</v>
      </c>
      <c r="E509" t="s">
        <v>24</v>
      </c>
      <c r="F509" t="s">
        <v>1391</v>
      </c>
      <c r="G509" t="s">
        <v>1392</v>
      </c>
      <c r="H509">
        <v>2353</v>
      </c>
      <c r="I509" s="1">
        <f t="shared" si="8"/>
        <v>84.095782701929949</v>
      </c>
    </row>
    <row r="510" spans="1:9" x14ac:dyDescent="0.25">
      <c r="A510" t="s">
        <v>153</v>
      </c>
      <c r="B510" t="s">
        <v>1383</v>
      </c>
      <c r="C510">
        <v>2798</v>
      </c>
      <c r="D510" t="s">
        <v>1393</v>
      </c>
      <c r="E510" t="s">
        <v>25</v>
      </c>
      <c r="F510" t="s">
        <v>1394</v>
      </c>
      <c r="G510" t="s">
        <v>1395</v>
      </c>
      <c r="H510">
        <v>1345</v>
      </c>
      <c r="I510" s="1">
        <f t="shared" si="8"/>
        <v>48.070050035739811</v>
      </c>
    </row>
    <row r="511" spans="1:9" x14ac:dyDescent="0.25">
      <c r="A511" t="s">
        <v>153</v>
      </c>
      <c r="B511" t="s">
        <v>1383</v>
      </c>
      <c r="C511">
        <v>2798</v>
      </c>
      <c r="D511" t="s">
        <v>104</v>
      </c>
      <c r="E511" t="s">
        <v>27</v>
      </c>
      <c r="F511" t="s">
        <v>1396</v>
      </c>
      <c r="G511" t="s">
        <v>1397</v>
      </c>
      <c r="H511">
        <v>2459</v>
      </c>
      <c r="I511" s="1">
        <f t="shared" si="8"/>
        <v>87.884203002144389</v>
      </c>
    </row>
    <row r="512" spans="1:9" x14ac:dyDescent="0.25">
      <c r="A512" t="s">
        <v>153</v>
      </c>
      <c r="B512" t="s">
        <v>1383</v>
      </c>
      <c r="C512">
        <v>2798</v>
      </c>
      <c r="D512" t="s">
        <v>59</v>
      </c>
      <c r="E512" t="s">
        <v>28</v>
      </c>
      <c r="F512" t="s">
        <v>1398</v>
      </c>
      <c r="G512" t="s">
        <v>1399</v>
      </c>
      <c r="H512">
        <v>18</v>
      </c>
      <c r="I512" s="1">
        <f t="shared" si="8"/>
        <v>0.64331665475339528</v>
      </c>
    </row>
    <row r="513" spans="1:9" x14ac:dyDescent="0.25">
      <c r="A513" t="s">
        <v>153</v>
      </c>
      <c r="B513" t="s">
        <v>1383</v>
      </c>
      <c r="C513">
        <v>2798</v>
      </c>
      <c r="D513" t="s">
        <v>1256</v>
      </c>
      <c r="E513" t="s">
        <v>29</v>
      </c>
      <c r="F513" t="s">
        <v>1400</v>
      </c>
      <c r="G513" t="s">
        <v>1401</v>
      </c>
      <c r="H513">
        <v>638</v>
      </c>
      <c r="I513" s="1">
        <f t="shared" si="8"/>
        <v>22.802001429592565</v>
      </c>
    </row>
    <row r="514" spans="1:9" x14ac:dyDescent="0.25">
      <c r="A514" t="s">
        <v>153</v>
      </c>
      <c r="B514" t="s">
        <v>1383</v>
      </c>
      <c r="C514">
        <v>2798</v>
      </c>
      <c r="D514" t="s">
        <v>93</v>
      </c>
      <c r="E514" t="s">
        <v>30</v>
      </c>
      <c r="F514" t="s">
        <v>1402</v>
      </c>
      <c r="G514" t="s">
        <v>1403</v>
      </c>
      <c r="H514">
        <v>95</v>
      </c>
      <c r="I514" s="1">
        <f t="shared" si="8"/>
        <v>3.3952823445318083</v>
      </c>
    </row>
    <row r="515" spans="1:9" x14ac:dyDescent="0.25">
      <c r="A515" t="s">
        <v>153</v>
      </c>
      <c r="B515" t="s">
        <v>1383</v>
      </c>
      <c r="C515">
        <v>2798</v>
      </c>
      <c r="D515" t="s">
        <v>22</v>
      </c>
      <c r="E515" t="s">
        <v>31</v>
      </c>
      <c r="F515" t="s">
        <v>1404</v>
      </c>
      <c r="G515" t="s">
        <v>1405</v>
      </c>
      <c r="H515">
        <v>319</v>
      </c>
      <c r="I515" s="1">
        <f t="shared" si="8"/>
        <v>11.401000714796282</v>
      </c>
    </row>
    <row r="516" spans="1:9" x14ac:dyDescent="0.25">
      <c r="A516" t="s">
        <v>153</v>
      </c>
      <c r="B516" t="s">
        <v>1383</v>
      </c>
      <c r="C516">
        <v>2798</v>
      </c>
      <c r="D516" t="s">
        <v>104</v>
      </c>
      <c r="E516" t="s">
        <v>32</v>
      </c>
      <c r="F516" t="s">
        <v>1406</v>
      </c>
      <c r="G516" t="s">
        <v>1407</v>
      </c>
      <c r="H516">
        <v>2459</v>
      </c>
      <c r="I516" s="1">
        <f t="shared" si="8"/>
        <v>87.884203002144389</v>
      </c>
    </row>
    <row r="517" spans="1:9" x14ac:dyDescent="0.25">
      <c r="A517" t="s">
        <v>153</v>
      </c>
      <c r="B517" t="s">
        <v>1383</v>
      </c>
      <c r="C517">
        <v>2798</v>
      </c>
      <c r="D517" t="s">
        <v>150</v>
      </c>
      <c r="E517" t="s">
        <v>33</v>
      </c>
      <c r="F517" t="s">
        <v>1408</v>
      </c>
      <c r="G517" t="s">
        <v>1409</v>
      </c>
      <c r="H517">
        <v>769</v>
      </c>
      <c r="I517" s="1">
        <f t="shared" si="8"/>
        <v>27.483917083631166</v>
      </c>
    </row>
    <row r="518" spans="1:9" x14ac:dyDescent="0.25">
      <c r="A518" t="s">
        <v>153</v>
      </c>
      <c r="B518" t="s">
        <v>1383</v>
      </c>
      <c r="C518">
        <v>2798</v>
      </c>
      <c r="D518" t="s">
        <v>122</v>
      </c>
      <c r="E518" t="s">
        <v>35</v>
      </c>
      <c r="F518" t="s">
        <v>1410</v>
      </c>
      <c r="G518" t="s">
        <v>1411</v>
      </c>
      <c r="H518">
        <v>552</v>
      </c>
      <c r="I518" s="1">
        <f t="shared" si="8"/>
        <v>19.728377412437457</v>
      </c>
    </row>
    <row r="519" spans="1:9" x14ac:dyDescent="0.25">
      <c r="A519" t="s">
        <v>153</v>
      </c>
      <c r="B519" t="s">
        <v>1383</v>
      </c>
      <c r="C519">
        <v>2798</v>
      </c>
      <c r="D519" t="s">
        <v>26</v>
      </c>
      <c r="E519" t="s">
        <v>36</v>
      </c>
      <c r="F519" t="s">
        <v>1412</v>
      </c>
      <c r="G519" t="s">
        <v>1413</v>
      </c>
      <c r="H519">
        <v>3</v>
      </c>
      <c r="I519" s="1">
        <f t="shared" si="8"/>
        <v>0.10721944245889921</v>
      </c>
    </row>
    <row r="520" spans="1:9" x14ac:dyDescent="0.25">
      <c r="A520" t="s">
        <v>153</v>
      </c>
      <c r="B520" t="s">
        <v>1383</v>
      </c>
      <c r="C520">
        <v>2798</v>
      </c>
      <c r="D520" t="s">
        <v>145</v>
      </c>
      <c r="E520" t="s">
        <v>37</v>
      </c>
      <c r="F520" t="s">
        <v>1414</v>
      </c>
      <c r="G520" t="s">
        <v>1415</v>
      </c>
      <c r="H520">
        <v>2349</v>
      </c>
      <c r="I520" s="1">
        <f t="shared" si="8"/>
        <v>83.952823445318074</v>
      </c>
    </row>
    <row r="521" spans="1:9" x14ac:dyDescent="0.25">
      <c r="A521" t="s">
        <v>153</v>
      </c>
      <c r="B521" t="s">
        <v>1383</v>
      </c>
      <c r="C521">
        <v>2798</v>
      </c>
      <c r="D521" t="s">
        <v>1416</v>
      </c>
      <c r="E521" t="s">
        <v>38</v>
      </c>
      <c r="F521" t="s">
        <v>1417</v>
      </c>
      <c r="G521" t="s">
        <v>1418</v>
      </c>
      <c r="H521">
        <v>2547</v>
      </c>
      <c r="I521" s="1">
        <f t="shared" si="8"/>
        <v>91.029306647605438</v>
      </c>
    </row>
    <row r="522" spans="1:9" x14ac:dyDescent="0.25">
      <c r="A522" t="s">
        <v>153</v>
      </c>
      <c r="B522" t="s">
        <v>1383</v>
      </c>
      <c r="C522">
        <v>2798</v>
      </c>
      <c r="D522" t="s">
        <v>1187</v>
      </c>
      <c r="E522" t="s">
        <v>40</v>
      </c>
      <c r="F522" t="s">
        <v>1419</v>
      </c>
      <c r="G522" t="s">
        <v>1420</v>
      </c>
      <c r="H522">
        <v>1613</v>
      </c>
      <c r="I522" s="1">
        <f t="shared" si="8"/>
        <v>57.648320228734804</v>
      </c>
    </row>
    <row r="523" spans="1:9" x14ac:dyDescent="0.25">
      <c r="A523" t="s">
        <v>153</v>
      </c>
      <c r="B523" t="s">
        <v>1383</v>
      </c>
      <c r="C523">
        <v>2798</v>
      </c>
      <c r="D523" t="s">
        <v>119</v>
      </c>
      <c r="E523" t="s">
        <v>42</v>
      </c>
      <c r="F523" t="s">
        <v>1421</v>
      </c>
      <c r="G523" t="s">
        <v>1422</v>
      </c>
      <c r="H523">
        <v>1216</v>
      </c>
      <c r="I523" s="1">
        <f t="shared" si="8"/>
        <v>43.459614010007144</v>
      </c>
    </row>
    <row r="524" spans="1:9" x14ac:dyDescent="0.25">
      <c r="A524" t="s">
        <v>153</v>
      </c>
      <c r="B524" t="s">
        <v>1383</v>
      </c>
      <c r="C524">
        <v>2798</v>
      </c>
      <c r="D524" t="s">
        <v>513</v>
      </c>
      <c r="E524" t="s">
        <v>43</v>
      </c>
      <c r="F524" t="s">
        <v>1423</v>
      </c>
      <c r="G524" t="s">
        <v>1424</v>
      </c>
      <c r="H524">
        <v>2282</v>
      </c>
      <c r="I524" s="1">
        <f t="shared" si="8"/>
        <v>81.55825589706933</v>
      </c>
    </row>
    <row r="525" spans="1:9" x14ac:dyDescent="0.25">
      <c r="A525" t="s">
        <v>153</v>
      </c>
      <c r="B525" t="s">
        <v>1383</v>
      </c>
      <c r="C525">
        <v>2798</v>
      </c>
      <c r="D525" t="s">
        <v>130</v>
      </c>
      <c r="E525" t="s">
        <v>44</v>
      </c>
      <c r="F525" t="s">
        <v>1425</v>
      </c>
      <c r="G525" t="s">
        <v>1426</v>
      </c>
      <c r="H525">
        <v>443</v>
      </c>
      <c r="I525" s="1">
        <f t="shared" si="8"/>
        <v>15.832737669764116</v>
      </c>
    </row>
    <row r="526" spans="1:9" x14ac:dyDescent="0.25">
      <c r="A526" t="s">
        <v>153</v>
      </c>
      <c r="B526" t="s">
        <v>1383</v>
      </c>
      <c r="C526">
        <v>2798</v>
      </c>
      <c r="E526" t="s">
        <v>46</v>
      </c>
      <c r="I526" s="1">
        <f t="shared" si="8"/>
        <v>0</v>
      </c>
    </row>
    <row r="527" spans="1:9" x14ac:dyDescent="0.25">
      <c r="A527" t="s">
        <v>153</v>
      </c>
      <c r="B527" t="s">
        <v>1383</v>
      </c>
      <c r="C527">
        <v>2798</v>
      </c>
      <c r="D527" t="s">
        <v>26</v>
      </c>
      <c r="E527" t="s">
        <v>47</v>
      </c>
      <c r="F527" t="s">
        <v>1427</v>
      </c>
      <c r="G527" t="s">
        <v>1428</v>
      </c>
      <c r="H527">
        <v>2</v>
      </c>
      <c r="I527" s="1">
        <f t="shared" si="8"/>
        <v>7.147962830593281E-2</v>
      </c>
    </row>
    <row r="528" spans="1:9" x14ac:dyDescent="0.25">
      <c r="A528" t="s">
        <v>153</v>
      </c>
      <c r="B528" t="s">
        <v>1383</v>
      </c>
      <c r="C528">
        <v>2798</v>
      </c>
      <c r="D528" t="s">
        <v>68</v>
      </c>
      <c r="E528" t="s">
        <v>49</v>
      </c>
      <c r="F528" t="s">
        <v>1429</v>
      </c>
      <c r="G528" t="s">
        <v>1430</v>
      </c>
      <c r="H528">
        <v>265</v>
      </c>
      <c r="I528" s="1">
        <f t="shared" si="8"/>
        <v>9.4710507505360972</v>
      </c>
    </row>
    <row r="529" spans="1:9" x14ac:dyDescent="0.25">
      <c r="A529" t="s">
        <v>153</v>
      </c>
      <c r="B529" t="s">
        <v>1383</v>
      </c>
      <c r="C529">
        <v>2798</v>
      </c>
      <c r="D529" t="s">
        <v>56</v>
      </c>
      <c r="E529" t="s">
        <v>51</v>
      </c>
      <c r="F529" t="s">
        <v>1431</v>
      </c>
      <c r="G529" t="s">
        <v>1432</v>
      </c>
      <c r="H529">
        <v>1430</v>
      </c>
      <c r="I529" s="1">
        <f t="shared" si="8"/>
        <v>51.107934238741962</v>
      </c>
    </row>
    <row r="530" spans="1:9" x14ac:dyDescent="0.25">
      <c r="A530" t="s">
        <v>153</v>
      </c>
      <c r="B530" t="s">
        <v>1383</v>
      </c>
      <c r="C530">
        <v>2798</v>
      </c>
      <c r="D530" t="s">
        <v>1433</v>
      </c>
      <c r="E530" t="s">
        <v>53</v>
      </c>
      <c r="F530" t="s">
        <v>1434</v>
      </c>
      <c r="G530" t="s">
        <v>1435</v>
      </c>
      <c r="H530">
        <v>2189</v>
      </c>
      <c r="I530" s="1">
        <f t="shared" si="8"/>
        <v>78.23445318084346</v>
      </c>
    </row>
    <row r="531" spans="1:9" x14ac:dyDescent="0.25">
      <c r="A531" t="s">
        <v>153</v>
      </c>
      <c r="B531" t="s">
        <v>1383</v>
      </c>
      <c r="C531">
        <v>2798</v>
      </c>
      <c r="D531" t="s">
        <v>116</v>
      </c>
      <c r="E531" t="s">
        <v>55</v>
      </c>
      <c r="F531" t="s">
        <v>1436</v>
      </c>
      <c r="G531" t="s">
        <v>1437</v>
      </c>
      <c r="H531">
        <v>1097</v>
      </c>
      <c r="I531" s="1">
        <f t="shared" si="8"/>
        <v>39.206576125804141</v>
      </c>
    </row>
    <row r="532" spans="1:9" x14ac:dyDescent="0.25">
      <c r="A532" t="s">
        <v>153</v>
      </c>
      <c r="B532" t="s">
        <v>1383</v>
      </c>
      <c r="C532">
        <v>2798</v>
      </c>
      <c r="D532" t="s">
        <v>1438</v>
      </c>
      <c r="E532" t="s">
        <v>57</v>
      </c>
      <c r="F532" t="s">
        <v>1439</v>
      </c>
      <c r="G532" t="s">
        <v>1440</v>
      </c>
      <c r="H532">
        <v>1783</v>
      </c>
      <c r="I532" s="1">
        <f t="shared" si="8"/>
        <v>63.724088634739097</v>
      </c>
    </row>
    <row r="533" spans="1:9" x14ac:dyDescent="0.25">
      <c r="A533" t="s">
        <v>153</v>
      </c>
      <c r="B533" t="s">
        <v>1383</v>
      </c>
      <c r="C533">
        <v>2798</v>
      </c>
      <c r="D533" t="s">
        <v>1179</v>
      </c>
      <c r="E533" t="s">
        <v>58</v>
      </c>
      <c r="F533" t="s">
        <v>1441</v>
      </c>
      <c r="G533" t="s">
        <v>1442</v>
      </c>
      <c r="H533">
        <v>1047</v>
      </c>
      <c r="I533" s="1">
        <f t="shared" si="8"/>
        <v>37.419585418155826</v>
      </c>
    </row>
    <row r="534" spans="1:9" x14ac:dyDescent="0.25">
      <c r="A534" t="s">
        <v>153</v>
      </c>
      <c r="B534" t="s">
        <v>1383</v>
      </c>
      <c r="C534">
        <v>2798</v>
      </c>
      <c r="D534" t="s">
        <v>91</v>
      </c>
      <c r="E534" t="s">
        <v>60</v>
      </c>
      <c r="F534" t="s">
        <v>1443</v>
      </c>
      <c r="G534" t="s">
        <v>1444</v>
      </c>
      <c r="H534">
        <v>68</v>
      </c>
      <c r="I534" s="1">
        <f t="shared" si="8"/>
        <v>2.4303073624017157</v>
      </c>
    </row>
    <row r="535" spans="1:9" x14ac:dyDescent="0.25">
      <c r="A535" t="s">
        <v>153</v>
      </c>
      <c r="B535" t="s">
        <v>1383</v>
      </c>
      <c r="C535">
        <v>2798</v>
      </c>
      <c r="D535" t="s">
        <v>26</v>
      </c>
      <c r="E535" t="s">
        <v>61</v>
      </c>
      <c r="F535" t="s">
        <v>1445</v>
      </c>
      <c r="G535" t="s">
        <v>1446</v>
      </c>
      <c r="H535">
        <v>12</v>
      </c>
      <c r="I535" s="1">
        <f t="shared" si="8"/>
        <v>0.42887776983559683</v>
      </c>
    </row>
    <row r="536" spans="1:9" x14ac:dyDescent="0.25">
      <c r="A536" t="s">
        <v>153</v>
      </c>
      <c r="B536" t="s">
        <v>1383</v>
      </c>
      <c r="C536">
        <v>2798</v>
      </c>
      <c r="D536" t="s">
        <v>91</v>
      </c>
      <c r="E536" t="s">
        <v>62</v>
      </c>
      <c r="F536" t="s">
        <v>1447</v>
      </c>
      <c r="G536" t="s">
        <v>1448</v>
      </c>
      <c r="H536">
        <v>60</v>
      </c>
      <c r="I536" s="1">
        <f t="shared" si="8"/>
        <v>2.1443888491779846</v>
      </c>
    </row>
    <row r="537" spans="1:9" x14ac:dyDescent="0.25">
      <c r="A537" t="s">
        <v>153</v>
      </c>
      <c r="B537" t="s">
        <v>1383</v>
      </c>
      <c r="C537">
        <v>2798</v>
      </c>
      <c r="D537" t="s">
        <v>18</v>
      </c>
      <c r="E537" t="s">
        <v>64</v>
      </c>
      <c r="F537" t="s">
        <v>1449</v>
      </c>
      <c r="G537" t="s">
        <v>1450</v>
      </c>
      <c r="H537">
        <v>2147</v>
      </c>
      <c r="I537" s="1">
        <f t="shared" si="8"/>
        <v>76.733380986418879</v>
      </c>
    </row>
    <row r="538" spans="1:9" x14ac:dyDescent="0.25">
      <c r="A538" t="s">
        <v>153</v>
      </c>
      <c r="B538" t="s">
        <v>1383</v>
      </c>
      <c r="C538">
        <v>2798</v>
      </c>
      <c r="D538" t="s">
        <v>813</v>
      </c>
      <c r="E538" t="s">
        <v>66</v>
      </c>
      <c r="F538" t="s">
        <v>1451</v>
      </c>
      <c r="G538" t="s">
        <v>1452</v>
      </c>
      <c r="H538">
        <v>1276</v>
      </c>
      <c r="I538" s="1">
        <f t="shared" si="8"/>
        <v>45.60400285918513</v>
      </c>
    </row>
    <row r="539" spans="1:9" x14ac:dyDescent="0.25">
      <c r="A539" t="s">
        <v>153</v>
      </c>
      <c r="B539" t="s">
        <v>1383</v>
      </c>
      <c r="C539">
        <v>2798</v>
      </c>
      <c r="D539" t="s">
        <v>26</v>
      </c>
      <c r="E539" t="s">
        <v>67</v>
      </c>
      <c r="F539" t="s">
        <v>1453</v>
      </c>
      <c r="G539" t="s">
        <v>1454</v>
      </c>
      <c r="H539">
        <v>3</v>
      </c>
      <c r="I539" s="1">
        <f t="shared" si="8"/>
        <v>0.10721944245889921</v>
      </c>
    </row>
    <row r="540" spans="1:9" x14ac:dyDescent="0.25">
      <c r="A540" t="s">
        <v>153</v>
      </c>
      <c r="B540" t="s">
        <v>1383</v>
      </c>
      <c r="C540">
        <v>2798</v>
      </c>
      <c r="D540" t="s">
        <v>1455</v>
      </c>
      <c r="E540" t="s">
        <v>69</v>
      </c>
      <c r="F540" t="s">
        <v>1456</v>
      </c>
      <c r="G540" t="s">
        <v>1457</v>
      </c>
      <c r="H540">
        <v>2719</v>
      </c>
      <c r="I540" s="1">
        <f t="shared" si="8"/>
        <v>97.176554681915647</v>
      </c>
    </row>
    <row r="541" spans="1:9" x14ac:dyDescent="0.25">
      <c r="A541" t="s">
        <v>153</v>
      </c>
      <c r="B541" t="s">
        <v>1383</v>
      </c>
      <c r="C541">
        <v>2798</v>
      </c>
      <c r="D541" t="s">
        <v>144</v>
      </c>
      <c r="E541" t="s">
        <v>70</v>
      </c>
      <c r="F541" t="s">
        <v>1458</v>
      </c>
      <c r="G541" t="s">
        <v>1459</v>
      </c>
      <c r="H541">
        <v>1304</v>
      </c>
      <c r="I541" s="1">
        <f t="shared" si="8"/>
        <v>46.604717655468193</v>
      </c>
    </row>
    <row r="542" spans="1:9" x14ac:dyDescent="0.25">
      <c r="A542" t="s">
        <v>153</v>
      </c>
      <c r="B542" t="s">
        <v>1383</v>
      </c>
      <c r="C542">
        <v>2798</v>
      </c>
      <c r="D542" t="s">
        <v>56</v>
      </c>
      <c r="E542" t="s">
        <v>72</v>
      </c>
      <c r="F542" t="s">
        <v>1460</v>
      </c>
      <c r="G542" t="s">
        <v>1461</v>
      </c>
      <c r="H542">
        <v>1440</v>
      </c>
      <c r="I542" s="1">
        <f t="shared" si="8"/>
        <v>51.465332380271619</v>
      </c>
    </row>
    <row r="543" spans="1:9" x14ac:dyDescent="0.25">
      <c r="A543" t="s">
        <v>153</v>
      </c>
      <c r="B543" t="s">
        <v>1383</v>
      </c>
      <c r="C543">
        <v>2798</v>
      </c>
      <c r="D543" t="s">
        <v>93</v>
      </c>
      <c r="E543" t="s">
        <v>73</v>
      </c>
      <c r="F543" t="s">
        <v>1462</v>
      </c>
      <c r="G543" t="s">
        <v>1463</v>
      </c>
      <c r="H543">
        <v>89</v>
      </c>
      <c r="I543" s="1">
        <f t="shared" si="8"/>
        <v>3.1808434596140098</v>
      </c>
    </row>
    <row r="544" spans="1:9" x14ac:dyDescent="0.25">
      <c r="A544" t="s">
        <v>153</v>
      </c>
      <c r="B544" t="s">
        <v>1383</v>
      </c>
      <c r="C544">
        <v>2798</v>
      </c>
      <c r="D544" t="s">
        <v>75</v>
      </c>
      <c r="E544" t="s">
        <v>74</v>
      </c>
      <c r="F544" t="s">
        <v>1464</v>
      </c>
      <c r="G544" t="s">
        <v>1465</v>
      </c>
      <c r="H544">
        <v>502</v>
      </c>
      <c r="I544" s="1">
        <f t="shared" si="8"/>
        <v>17.941386704789135</v>
      </c>
    </row>
    <row r="545" spans="1:9" x14ac:dyDescent="0.25">
      <c r="A545" t="s">
        <v>153</v>
      </c>
      <c r="B545" t="s">
        <v>1383</v>
      </c>
      <c r="C545">
        <v>2798</v>
      </c>
      <c r="D545" t="s">
        <v>144</v>
      </c>
      <c r="E545" t="s">
        <v>76</v>
      </c>
      <c r="F545" t="s">
        <v>1466</v>
      </c>
      <c r="G545" t="s">
        <v>1467</v>
      </c>
      <c r="H545">
        <v>1313</v>
      </c>
      <c r="I545" s="1">
        <f t="shared" si="8"/>
        <v>46.926375982844888</v>
      </c>
    </row>
    <row r="546" spans="1:9" x14ac:dyDescent="0.25">
      <c r="A546" t="s">
        <v>153</v>
      </c>
      <c r="B546" t="s">
        <v>1383</v>
      </c>
      <c r="C546">
        <v>2798</v>
      </c>
      <c r="D546" t="s">
        <v>41</v>
      </c>
      <c r="E546" t="s">
        <v>77</v>
      </c>
      <c r="F546" t="s">
        <v>1468</v>
      </c>
      <c r="G546" t="s">
        <v>1469</v>
      </c>
      <c r="H546">
        <v>220</v>
      </c>
      <c r="I546" s="1">
        <f t="shared" si="8"/>
        <v>7.8627591136526096</v>
      </c>
    </row>
    <row r="547" spans="1:9" x14ac:dyDescent="0.25">
      <c r="A547" t="s">
        <v>153</v>
      </c>
      <c r="B547" t="s">
        <v>1383</v>
      </c>
      <c r="C547">
        <v>2798</v>
      </c>
      <c r="D547" t="s">
        <v>1455</v>
      </c>
      <c r="E547" t="s">
        <v>79</v>
      </c>
      <c r="F547" t="s">
        <v>1470</v>
      </c>
      <c r="G547" t="s">
        <v>1471</v>
      </c>
      <c r="H547">
        <v>2709</v>
      </c>
      <c r="I547" s="1">
        <f t="shared" si="8"/>
        <v>96.81915654038599</v>
      </c>
    </row>
    <row r="548" spans="1:9" x14ac:dyDescent="0.25">
      <c r="A548" t="s">
        <v>153</v>
      </c>
      <c r="B548" t="s">
        <v>1383</v>
      </c>
      <c r="C548">
        <v>2798</v>
      </c>
      <c r="D548" t="s">
        <v>26</v>
      </c>
      <c r="E548" t="s">
        <v>81</v>
      </c>
      <c r="F548" t="s">
        <v>1472</v>
      </c>
      <c r="G548" t="s">
        <v>1473</v>
      </c>
      <c r="H548">
        <v>6</v>
      </c>
      <c r="I548" s="1">
        <f t="shared" ref="I548:I611" si="9">H548/C548*100</f>
        <v>0.21443888491779842</v>
      </c>
    </row>
    <row r="549" spans="1:9" x14ac:dyDescent="0.25">
      <c r="A549" t="s">
        <v>153</v>
      </c>
      <c r="B549" t="s">
        <v>1383</v>
      </c>
      <c r="C549">
        <v>2798</v>
      </c>
      <c r="D549" t="s">
        <v>1038</v>
      </c>
      <c r="E549" t="s">
        <v>83</v>
      </c>
      <c r="F549" t="s">
        <v>1474</v>
      </c>
      <c r="G549" t="s">
        <v>1475</v>
      </c>
      <c r="H549">
        <v>2422</v>
      </c>
      <c r="I549" s="1">
        <f t="shared" si="9"/>
        <v>86.56182987848463</v>
      </c>
    </row>
    <row r="550" spans="1:9" x14ac:dyDescent="0.25">
      <c r="A550" t="s">
        <v>153</v>
      </c>
      <c r="B550" t="s">
        <v>1383</v>
      </c>
      <c r="C550">
        <v>2798</v>
      </c>
      <c r="D550" t="s">
        <v>1476</v>
      </c>
      <c r="E550" t="s">
        <v>84</v>
      </c>
      <c r="F550" t="s">
        <v>1477</v>
      </c>
      <c r="G550" t="s">
        <v>1478</v>
      </c>
      <c r="H550">
        <v>1864</v>
      </c>
      <c r="I550" s="1">
        <f t="shared" si="9"/>
        <v>66.61901358112938</v>
      </c>
    </row>
    <row r="551" spans="1:9" x14ac:dyDescent="0.25">
      <c r="A551" t="s">
        <v>153</v>
      </c>
      <c r="B551" t="s">
        <v>1479</v>
      </c>
      <c r="C551">
        <v>2744</v>
      </c>
      <c r="D551" t="s">
        <v>85</v>
      </c>
      <c r="E551" t="s">
        <v>19</v>
      </c>
      <c r="F551" t="s">
        <v>1480</v>
      </c>
      <c r="G551" t="s">
        <v>1481</v>
      </c>
      <c r="H551">
        <v>205</v>
      </c>
      <c r="I551" s="1">
        <f t="shared" si="9"/>
        <v>7.4708454810495626</v>
      </c>
    </row>
    <row r="552" spans="1:9" x14ac:dyDescent="0.25">
      <c r="A552" t="s">
        <v>153</v>
      </c>
      <c r="B552" t="s">
        <v>1479</v>
      </c>
      <c r="C552">
        <v>2744</v>
      </c>
      <c r="E552" t="s">
        <v>21</v>
      </c>
      <c r="I552" s="1">
        <f t="shared" si="9"/>
        <v>0</v>
      </c>
    </row>
    <row r="553" spans="1:9" x14ac:dyDescent="0.25">
      <c r="A553" t="s">
        <v>153</v>
      </c>
      <c r="B553" t="s">
        <v>1479</v>
      </c>
      <c r="C553">
        <v>2744</v>
      </c>
      <c r="D553" t="s">
        <v>48</v>
      </c>
      <c r="E553" t="s">
        <v>23</v>
      </c>
      <c r="F553" t="s">
        <v>1482</v>
      </c>
      <c r="G553" t="s">
        <v>1483</v>
      </c>
      <c r="H553">
        <v>1596</v>
      </c>
      <c r="I553" s="1">
        <f t="shared" si="9"/>
        <v>58.163265306122447</v>
      </c>
    </row>
    <row r="554" spans="1:9" x14ac:dyDescent="0.25">
      <c r="A554" t="s">
        <v>153</v>
      </c>
      <c r="B554" t="s">
        <v>1479</v>
      </c>
      <c r="C554">
        <v>2744</v>
      </c>
      <c r="D554" t="s">
        <v>18</v>
      </c>
      <c r="E554" t="s">
        <v>24</v>
      </c>
      <c r="F554" t="s">
        <v>1484</v>
      </c>
      <c r="G554" t="s">
        <v>1485</v>
      </c>
      <c r="H554">
        <v>2141</v>
      </c>
      <c r="I554" s="1">
        <f t="shared" si="9"/>
        <v>78.024781341107868</v>
      </c>
    </row>
    <row r="555" spans="1:9" x14ac:dyDescent="0.25">
      <c r="A555" t="s">
        <v>153</v>
      </c>
      <c r="B555" t="s">
        <v>1479</v>
      </c>
      <c r="C555">
        <v>2744</v>
      </c>
      <c r="D555" t="s">
        <v>80</v>
      </c>
      <c r="E555" t="s">
        <v>25</v>
      </c>
      <c r="F555" t="s">
        <v>1486</v>
      </c>
      <c r="G555" t="s">
        <v>1487</v>
      </c>
      <c r="H555">
        <v>1368</v>
      </c>
      <c r="I555" s="1">
        <f t="shared" si="9"/>
        <v>49.854227405247812</v>
      </c>
    </row>
    <row r="556" spans="1:9" x14ac:dyDescent="0.25">
      <c r="A556" t="s">
        <v>153</v>
      </c>
      <c r="B556" t="s">
        <v>1479</v>
      </c>
      <c r="C556">
        <v>2744</v>
      </c>
      <c r="D556" t="s">
        <v>96</v>
      </c>
      <c r="E556" t="s">
        <v>27</v>
      </c>
      <c r="F556" t="s">
        <v>1488</v>
      </c>
      <c r="G556" t="s">
        <v>1489</v>
      </c>
      <c r="H556">
        <v>1905</v>
      </c>
      <c r="I556" s="1">
        <f t="shared" si="9"/>
        <v>69.424198250728864</v>
      </c>
    </row>
    <row r="557" spans="1:9" x14ac:dyDescent="0.25">
      <c r="A557" t="s">
        <v>153</v>
      </c>
      <c r="B557" t="s">
        <v>1479</v>
      </c>
      <c r="C557">
        <v>2744</v>
      </c>
      <c r="D557" t="s">
        <v>130</v>
      </c>
      <c r="E557" t="s">
        <v>28</v>
      </c>
      <c r="F557" t="s">
        <v>1490</v>
      </c>
      <c r="G557" t="s">
        <v>1491</v>
      </c>
      <c r="H557">
        <v>463</v>
      </c>
      <c r="I557" s="1">
        <f t="shared" si="9"/>
        <v>16.8731778425656</v>
      </c>
    </row>
    <row r="558" spans="1:9" x14ac:dyDescent="0.25">
      <c r="A558" t="s">
        <v>153</v>
      </c>
      <c r="B558" t="s">
        <v>1479</v>
      </c>
      <c r="C558">
        <v>2744</v>
      </c>
      <c r="D558" t="s">
        <v>65</v>
      </c>
      <c r="E558" t="s">
        <v>29</v>
      </c>
      <c r="F558" t="s">
        <v>1492</v>
      </c>
      <c r="G558" t="s">
        <v>1493</v>
      </c>
      <c r="H558">
        <v>796</v>
      </c>
      <c r="I558" s="1">
        <f t="shared" si="9"/>
        <v>29.008746355685133</v>
      </c>
    </row>
    <row r="559" spans="1:9" x14ac:dyDescent="0.25">
      <c r="A559" t="s">
        <v>153</v>
      </c>
      <c r="B559" t="s">
        <v>1479</v>
      </c>
      <c r="C559">
        <v>2744</v>
      </c>
      <c r="D559" t="s">
        <v>93</v>
      </c>
      <c r="E559" t="s">
        <v>30</v>
      </c>
      <c r="F559" t="s">
        <v>1494</v>
      </c>
      <c r="G559" t="s">
        <v>1495</v>
      </c>
      <c r="H559">
        <v>98</v>
      </c>
      <c r="I559" s="1">
        <f t="shared" si="9"/>
        <v>3.5714285714285712</v>
      </c>
    </row>
    <row r="560" spans="1:9" x14ac:dyDescent="0.25">
      <c r="A560" t="s">
        <v>153</v>
      </c>
      <c r="B560" t="s">
        <v>1479</v>
      </c>
      <c r="C560">
        <v>2744</v>
      </c>
      <c r="D560" t="s">
        <v>22</v>
      </c>
      <c r="E560" t="s">
        <v>31</v>
      </c>
      <c r="F560" t="s">
        <v>1496</v>
      </c>
      <c r="G560" t="s">
        <v>1497</v>
      </c>
      <c r="H560">
        <v>337</v>
      </c>
      <c r="I560" s="1">
        <f t="shared" si="9"/>
        <v>12.28134110787172</v>
      </c>
    </row>
    <row r="561" spans="1:9" x14ac:dyDescent="0.25">
      <c r="A561" t="s">
        <v>153</v>
      </c>
      <c r="B561" t="s">
        <v>1479</v>
      </c>
      <c r="C561">
        <v>2744</v>
      </c>
      <c r="D561" t="s">
        <v>93</v>
      </c>
      <c r="E561" t="s">
        <v>32</v>
      </c>
      <c r="F561" t="s">
        <v>1498</v>
      </c>
      <c r="G561" t="s">
        <v>1499</v>
      </c>
      <c r="H561">
        <v>96</v>
      </c>
      <c r="I561" s="1">
        <f t="shared" si="9"/>
        <v>3.4985422740524781</v>
      </c>
    </row>
    <row r="562" spans="1:9" x14ac:dyDescent="0.25">
      <c r="A562" t="s">
        <v>153</v>
      </c>
      <c r="B562" t="s">
        <v>1479</v>
      </c>
      <c r="C562">
        <v>2744</v>
      </c>
      <c r="D562" t="s">
        <v>326</v>
      </c>
      <c r="E562" t="s">
        <v>33</v>
      </c>
      <c r="F562" t="s">
        <v>1500</v>
      </c>
      <c r="G562" t="s">
        <v>1501</v>
      </c>
      <c r="H562">
        <v>570</v>
      </c>
      <c r="I562" s="1">
        <f t="shared" si="9"/>
        <v>20.772594752186588</v>
      </c>
    </row>
    <row r="563" spans="1:9" x14ac:dyDescent="0.25">
      <c r="A563" t="s">
        <v>153</v>
      </c>
      <c r="B563" t="s">
        <v>1479</v>
      </c>
      <c r="C563">
        <v>2744</v>
      </c>
      <c r="D563" t="s">
        <v>20</v>
      </c>
      <c r="E563" t="s">
        <v>35</v>
      </c>
      <c r="F563" t="s">
        <v>1502</v>
      </c>
      <c r="G563" t="s">
        <v>1503</v>
      </c>
      <c r="H563">
        <v>434</v>
      </c>
      <c r="I563" s="1">
        <f t="shared" si="9"/>
        <v>15.816326530612246</v>
      </c>
    </row>
    <row r="564" spans="1:9" x14ac:dyDescent="0.25">
      <c r="A564" t="s">
        <v>153</v>
      </c>
      <c r="B564" t="s">
        <v>1479</v>
      </c>
      <c r="C564">
        <v>2744</v>
      </c>
      <c r="D564" t="s">
        <v>26</v>
      </c>
      <c r="E564" t="s">
        <v>36</v>
      </c>
      <c r="F564" t="s">
        <v>1504</v>
      </c>
      <c r="G564" t="s">
        <v>1505</v>
      </c>
      <c r="H564">
        <v>3</v>
      </c>
      <c r="I564" s="1">
        <f t="shared" si="9"/>
        <v>0.10932944606413994</v>
      </c>
    </row>
    <row r="565" spans="1:9" x14ac:dyDescent="0.25">
      <c r="A565" t="s">
        <v>153</v>
      </c>
      <c r="B565" t="s">
        <v>1479</v>
      </c>
      <c r="C565">
        <v>2744</v>
      </c>
      <c r="D565" t="s">
        <v>125</v>
      </c>
      <c r="E565" t="s">
        <v>37</v>
      </c>
      <c r="F565" t="s">
        <v>1506</v>
      </c>
      <c r="G565" t="s">
        <v>1507</v>
      </c>
      <c r="H565">
        <v>1959</v>
      </c>
      <c r="I565" s="1">
        <f t="shared" si="9"/>
        <v>71.39212827988338</v>
      </c>
    </row>
    <row r="566" spans="1:9" x14ac:dyDescent="0.25">
      <c r="A566" t="s">
        <v>153</v>
      </c>
      <c r="B566" t="s">
        <v>1479</v>
      </c>
      <c r="C566">
        <v>2744</v>
      </c>
      <c r="D566" t="s">
        <v>1508</v>
      </c>
      <c r="E566" t="s">
        <v>38</v>
      </c>
      <c r="F566" t="s">
        <v>1509</v>
      </c>
      <c r="G566" t="s">
        <v>1510</v>
      </c>
      <c r="H566">
        <v>2043</v>
      </c>
      <c r="I566" s="1">
        <f t="shared" si="9"/>
        <v>74.453352769679299</v>
      </c>
    </row>
    <row r="567" spans="1:9" x14ac:dyDescent="0.25">
      <c r="A567" t="s">
        <v>153</v>
      </c>
      <c r="B567" t="s">
        <v>1479</v>
      </c>
      <c r="C567">
        <v>2744</v>
      </c>
      <c r="D567" t="s">
        <v>1511</v>
      </c>
      <c r="E567" t="s">
        <v>40</v>
      </c>
      <c r="F567" t="s">
        <v>1512</v>
      </c>
      <c r="G567" t="s">
        <v>1513</v>
      </c>
      <c r="H567">
        <v>1567</v>
      </c>
      <c r="I567" s="1">
        <f t="shared" si="9"/>
        <v>57.106413994169088</v>
      </c>
    </row>
    <row r="568" spans="1:9" x14ac:dyDescent="0.25">
      <c r="A568" t="s">
        <v>153</v>
      </c>
      <c r="B568" t="s">
        <v>1479</v>
      </c>
      <c r="C568">
        <v>2744</v>
      </c>
      <c r="D568" t="s">
        <v>813</v>
      </c>
      <c r="E568" t="s">
        <v>42</v>
      </c>
      <c r="F568" t="s">
        <v>1514</v>
      </c>
      <c r="G568" t="s">
        <v>1515</v>
      </c>
      <c r="H568">
        <v>1278</v>
      </c>
      <c r="I568" s="1">
        <f t="shared" si="9"/>
        <v>46.574344023323619</v>
      </c>
    </row>
    <row r="569" spans="1:9" x14ac:dyDescent="0.25">
      <c r="A569" t="s">
        <v>153</v>
      </c>
      <c r="B569" t="s">
        <v>1479</v>
      </c>
      <c r="C569">
        <v>2744</v>
      </c>
      <c r="D569" t="s">
        <v>813</v>
      </c>
      <c r="E569" t="s">
        <v>43</v>
      </c>
      <c r="F569" t="s">
        <v>1516</v>
      </c>
      <c r="G569" t="s">
        <v>1517</v>
      </c>
      <c r="H569">
        <v>1256</v>
      </c>
      <c r="I569" s="1">
        <f t="shared" si="9"/>
        <v>45.772594752186592</v>
      </c>
    </row>
    <row r="570" spans="1:9" x14ac:dyDescent="0.25">
      <c r="A570" t="s">
        <v>153</v>
      </c>
      <c r="B570" t="s">
        <v>1479</v>
      </c>
      <c r="C570">
        <v>2744</v>
      </c>
      <c r="D570" t="s">
        <v>41</v>
      </c>
      <c r="E570" t="s">
        <v>44</v>
      </c>
      <c r="F570" t="s">
        <v>1518</v>
      </c>
      <c r="G570" t="s">
        <v>1519</v>
      </c>
      <c r="H570">
        <v>224</v>
      </c>
      <c r="I570" s="1">
        <f t="shared" si="9"/>
        <v>8.1632653061224492</v>
      </c>
    </row>
    <row r="571" spans="1:9" x14ac:dyDescent="0.25">
      <c r="A571" t="s">
        <v>153</v>
      </c>
      <c r="B571" t="s">
        <v>1479</v>
      </c>
      <c r="C571">
        <v>2744</v>
      </c>
      <c r="D571" t="s">
        <v>26</v>
      </c>
      <c r="E571" t="s">
        <v>46</v>
      </c>
      <c r="F571" t="s">
        <v>1520</v>
      </c>
      <c r="G571" t="s">
        <v>1521</v>
      </c>
      <c r="H571">
        <v>2</v>
      </c>
      <c r="I571" s="1">
        <f t="shared" si="9"/>
        <v>7.2886297376093298E-2</v>
      </c>
    </row>
    <row r="572" spans="1:9" x14ac:dyDescent="0.25">
      <c r="A572" t="s">
        <v>153</v>
      </c>
      <c r="B572" t="s">
        <v>1479</v>
      </c>
      <c r="C572">
        <v>2744</v>
      </c>
      <c r="E572" t="s">
        <v>47</v>
      </c>
      <c r="I572" s="1">
        <f t="shared" si="9"/>
        <v>0</v>
      </c>
    </row>
    <row r="573" spans="1:9" x14ac:dyDescent="0.25">
      <c r="A573" t="s">
        <v>153</v>
      </c>
      <c r="B573" t="s">
        <v>1479</v>
      </c>
      <c r="C573">
        <v>2744</v>
      </c>
      <c r="D573" t="s">
        <v>86</v>
      </c>
      <c r="E573" t="s">
        <v>49</v>
      </c>
      <c r="F573" t="s">
        <v>1522</v>
      </c>
      <c r="G573" t="s">
        <v>1523</v>
      </c>
      <c r="H573">
        <v>162</v>
      </c>
      <c r="I573" s="1">
        <f t="shared" si="9"/>
        <v>5.9037900874635572</v>
      </c>
    </row>
    <row r="574" spans="1:9" x14ac:dyDescent="0.25">
      <c r="A574" t="s">
        <v>153</v>
      </c>
      <c r="B574" t="s">
        <v>1479</v>
      </c>
      <c r="C574">
        <v>2744</v>
      </c>
      <c r="D574" t="s">
        <v>105</v>
      </c>
      <c r="E574" t="s">
        <v>51</v>
      </c>
      <c r="F574" t="s">
        <v>1524</v>
      </c>
      <c r="G574" t="s">
        <v>1525</v>
      </c>
      <c r="H574">
        <v>1233</v>
      </c>
      <c r="I574" s="1">
        <f t="shared" si="9"/>
        <v>44.934402332361515</v>
      </c>
    </row>
    <row r="575" spans="1:9" x14ac:dyDescent="0.25">
      <c r="A575" t="s">
        <v>153</v>
      </c>
      <c r="B575" t="s">
        <v>1479</v>
      </c>
      <c r="C575">
        <v>2744</v>
      </c>
      <c r="D575" t="s">
        <v>1433</v>
      </c>
      <c r="E575" t="s">
        <v>53</v>
      </c>
      <c r="F575" t="s">
        <v>1526</v>
      </c>
      <c r="G575" t="s">
        <v>1527</v>
      </c>
      <c r="H575">
        <v>2182</v>
      </c>
      <c r="I575" s="1">
        <f t="shared" si="9"/>
        <v>79.518950437317784</v>
      </c>
    </row>
    <row r="576" spans="1:9" x14ac:dyDescent="0.25">
      <c r="A576" t="s">
        <v>153</v>
      </c>
      <c r="B576" t="s">
        <v>1479</v>
      </c>
      <c r="C576">
        <v>2744</v>
      </c>
      <c r="D576" t="s">
        <v>63</v>
      </c>
      <c r="E576" t="s">
        <v>55</v>
      </c>
      <c r="F576" t="s">
        <v>1528</v>
      </c>
      <c r="G576" t="s">
        <v>1529</v>
      </c>
      <c r="H576">
        <v>1688</v>
      </c>
      <c r="I576" s="1">
        <f t="shared" si="9"/>
        <v>61.516034985422742</v>
      </c>
    </row>
    <row r="577" spans="1:9" x14ac:dyDescent="0.25">
      <c r="A577" t="s">
        <v>153</v>
      </c>
      <c r="B577" t="s">
        <v>1479</v>
      </c>
      <c r="C577">
        <v>2744</v>
      </c>
      <c r="D577" t="s">
        <v>1187</v>
      </c>
      <c r="E577" t="s">
        <v>57</v>
      </c>
      <c r="F577" t="s">
        <v>1530</v>
      </c>
      <c r="G577" t="s">
        <v>1531</v>
      </c>
      <c r="H577">
        <v>1636</v>
      </c>
      <c r="I577" s="1">
        <f t="shared" si="9"/>
        <v>59.62099125364432</v>
      </c>
    </row>
    <row r="578" spans="1:9" x14ac:dyDescent="0.25">
      <c r="A578" t="s">
        <v>153</v>
      </c>
      <c r="B578" t="s">
        <v>1479</v>
      </c>
      <c r="C578">
        <v>2744</v>
      </c>
      <c r="D578" t="s">
        <v>105</v>
      </c>
      <c r="E578" t="s">
        <v>58</v>
      </c>
      <c r="F578" t="s">
        <v>1532</v>
      </c>
      <c r="G578" t="s">
        <v>1533</v>
      </c>
      <c r="H578">
        <v>1240</v>
      </c>
      <c r="I578" s="1">
        <f t="shared" si="9"/>
        <v>45.18950437317784</v>
      </c>
    </row>
    <row r="579" spans="1:9" x14ac:dyDescent="0.25">
      <c r="A579" t="s">
        <v>153</v>
      </c>
      <c r="B579" t="s">
        <v>1479</v>
      </c>
      <c r="C579">
        <v>2744</v>
      </c>
      <c r="D579" t="s">
        <v>91</v>
      </c>
      <c r="E579" t="s">
        <v>60</v>
      </c>
      <c r="F579" t="s">
        <v>1534</v>
      </c>
      <c r="G579" t="s">
        <v>1535</v>
      </c>
      <c r="H579">
        <v>51</v>
      </c>
      <c r="I579" s="1">
        <f t="shared" si="9"/>
        <v>1.8586005830903789</v>
      </c>
    </row>
    <row r="580" spans="1:9" x14ac:dyDescent="0.25">
      <c r="A580" t="s">
        <v>153</v>
      </c>
      <c r="B580" t="s">
        <v>1479</v>
      </c>
      <c r="C580">
        <v>2744</v>
      </c>
      <c r="D580" t="s">
        <v>68</v>
      </c>
      <c r="E580" t="s">
        <v>61</v>
      </c>
      <c r="F580" t="s">
        <v>1536</v>
      </c>
      <c r="G580" t="s">
        <v>1537</v>
      </c>
      <c r="H580">
        <v>248</v>
      </c>
      <c r="I580" s="1">
        <f t="shared" si="9"/>
        <v>9.037900874635568</v>
      </c>
    </row>
    <row r="581" spans="1:9" x14ac:dyDescent="0.25">
      <c r="A581" t="s">
        <v>153</v>
      </c>
      <c r="B581" t="s">
        <v>1479</v>
      </c>
      <c r="C581">
        <v>2744</v>
      </c>
      <c r="D581" t="s">
        <v>91</v>
      </c>
      <c r="E581" t="s">
        <v>62</v>
      </c>
      <c r="F581" t="s">
        <v>1538</v>
      </c>
      <c r="G581" t="s">
        <v>1539</v>
      </c>
      <c r="H581">
        <v>56</v>
      </c>
      <c r="I581" s="1">
        <f t="shared" si="9"/>
        <v>2.0408163265306123</v>
      </c>
    </row>
    <row r="582" spans="1:9" x14ac:dyDescent="0.25">
      <c r="A582" t="s">
        <v>153</v>
      </c>
      <c r="B582" t="s">
        <v>1479</v>
      </c>
      <c r="C582">
        <v>2744</v>
      </c>
      <c r="D582" t="s">
        <v>1540</v>
      </c>
      <c r="E582" t="s">
        <v>64</v>
      </c>
      <c r="F582" t="s">
        <v>1541</v>
      </c>
      <c r="G582" t="s">
        <v>1542</v>
      </c>
      <c r="H582">
        <v>1893</v>
      </c>
      <c r="I582" s="1">
        <f t="shared" si="9"/>
        <v>68.9868804664723</v>
      </c>
    </row>
    <row r="583" spans="1:9" x14ac:dyDescent="0.25">
      <c r="A583" t="s">
        <v>153</v>
      </c>
      <c r="B583" t="s">
        <v>1479</v>
      </c>
      <c r="C583">
        <v>2744</v>
      </c>
      <c r="D583" t="s">
        <v>144</v>
      </c>
      <c r="E583" t="s">
        <v>66</v>
      </c>
      <c r="F583" t="s">
        <v>1543</v>
      </c>
      <c r="G583" t="s">
        <v>1544</v>
      </c>
      <c r="H583">
        <v>1313</v>
      </c>
      <c r="I583" s="1">
        <f t="shared" si="9"/>
        <v>47.849854227405245</v>
      </c>
    </row>
    <row r="584" spans="1:9" x14ac:dyDescent="0.25">
      <c r="A584" t="s">
        <v>153</v>
      </c>
      <c r="B584" t="s">
        <v>1479</v>
      </c>
      <c r="C584">
        <v>2744</v>
      </c>
      <c r="D584" t="s">
        <v>26</v>
      </c>
      <c r="E584" t="s">
        <v>67</v>
      </c>
      <c r="F584" t="s">
        <v>1545</v>
      </c>
      <c r="G584" t="s">
        <v>1546</v>
      </c>
      <c r="H584">
        <v>7</v>
      </c>
      <c r="I584" s="1">
        <f t="shared" si="9"/>
        <v>0.25510204081632654</v>
      </c>
    </row>
    <row r="585" spans="1:9" x14ac:dyDescent="0.25">
      <c r="A585" t="s">
        <v>153</v>
      </c>
      <c r="B585" t="s">
        <v>1479</v>
      </c>
      <c r="C585">
        <v>2744</v>
      </c>
      <c r="D585" t="s">
        <v>1547</v>
      </c>
      <c r="E585" t="s">
        <v>69</v>
      </c>
      <c r="F585" t="s">
        <v>1548</v>
      </c>
      <c r="G585" t="s">
        <v>1549</v>
      </c>
      <c r="H585">
        <v>2678</v>
      </c>
      <c r="I585" s="1">
        <f t="shared" si="9"/>
        <v>97.59475218658892</v>
      </c>
    </row>
    <row r="586" spans="1:9" x14ac:dyDescent="0.25">
      <c r="A586" t="s">
        <v>153</v>
      </c>
      <c r="B586" t="s">
        <v>1479</v>
      </c>
      <c r="C586">
        <v>2744</v>
      </c>
      <c r="D586" t="s">
        <v>144</v>
      </c>
      <c r="E586" t="s">
        <v>70</v>
      </c>
      <c r="F586" t="s">
        <v>1550</v>
      </c>
      <c r="G586" t="s">
        <v>1551</v>
      </c>
      <c r="H586">
        <v>1293</v>
      </c>
      <c r="I586" s="1">
        <f t="shared" si="9"/>
        <v>47.12099125364432</v>
      </c>
    </row>
    <row r="587" spans="1:9" x14ac:dyDescent="0.25">
      <c r="A587" t="s">
        <v>153</v>
      </c>
      <c r="B587" t="s">
        <v>1479</v>
      </c>
      <c r="C587">
        <v>2744</v>
      </c>
      <c r="D587" t="s">
        <v>1187</v>
      </c>
      <c r="E587" t="s">
        <v>72</v>
      </c>
      <c r="F587" t="s">
        <v>1552</v>
      </c>
      <c r="G587" t="s">
        <v>1553</v>
      </c>
      <c r="H587">
        <v>1606</v>
      </c>
      <c r="I587" s="1">
        <f t="shared" si="9"/>
        <v>58.527696793002917</v>
      </c>
    </row>
    <row r="588" spans="1:9" x14ac:dyDescent="0.25">
      <c r="A588" t="s">
        <v>153</v>
      </c>
      <c r="B588" t="s">
        <v>1479</v>
      </c>
      <c r="C588">
        <v>2744</v>
      </c>
      <c r="D588" t="s">
        <v>91</v>
      </c>
      <c r="E588" t="s">
        <v>73</v>
      </c>
      <c r="F588" t="s">
        <v>1554</v>
      </c>
      <c r="G588" t="s">
        <v>1555</v>
      </c>
      <c r="H588">
        <v>64</v>
      </c>
      <c r="I588" s="1">
        <f t="shared" si="9"/>
        <v>2.3323615160349855</v>
      </c>
    </row>
    <row r="589" spans="1:9" x14ac:dyDescent="0.25">
      <c r="A589" t="s">
        <v>153</v>
      </c>
      <c r="B589" t="s">
        <v>1479</v>
      </c>
      <c r="C589">
        <v>2744</v>
      </c>
      <c r="D589" t="s">
        <v>122</v>
      </c>
      <c r="E589" t="s">
        <v>74</v>
      </c>
      <c r="F589" t="s">
        <v>1556</v>
      </c>
      <c r="G589" t="s">
        <v>1557</v>
      </c>
      <c r="H589">
        <v>554</v>
      </c>
      <c r="I589" s="1">
        <f t="shared" si="9"/>
        <v>20.18950437317784</v>
      </c>
    </row>
    <row r="590" spans="1:9" x14ac:dyDescent="0.25">
      <c r="A590" t="s">
        <v>153</v>
      </c>
      <c r="B590" t="s">
        <v>1479</v>
      </c>
      <c r="C590">
        <v>2744</v>
      </c>
      <c r="D590" t="s">
        <v>119</v>
      </c>
      <c r="E590" t="s">
        <v>76</v>
      </c>
      <c r="F590" t="s">
        <v>1558</v>
      </c>
      <c r="G590" t="s">
        <v>1559</v>
      </c>
      <c r="H590">
        <v>1205</v>
      </c>
      <c r="I590" s="1">
        <f t="shared" si="9"/>
        <v>43.913994169096213</v>
      </c>
    </row>
    <row r="591" spans="1:9" x14ac:dyDescent="0.25">
      <c r="A591" t="s">
        <v>153</v>
      </c>
      <c r="B591" t="s">
        <v>1479</v>
      </c>
      <c r="C591">
        <v>2744</v>
      </c>
      <c r="D591" t="s">
        <v>85</v>
      </c>
      <c r="E591" t="s">
        <v>77</v>
      </c>
      <c r="F591" t="s">
        <v>1560</v>
      </c>
      <c r="G591" t="s">
        <v>1561</v>
      </c>
      <c r="H591">
        <v>209</v>
      </c>
      <c r="I591" s="1">
        <f t="shared" si="9"/>
        <v>7.6166180758017497</v>
      </c>
    </row>
    <row r="592" spans="1:9" x14ac:dyDescent="0.25">
      <c r="A592" t="s">
        <v>153</v>
      </c>
      <c r="B592" t="s">
        <v>1479</v>
      </c>
      <c r="C592">
        <v>2744</v>
      </c>
      <c r="D592" t="s">
        <v>1298</v>
      </c>
      <c r="E592" t="s">
        <v>79</v>
      </c>
      <c r="F592" t="s">
        <v>1562</v>
      </c>
      <c r="G592" t="s">
        <v>1563</v>
      </c>
      <c r="H592">
        <v>2675</v>
      </c>
      <c r="I592" s="1">
        <f t="shared" si="9"/>
        <v>97.485422740524783</v>
      </c>
    </row>
    <row r="593" spans="1:9" x14ac:dyDescent="0.25">
      <c r="A593" t="s">
        <v>153</v>
      </c>
      <c r="B593" t="s">
        <v>1479</v>
      </c>
      <c r="C593">
        <v>2744</v>
      </c>
      <c r="D593" t="s">
        <v>93</v>
      </c>
      <c r="E593" t="s">
        <v>81</v>
      </c>
      <c r="F593" t="s">
        <v>1564</v>
      </c>
      <c r="G593" t="s">
        <v>1565</v>
      </c>
      <c r="H593">
        <v>91</v>
      </c>
      <c r="I593" s="1">
        <f t="shared" si="9"/>
        <v>3.3163265306122449</v>
      </c>
    </row>
    <row r="594" spans="1:9" x14ac:dyDescent="0.25">
      <c r="A594" t="s">
        <v>153</v>
      </c>
      <c r="B594" t="s">
        <v>1479</v>
      </c>
      <c r="C594">
        <v>2744</v>
      </c>
      <c r="D594" t="s">
        <v>1433</v>
      </c>
      <c r="E594" t="s">
        <v>83</v>
      </c>
      <c r="F594" t="s">
        <v>1566</v>
      </c>
      <c r="G594" t="s">
        <v>1567</v>
      </c>
      <c r="H594">
        <v>2166</v>
      </c>
      <c r="I594" s="1">
        <f t="shared" si="9"/>
        <v>78.935860058309032</v>
      </c>
    </row>
    <row r="595" spans="1:9" x14ac:dyDescent="0.25">
      <c r="A595" t="s">
        <v>153</v>
      </c>
      <c r="B595" t="s">
        <v>1479</v>
      </c>
      <c r="C595">
        <v>2744</v>
      </c>
      <c r="D595" t="s">
        <v>123</v>
      </c>
      <c r="E595" t="s">
        <v>84</v>
      </c>
      <c r="F595" t="s">
        <v>1568</v>
      </c>
      <c r="G595" t="s">
        <v>1569</v>
      </c>
      <c r="H595">
        <v>1761</v>
      </c>
      <c r="I595" s="1">
        <f t="shared" si="9"/>
        <v>64.17638483965014</v>
      </c>
    </row>
    <row r="596" spans="1:9" x14ac:dyDescent="0.25">
      <c r="A596" t="s">
        <v>153</v>
      </c>
      <c r="B596" t="s">
        <v>1570</v>
      </c>
      <c r="C596">
        <v>1785</v>
      </c>
      <c r="D596" t="s">
        <v>91</v>
      </c>
      <c r="E596" t="s">
        <v>19</v>
      </c>
      <c r="F596" t="s">
        <v>1571</v>
      </c>
      <c r="G596" t="s">
        <v>1572</v>
      </c>
      <c r="H596">
        <v>49</v>
      </c>
      <c r="I596" s="1">
        <f t="shared" si="9"/>
        <v>2.7450980392156863</v>
      </c>
    </row>
    <row r="597" spans="1:9" x14ac:dyDescent="0.25">
      <c r="A597" t="s">
        <v>153</v>
      </c>
      <c r="B597" t="s">
        <v>1570</v>
      </c>
      <c r="C597">
        <v>1785</v>
      </c>
      <c r="D597" t="s">
        <v>26</v>
      </c>
      <c r="E597" t="s">
        <v>21</v>
      </c>
      <c r="F597" t="s">
        <v>1573</v>
      </c>
      <c r="G597" t="s">
        <v>1574</v>
      </c>
      <c r="H597">
        <v>9</v>
      </c>
      <c r="I597" s="1">
        <f t="shared" si="9"/>
        <v>0.50420168067226889</v>
      </c>
    </row>
    <row r="598" spans="1:9" x14ac:dyDescent="0.25">
      <c r="A598" t="s">
        <v>153</v>
      </c>
      <c r="B598" t="s">
        <v>1570</v>
      </c>
      <c r="C598">
        <v>1785</v>
      </c>
      <c r="D598" t="s">
        <v>150</v>
      </c>
      <c r="E598" t="s">
        <v>23</v>
      </c>
      <c r="F598" t="s">
        <v>1575</v>
      </c>
      <c r="G598" t="s">
        <v>1576</v>
      </c>
      <c r="H598">
        <v>788</v>
      </c>
      <c r="I598" s="1">
        <f t="shared" si="9"/>
        <v>44.145658263305322</v>
      </c>
    </row>
    <row r="599" spans="1:9" x14ac:dyDescent="0.25">
      <c r="A599" t="s">
        <v>153</v>
      </c>
      <c r="B599" t="s">
        <v>1570</v>
      </c>
      <c r="C599">
        <v>1785</v>
      </c>
      <c r="D599" t="s">
        <v>78</v>
      </c>
      <c r="E599" t="s">
        <v>24</v>
      </c>
      <c r="F599" t="s">
        <v>1577</v>
      </c>
      <c r="G599" t="s">
        <v>1578</v>
      </c>
      <c r="H599">
        <v>757</v>
      </c>
      <c r="I599" s="1">
        <f t="shared" si="9"/>
        <v>42.408963585434172</v>
      </c>
    </row>
    <row r="600" spans="1:9" x14ac:dyDescent="0.25">
      <c r="A600" t="s">
        <v>153</v>
      </c>
      <c r="B600" t="s">
        <v>1570</v>
      </c>
      <c r="C600">
        <v>1785</v>
      </c>
      <c r="D600" t="s">
        <v>113</v>
      </c>
      <c r="E600" t="s">
        <v>25</v>
      </c>
      <c r="F600" t="s">
        <v>1579</v>
      </c>
      <c r="G600" t="s">
        <v>1580</v>
      </c>
      <c r="H600">
        <v>672</v>
      </c>
      <c r="I600" s="1">
        <f t="shared" si="9"/>
        <v>37.647058823529413</v>
      </c>
    </row>
    <row r="601" spans="1:9" x14ac:dyDescent="0.25">
      <c r="A601" t="s">
        <v>153</v>
      </c>
      <c r="B601" t="s">
        <v>1570</v>
      </c>
      <c r="C601">
        <v>1785</v>
      </c>
      <c r="D601" t="s">
        <v>1581</v>
      </c>
      <c r="E601" t="s">
        <v>27</v>
      </c>
      <c r="F601" t="s">
        <v>1582</v>
      </c>
      <c r="G601" t="s">
        <v>1583</v>
      </c>
      <c r="H601">
        <v>1394</v>
      </c>
      <c r="I601" s="1">
        <f t="shared" si="9"/>
        <v>78.095238095238102</v>
      </c>
    </row>
    <row r="602" spans="1:9" x14ac:dyDescent="0.25">
      <c r="A602" t="s">
        <v>153</v>
      </c>
      <c r="B602" t="s">
        <v>1570</v>
      </c>
      <c r="C602">
        <v>1785</v>
      </c>
      <c r="D602" t="s">
        <v>59</v>
      </c>
      <c r="E602" t="s">
        <v>28</v>
      </c>
      <c r="F602" t="s">
        <v>1584</v>
      </c>
      <c r="G602" t="s">
        <v>1585</v>
      </c>
      <c r="H602">
        <v>28</v>
      </c>
      <c r="I602" s="1">
        <f t="shared" si="9"/>
        <v>1.5686274509803921</v>
      </c>
    </row>
    <row r="603" spans="1:9" x14ac:dyDescent="0.25">
      <c r="A603" t="s">
        <v>153</v>
      </c>
      <c r="B603" t="s">
        <v>1570</v>
      </c>
      <c r="C603">
        <v>1785</v>
      </c>
      <c r="D603" t="s">
        <v>1256</v>
      </c>
      <c r="E603" t="s">
        <v>29</v>
      </c>
      <c r="F603" t="s">
        <v>1586</v>
      </c>
      <c r="G603" t="s">
        <v>1587</v>
      </c>
      <c r="H603">
        <v>652</v>
      </c>
      <c r="I603" s="1">
        <f t="shared" si="9"/>
        <v>36.526610644257701</v>
      </c>
    </row>
    <row r="604" spans="1:9" x14ac:dyDescent="0.25">
      <c r="A604" t="s">
        <v>153</v>
      </c>
      <c r="B604" t="s">
        <v>1570</v>
      </c>
      <c r="C604">
        <v>1785</v>
      </c>
      <c r="D604" t="s">
        <v>91</v>
      </c>
      <c r="E604" t="s">
        <v>30</v>
      </c>
      <c r="F604" t="s">
        <v>1588</v>
      </c>
      <c r="G604" t="s">
        <v>1589</v>
      </c>
      <c r="H604">
        <v>63</v>
      </c>
      <c r="I604" s="1">
        <f t="shared" si="9"/>
        <v>3.5294117647058822</v>
      </c>
    </row>
    <row r="605" spans="1:9" x14ac:dyDescent="0.25">
      <c r="A605" t="s">
        <v>153</v>
      </c>
      <c r="B605" t="s">
        <v>1570</v>
      </c>
      <c r="C605">
        <v>1785</v>
      </c>
      <c r="D605" t="s">
        <v>41</v>
      </c>
      <c r="E605" t="s">
        <v>31</v>
      </c>
      <c r="F605" t="s">
        <v>1590</v>
      </c>
      <c r="G605" t="s">
        <v>1591</v>
      </c>
      <c r="H605">
        <v>238</v>
      </c>
      <c r="I605" s="1">
        <f t="shared" si="9"/>
        <v>13.333333333333334</v>
      </c>
    </row>
    <row r="606" spans="1:9" x14ac:dyDescent="0.25">
      <c r="A606" t="s">
        <v>153</v>
      </c>
      <c r="B606" t="s">
        <v>1570</v>
      </c>
      <c r="C606">
        <v>1785</v>
      </c>
      <c r="D606" t="s">
        <v>782</v>
      </c>
      <c r="E606" t="s">
        <v>32</v>
      </c>
      <c r="F606" t="s">
        <v>1592</v>
      </c>
      <c r="G606" t="s">
        <v>1593</v>
      </c>
      <c r="H606">
        <v>625</v>
      </c>
      <c r="I606" s="1">
        <f t="shared" si="9"/>
        <v>35.014005602240893</v>
      </c>
    </row>
    <row r="607" spans="1:9" x14ac:dyDescent="0.25">
      <c r="A607" t="s">
        <v>153</v>
      </c>
      <c r="B607" t="s">
        <v>1570</v>
      </c>
      <c r="C607">
        <v>1785</v>
      </c>
      <c r="D607" t="s">
        <v>68</v>
      </c>
      <c r="E607" t="s">
        <v>33</v>
      </c>
      <c r="F607" t="s">
        <v>1594</v>
      </c>
      <c r="G607" t="s">
        <v>1595</v>
      </c>
      <c r="H607">
        <v>269</v>
      </c>
      <c r="I607" s="1">
        <f t="shared" si="9"/>
        <v>15.070028011204482</v>
      </c>
    </row>
    <row r="608" spans="1:9" x14ac:dyDescent="0.25">
      <c r="A608" t="s">
        <v>153</v>
      </c>
      <c r="B608" t="s">
        <v>1570</v>
      </c>
      <c r="C608">
        <v>1785</v>
      </c>
      <c r="D608" t="s">
        <v>98</v>
      </c>
      <c r="E608" t="s">
        <v>35</v>
      </c>
      <c r="F608" t="s">
        <v>1596</v>
      </c>
      <c r="G608" t="s">
        <v>1597</v>
      </c>
      <c r="H608">
        <v>381</v>
      </c>
      <c r="I608" s="1">
        <f t="shared" si="9"/>
        <v>21.344537815126049</v>
      </c>
    </row>
    <row r="609" spans="1:9" x14ac:dyDescent="0.25">
      <c r="A609" t="s">
        <v>153</v>
      </c>
      <c r="B609" t="s">
        <v>1570</v>
      </c>
      <c r="C609">
        <v>1785</v>
      </c>
      <c r="D609" t="s">
        <v>26</v>
      </c>
      <c r="E609" t="s">
        <v>36</v>
      </c>
      <c r="F609" t="s">
        <v>1598</v>
      </c>
      <c r="G609" t="s">
        <v>1599</v>
      </c>
      <c r="H609">
        <v>8</v>
      </c>
      <c r="I609" s="1">
        <f t="shared" si="9"/>
        <v>0.44817927170868344</v>
      </c>
    </row>
    <row r="610" spans="1:9" x14ac:dyDescent="0.25">
      <c r="A610" t="s">
        <v>153</v>
      </c>
      <c r="B610" t="s">
        <v>1570</v>
      </c>
      <c r="C610">
        <v>1785</v>
      </c>
      <c r="D610" t="s">
        <v>1179</v>
      </c>
      <c r="E610" t="s">
        <v>37</v>
      </c>
      <c r="F610" t="s">
        <v>1600</v>
      </c>
      <c r="G610" t="s">
        <v>1601</v>
      </c>
      <c r="H610">
        <v>1032</v>
      </c>
      <c r="I610" s="1">
        <f t="shared" si="9"/>
        <v>57.815126050420176</v>
      </c>
    </row>
    <row r="611" spans="1:9" x14ac:dyDescent="0.25">
      <c r="A611" t="s">
        <v>153</v>
      </c>
      <c r="B611" t="s">
        <v>1570</v>
      </c>
      <c r="C611">
        <v>1785</v>
      </c>
      <c r="D611" t="s">
        <v>22</v>
      </c>
      <c r="E611" t="s">
        <v>38</v>
      </c>
      <c r="F611" t="s">
        <v>1602</v>
      </c>
      <c r="G611" t="s">
        <v>1603</v>
      </c>
      <c r="H611">
        <v>328</v>
      </c>
      <c r="I611" s="1">
        <f t="shared" si="9"/>
        <v>18.375350140056025</v>
      </c>
    </row>
    <row r="612" spans="1:9" x14ac:dyDescent="0.25">
      <c r="A612" t="s">
        <v>153</v>
      </c>
      <c r="B612" t="s">
        <v>1570</v>
      </c>
      <c r="C612">
        <v>1785</v>
      </c>
      <c r="D612" t="s">
        <v>41</v>
      </c>
      <c r="E612" t="s">
        <v>40</v>
      </c>
      <c r="F612" t="s">
        <v>1604</v>
      </c>
      <c r="G612" t="s">
        <v>1605</v>
      </c>
      <c r="H612">
        <v>240</v>
      </c>
      <c r="I612" s="1">
        <f t="shared" ref="I612:I675" si="10">H612/C612*100</f>
        <v>13.445378151260504</v>
      </c>
    </row>
    <row r="613" spans="1:9" x14ac:dyDescent="0.25">
      <c r="A613" t="s">
        <v>153</v>
      </c>
      <c r="B613" t="s">
        <v>1570</v>
      </c>
      <c r="C613">
        <v>1785</v>
      </c>
      <c r="D613" t="s">
        <v>41</v>
      </c>
      <c r="E613" t="s">
        <v>42</v>
      </c>
      <c r="F613" t="s">
        <v>1606</v>
      </c>
      <c r="G613" t="s">
        <v>1607</v>
      </c>
      <c r="H613">
        <v>240</v>
      </c>
      <c r="I613" s="1">
        <f t="shared" si="10"/>
        <v>13.445378151260504</v>
      </c>
    </row>
    <row r="614" spans="1:9" x14ac:dyDescent="0.25">
      <c r="A614" t="s">
        <v>153</v>
      </c>
      <c r="B614" t="s">
        <v>1570</v>
      </c>
      <c r="C614">
        <v>1785</v>
      </c>
      <c r="D614" t="s">
        <v>91</v>
      </c>
      <c r="E614" t="s">
        <v>43</v>
      </c>
      <c r="F614" t="s">
        <v>1608</v>
      </c>
      <c r="G614" t="s">
        <v>1609</v>
      </c>
      <c r="H614">
        <v>58</v>
      </c>
      <c r="I614" s="1">
        <f t="shared" si="10"/>
        <v>3.2492997198879556</v>
      </c>
    </row>
    <row r="615" spans="1:9" x14ac:dyDescent="0.25">
      <c r="A615" t="s">
        <v>153</v>
      </c>
      <c r="B615" t="s">
        <v>1570</v>
      </c>
      <c r="C615">
        <v>1785</v>
      </c>
      <c r="D615" t="s">
        <v>22</v>
      </c>
      <c r="E615" t="s">
        <v>44</v>
      </c>
      <c r="F615" t="s">
        <v>1610</v>
      </c>
      <c r="G615" t="s">
        <v>1611</v>
      </c>
      <c r="H615">
        <v>311</v>
      </c>
      <c r="I615" s="1">
        <f t="shared" si="10"/>
        <v>17.422969187675069</v>
      </c>
    </row>
    <row r="616" spans="1:9" x14ac:dyDescent="0.25">
      <c r="A616" t="s">
        <v>153</v>
      </c>
      <c r="B616" t="s">
        <v>1570</v>
      </c>
      <c r="C616">
        <v>1785</v>
      </c>
      <c r="D616" t="s">
        <v>26</v>
      </c>
      <c r="E616" t="s">
        <v>46</v>
      </c>
      <c r="F616" t="s">
        <v>1612</v>
      </c>
      <c r="G616" t="s">
        <v>1613</v>
      </c>
      <c r="H616">
        <v>1</v>
      </c>
      <c r="I616" s="1">
        <f t="shared" si="10"/>
        <v>5.6022408963585429E-2</v>
      </c>
    </row>
    <row r="617" spans="1:9" x14ac:dyDescent="0.25">
      <c r="A617" t="s">
        <v>153</v>
      </c>
      <c r="B617" t="s">
        <v>1570</v>
      </c>
      <c r="C617">
        <v>1785</v>
      </c>
      <c r="D617" t="s">
        <v>26</v>
      </c>
      <c r="E617" t="s">
        <v>47</v>
      </c>
      <c r="F617" t="s">
        <v>1614</v>
      </c>
      <c r="G617" t="s">
        <v>1615</v>
      </c>
      <c r="H617">
        <v>4</v>
      </c>
      <c r="I617" s="1">
        <f t="shared" si="10"/>
        <v>0.22408963585434172</v>
      </c>
    </row>
    <row r="618" spans="1:9" x14ac:dyDescent="0.25">
      <c r="A618" t="s">
        <v>153</v>
      </c>
      <c r="B618" t="s">
        <v>1570</v>
      </c>
      <c r="C618">
        <v>1785</v>
      </c>
      <c r="D618" t="s">
        <v>54</v>
      </c>
      <c r="E618" t="s">
        <v>49</v>
      </c>
      <c r="F618" t="s">
        <v>1616</v>
      </c>
      <c r="G618" t="s">
        <v>1617</v>
      </c>
      <c r="H618">
        <v>127</v>
      </c>
      <c r="I618" s="1">
        <f t="shared" si="10"/>
        <v>7.1148459383753497</v>
      </c>
    </row>
    <row r="619" spans="1:9" x14ac:dyDescent="0.25">
      <c r="A619" t="s">
        <v>153</v>
      </c>
      <c r="B619" t="s">
        <v>1570</v>
      </c>
      <c r="C619">
        <v>1785</v>
      </c>
      <c r="D619" t="s">
        <v>92</v>
      </c>
      <c r="E619" t="s">
        <v>51</v>
      </c>
      <c r="F619" t="s">
        <v>1618</v>
      </c>
      <c r="G619" t="s">
        <v>1619</v>
      </c>
      <c r="H619">
        <v>506</v>
      </c>
      <c r="I619" s="1">
        <f t="shared" si="10"/>
        <v>28.347338935574228</v>
      </c>
    </row>
    <row r="620" spans="1:9" x14ac:dyDescent="0.25">
      <c r="A620" t="s">
        <v>153</v>
      </c>
      <c r="B620" t="s">
        <v>1570</v>
      </c>
      <c r="C620">
        <v>1785</v>
      </c>
      <c r="D620" t="s">
        <v>150</v>
      </c>
      <c r="E620" t="s">
        <v>53</v>
      </c>
      <c r="F620" t="s">
        <v>1620</v>
      </c>
      <c r="G620" t="s">
        <v>1621</v>
      </c>
      <c r="H620">
        <v>763</v>
      </c>
      <c r="I620" s="1">
        <f t="shared" si="10"/>
        <v>42.745098039215684</v>
      </c>
    </row>
    <row r="621" spans="1:9" x14ac:dyDescent="0.25">
      <c r="A621" t="s">
        <v>153</v>
      </c>
      <c r="B621" t="s">
        <v>1570</v>
      </c>
      <c r="C621">
        <v>1785</v>
      </c>
      <c r="D621" t="s">
        <v>20</v>
      </c>
      <c r="E621" t="s">
        <v>55</v>
      </c>
      <c r="F621" t="s">
        <v>1622</v>
      </c>
      <c r="G621" t="s">
        <v>1623</v>
      </c>
      <c r="H621">
        <v>413</v>
      </c>
      <c r="I621" s="1">
        <f t="shared" si="10"/>
        <v>23.137254901960784</v>
      </c>
    </row>
    <row r="622" spans="1:9" x14ac:dyDescent="0.25">
      <c r="A622" t="s">
        <v>153</v>
      </c>
      <c r="B622" t="s">
        <v>1570</v>
      </c>
      <c r="C622">
        <v>1785</v>
      </c>
      <c r="D622" t="s">
        <v>65</v>
      </c>
      <c r="E622" t="s">
        <v>57</v>
      </c>
      <c r="F622" t="s">
        <v>1624</v>
      </c>
      <c r="G622" t="s">
        <v>1625</v>
      </c>
      <c r="H622">
        <v>797</v>
      </c>
      <c r="I622" s="1">
        <f t="shared" si="10"/>
        <v>44.649859943977596</v>
      </c>
    </row>
    <row r="623" spans="1:9" x14ac:dyDescent="0.25">
      <c r="A623" t="s">
        <v>153</v>
      </c>
      <c r="B623" t="s">
        <v>1570</v>
      </c>
      <c r="C623">
        <v>1785</v>
      </c>
      <c r="D623" t="s">
        <v>22</v>
      </c>
      <c r="E623" t="s">
        <v>58</v>
      </c>
      <c r="F623" t="s">
        <v>1626</v>
      </c>
      <c r="G623" t="s">
        <v>1627</v>
      </c>
      <c r="H623">
        <v>331</v>
      </c>
      <c r="I623" s="1">
        <f t="shared" si="10"/>
        <v>18.54341736694678</v>
      </c>
    </row>
    <row r="624" spans="1:9" x14ac:dyDescent="0.25">
      <c r="A624" t="s">
        <v>153</v>
      </c>
      <c r="B624" t="s">
        <v>1570</v>
      </c>
      <c r="C624">
        <v>1785</v>
      </c>
      <c r="D624" t="s">
        <v>93</v>
      </c>
      <c r="E624" t="s">
        <v>60</v>
      </c>
      <c r="F624" t="s">
        <v>1628</v>
      </c>
      <c r="G624" t="s">
        <v>1629</v>
      </c>
      <c r="H624">
        <v>92</v>
      </c>
      <c r="I624" s="1">
        <f t="shared" si="10"/>
        <v>5.1540616246498594</v>
      </c>
    </row>
    <row r="625" spans="1:9" x14ac:dyDescent="0.25">
      <c r="A625" t="s">
        <v>153</v>
      </c>
      <c r="B625" t="s">
        <v>1570</v>
      </c>
      <c r="C625">
        <v>1785</v>
      </c>
      <c r="D625" t="s">
        <v>59</v>
      </c>
      <c r="E625" t="s">
        <v>61</v>
      </c>
      <c r="F625" t="s">
        <v>1630</v>
      </c>
      <c r="G625" t="s">
        <v>1631</v>
      </c>
      <c r="H625">
        <v>22</v>
      </c>
      <c r="I625" s="1">
        <f t="shared" si="10"/>
        <v>1.2324929971988796</v>
      </c>
    </row>
    <row r="626" spans="1:9" x14ac:dyDescent="0.25">
      <c r="A626" t="s">
        <v>153</v>
      </c>
      <c r="B626" t="s">
        <v>1570</v>
      </c>
      <c r="C626">
        <v>1785</v>
      </c>
      <c r="D626" t="s">
        <v>91</v>
      </c>
      <c r="E626" t="s">
        <v>62</v>
      </c>
      <c r="F626" t="s">
        <v>1632</v>
      </c>
      <c r="G626" t="s">
        <v>1633</v>
      </c>
      <c r="H626">
        <v>56</v>
      </c>
      <c r="I626" s="1">
        <f t="shared" si="10"/>
        <v>3.1372549019607843</v>
      </c>
    </row>
    <row r="627" spans="1:9" x14ac:dyDescent="0.25">
      <c r="A627" t="s">
        <v>153</v>
      </c>
      <c r="B627" t="s">
        <v>1570</v>
      </c>
      <c r="C627">
        <v>1785</v>
      </c>
      <c r="D627" t="s">
        <v>150</v>
      </c>
      <c r="E627" t="s">
        <v>64</v>
      </c>
      <c r="F627" t="s">
        <v>1634</v>
      </c>
      <c r="G627" t="s">
        <v>1635</v>
      </c>
      <c r="H627">
        <v>769</v>
      </c>
      <c r="I627" s="1">
        <f t="shared" si="10"/>
        <v>43.081232492997202</v>
      </c>
    </row>
    <row r="628" spans="1:9" x14ac:dyDescent="0.25">
      <c r="A628" t="s">
        <v>153</v>
      </c>
      <c r="B628" t="s">
        <v>1570</v>
      </c>
      <c r="C628">
        <v>1785</v>
      </c>
      <c r="D628" t="s">
        <v>782</v>
      </c>
      <c r="E628" t="s">
        <v>66</v>
      </c>
      <c r="F628" t="s">
        <v>1636</v>
      </c>
      <c r="G628" t="s">
        <v>1637</v>
      </c>
      <c r="H628">
        <v>610</v>
      </c>
      <c r="I628" s="1">
        <f t="shared" si="10"/>
        <v>34.173669467787114</v>
      </c>
    </row>
    <row r="629" spans="1:9" x14ac:dyDescent="0.25">
      <c r="A629" t="s">
        <v>153</v>
      </c>
      <c r="B629" t="s">
        <v>1570</v>
      </c>
      <c r="C629">
        <v>1785</v>
      </c>
      <c r="D629" t="s">
        <v>59</v>
      </c>
      <c r="E629" t="s">
        <v>67</v>
      </c>
      <c r="F629" t="s">
        <v>1638</v>
      </c>
      <c r="G629" t="s">
        <v>1639</v>
      </c>
      <c r="H629">
        <v>40</v>
      </c>
      <c r="I629" s="1">
        <f t="shared" si="10"/>
        <v>2.2408963585434174</v>
      </c>
    </row>
    <row r="630" spans="1:9" x14ac:dyDescent="0.25">
      <c r="A630" t="s">
        <v>153</v>
      </c>
      <c r="B630" t="s">
        <v>1570</v>
      </c>
      <c r="C630">
        <v>1785</v>
      </c>
      <c r="D630" t="s">
        <v>1511</v>
      </c>
      <c r="E630" t="s">
        <v>69</v>
      </c>
      <c r="F630" t="s">
        <v>1640</v>
      </c>
      <c r="G630" t="s">
        <v>1641</v>
      </c>
      <c r="H630">
        <v>1544</v>
      </c>
      <c r="I630" s="1">
        <f t="shared" si="10"/>
        <v>86.498599439775916</v>
      </c>
    </row>
    <row r="631" spans="1:9" x14ac:dyDescent="0.25">
      <c r="A631" t="s">
        <v>153</v>
      </c>
      <c r="B631" t="s">
        <v>1570</v>
      </c>
      <c r="C631">
        <v>1785</v>
      </c>
      <c r="D631" t="s">
        <v>150</v>
      </c>
      <c r="E631" t="s">
        <v>70</v>
      </c>
      <c r="F631" t="s">
        <v>1642</v>
      </c>
      <c r="G631" t="s">
        <v>1643</v>
      </c>
      <c r="H631">
        <v>784</v>
      </c>
      <c r="I631" s="1">
        <f t="shared" si="10"/>
        <v>43.921568627450981</v>
      </c>
    </row>
    <row r="632" spans="1:9" x14ac:dyDescent="0.25">
      <c r="A632" t="s">
        <v>153</v>
      </c>
      <c r="B632" t="s">
        <v>1570</v>
      </c>
      <c r="C632">
        <v>1785</v>
      </c>
      <c r="D632" t="s">
        <v>1644</v>
      </c>
      <c r="E632" t="s">
        <v>72</v>
      </c>
      <c r="F632" t="s">
        <v>1645</v>
      </c>
      <c r="G632" t="s">
        <v>1646</v>
      </c>
      <c r="H632">
        <v>722</v>
      </c>
      <c r="I632" s="1">
        <f t="shared" si="10"/>
        <v>40.448179271708682</v>
      </c>
    </row>
    <row r="633" spans="1:9" x14ac:dyDescent="0.25">
      <c r="A633" t="s">
        <v>153</v>
      </c>
      <c r="B633" t="s">
        <v>1570</v>
      </c>
      <c r="C633">
        <v>1785</v>
      </c>
      <c r="D633" t="s">
        <v>91</v>
      </c>
      <c r="E633" t="s">
        <v>73</v>
      </c>
      <c r="F633" t="s">
        <v>1647</v>
      </c>
      <c r="G633" t="s">
        <v>1648</v>
      </c>
      <c r="H633">
        <v>79</v>
      </c>
      <c r="I633" s="1">
        <f t="shared" si="10"/>
        <v>4.4257703081232496</v>
      </c>
    </row>
    <row r="634" spans="1:9" x14ac:dyDescent="0.25">
      <c r="A634" t="s">
        <v>153</v>
      </c>
      <c r="B634" t="s">
        <v>1570</v>
      </c>
      <c r="C634">
        <v>1785</v>
      </c>
      <c r="D634" t="s">
        <v>326</v>
      </c>
      <c r="E634" t="s">
        <v>74</v>
      </c>
      <c r="F634" t="s">
        <v>1649</v>
      </c>
      <c r="G634" t="s">
        <v>1650</v>
      </c>
      <c r="H634">
        <v>590</v>
      </c>
      <c r="I634" s="1">
        <f t="shared" si="10"/>
        <v>33.053221288515402</v>
      </c>
    </row>
    <row r="635" spans="1:9" x14ac:dyDescent="0.25">
      <c r="A635" t="s">
        <v>153</v>
      </c>
      <c r="B635" t="s">
        <v>1570</v>
      </c>
      <c r="C635">
        <v>1785</v>
      </c>
      <c r="D635" t="s">
        <v>45</v>
      </c>
      <c r="E635" t="s">
        <v>76</v>
      </c>
      <c r="F635" t="s">
        <v>1651</v>
      </c>
      <c r="G635" t="s">
        <v>1652</v>
      </c>
      <c r="H635">
        <v>301</v>
      </c>
      <c r="I635" s="1">
        <f t="shared" si="10"/>
        <v>16.862745098039216</v>
      </c>
    </row>
    <row r="636" spans="1:9" x14ac:dyDescent="0.25">
      <c r="A636" t="s">
        <v>153</v>
      </c>
      <c r="B636" t="s">
        <v>1570</v>
      </c>
      <c r="C636">
        <v>1785</v>
      </c>
      <c r="D636" t="s">
        <v>85</v>
      </c>
      <c r="E636" t="s">
        <v>77</v>
      </c>
      <c r="F636" t="s">
        <v>1653</v>
      </c>
      <c r="G636" t="s">
        <v>1654</v>
      </c>
      <c r="H636">
        <v>185</v>
      </c>
      <c r="I636" s="1">
        <f t="shared" si="10"/>
        <v>10.364145658263306</v>
      </c>
    </row>
    <row r="637" spans="1:9" x14ac:dyDescent="0.25">
      <c r="A637" t="s">
        <v>153</v>
      </c>
      <c r="B637" t="s">
        <v>1570</v>
      </c>
      <c r="C637">
        <v>1785</v>
      </c>
      <c r="D637" t="s">
        <v>1655</v>
      </c>
      <c r="E637" t="s">
        <v>79</v>
      </c>
      <c r="F637" t="s">
        <v>1656</v>
      </c>
      <c r="G637" t="s">
        <v>1657</v>
      </c>
      <c r="H637">
        <v>1659</v>
      </c>
      <c r="I637" s="1">
        <f t="shared" si="10"/>
        <v>92.941176470588232</v>
      </c>
    </row>
    <row r="638" spans="1:9" x14ac:dyDescent="0.25">
      <c r="A638" t="s">
        <v>153</v>
      </c>
      <c r="B638" t="s">
        <v>1570</v>
      </c>
      <c r="C638">
        <v>1785</v>
      </c>
      <c r="D638" t="s">
        <v>26</v>
      </c>
      <c r="E638" t="s">
        <v>81</v>
      </c>
      <c r="F638" t="s">
        <v>1658</v>
      </c>
      <c r="G638" t="s">
        <v>1659</v>
      </c>
      <c r="H638">
        <v>2</v>
      </c>
      <c r="I638" s="1">
        <f t="shared" si="10"/>
        <v>0.11204481792717086</v>
      </c>
    </row>
    <row r="639" spans="1:9" x14ac:dyDescent="0.25">
      <c r="A639" t="s">
        <v>153</v>
      </c>
      <c r="B639" t="s">
        <v>1570</v>
      </c>
      <c r="C639">
        <v>1785</v>
      </c>
      <c r="D639" t="s">
        <v>1660</v>
      </c>
      <c r="E639" t="s">
        <v>83</v>
      </c>
      <c r="F639" t="s">
        <v>1661</v>
      </c>
      <c r="G639" t="s">
        <v>1662</v>
      </c>
      <c r="H639">
        <v>1152</v>
      </c>
      <c r="I639" s="1">
        <f t="shared" si="10"/>
        <v>64.537815126050418</v>
      </c>
    </row>
    <row r="640" spans="1:9" x14ac:dyDescent="0.25">
      <c r="A640" t="s">
        <v>153</v>
      </c>
      <c r="B640" t="s">
        <v>1570</v>
      </c>
      <c r="C640">
        <v>1785</v>
      </c>
      <c r="D640" t="s">
        <v>1256</v>
      </c>
      <c r="E640" t="s">
        <v>84</v>
      </c>
      <c r="F640" t="s">
        <v>1663</v>
      </c>
      <c r="G640" t="s">
        <v>1664</v>
      </c>
      <c r="H640">
        <v>646</v>
      </c>
      <c r="I640" s="1">
        <f t="shared" si="10"/>
        <v>36.19047619047619</v>
      </c>
    </row>
    <row r="641" spans="1:9" x14ac:dyDescent="0.25">
      <c r="A641" t="s">
        <v>153</v>
      </c>
      <c r="B641" t="s">
        <v>1665</v>
      </c>
      <c r="C641">
        <v>676</v>
      </c>
      <c r="D641" t="s">
        <v>59</v>
      </c>
      <c r="E641" t="s">
        <v>19</v>
      </c>
      <c r="F641" t="s">
        <v>1666</v>
      </c>
      <c r="G641" t="s">
        <v>1667</v>
      </c>
      <c r="H641">
        <v>38</v>
      </c>
      <c r="I641" s="1">
        <f t="shared" si="10"/>
        <v>5.6213017751479288</v>
      </c>
    </row>
    <row r="642" spans="1:9" x14ac:dyDescent="0.25">
      <c r="A642" t="s">
        <v>153</v>
      </c>
      <c r="B642" t="s">
        <v>1665</v>
      </c>
      <c r="C642">
        <v>676</v>
      </c>
      <c r="D642" t="s">
        <v>26</v>
      </c>
      <c r="E642" t="s">
        <v>21</v>
      </c>
      <c r="F642" t="s">
        <v>1668</v>
      </c>
      <c r="G642" t="s">
        <v>1669</v>
      </c>
      <c r="H642">
        <v>4</v>
      </c>
      <c r="I642" s="1">
        <f t="shared" si="10"/>
        <v>0.59171597633136097</v>
      </c>
    </row>
    <row r="643" spans="1:9" x14ac:dyDescent="0.25">
      <c r="A643" t="s">
        <v>153</v>
      </c>
      <c r="B643" t="s">
        <v>1665</v>
      </c>
      <c r="C643">
        <v>676</v>
      </c>
      <c r="D643" t="s">
        <v>98</v>
      </c>
      <c r="E643" t="s">
        <v>23</v>
      </c>
      <c r="F643" t="s">
        <v>1670</v>
      </c>
      <c r="G643" t="s">
        <v>1671</v>
      </c>
      <c r="H643">
        <v>395</v>
      </c>
      <c r="I643" s="1">
        <f t="shared" si="10"/>
        <v>58.431952662721898</v>
      </c>
    </row>
    <row r="644" spans="1:9" x14ac:dyDescent="0.25">
      <c r="A644" t="s">
        <v>153</v>
      </c>
      <c r="B644" t="s">
        <v>1665</v>
      </c>
      <c r="C644">
        <v>676</v>
      </c>
      <c r="D644" t="s">
        <v>94</v>
      </c>
      <c r="E644" t="s">
        <v>24</v>
      </c>
      <c r="F644" t="s">
        <v>1672</v>
      </c>
      <c r="G644" t="s">
        <v>1673</v>
      </c>
      <c r="H644">
        <v>361</v>
      </c>
      <c r="I644" s="1">
        <f t="shared" si="10"/>
        <v>53.402366863905328</v>
      </c>
    </row>
    <row r="645" spans="1:9" x14ac:dyDescent="0.25">
      <c r="A645" t="s">
        <v>153</v>
      </c>
      <c r="B645" t="s">
        <v>1665</v>
      </c>
      <c r="C645">
        <v>676</v>
      </c>
      <c r="D645" t="s">
        <v>45</v>
      </c>
      <c r="E645" t="s">
        <v>25</v>
      </c>
      <c r="F645" t="s">
        <v>1674</v>
      </c>
      <c r="G645" t="s">
        <v>1675</v>
      </c>
      <c r="H645">
        <v>291</v>
      </c>
      <c r="I645" s="1">
        <f t="shared" si="10"/>
        <v>43.047337278106504</v>
      </c>
    </row>
    <row r="646" spans="1:9" x14ac:dyDescent="0.25">
      <c r="A646" t="s">
        <v>153</v>
      </c>
      <c r="B646" t="s">
        <v>1665</v>
      </c>
      <c r="C646">
        <v>676</v>
      </c>
      <c r="D646" t="s">
        <v>92</v>
      </c>
      <c r="E646" t="s">
        <v>27</v>
      </c>
      <c r="F646" t="s">
        <v>1676</v>
      </c>
      <c r="G646" t="s">
        <v>1677</v>
      </c>
      <c r="H646">
        <v>532</v>
      </c>
      <c r="I646" s="1">
        <f t="shared" si="10"/>
        <v>78.698224852071007</v>
      </c>
    </row>
    <row r="647" spans="1:9" x14ac:dyDescent="0.25">
      <c r="A647" t="s">
        <v>153</v>
      </c>
      <c r="B647" t="s">
        <v>1665</v>
      </c>
      <c r="C647">
        <v>676</v>
      </c>
      <c r="D647" t="s">
        <v>26</v>
      </c>
      <c r="E647" t="s">
        <v>28</v>
      </c>
      <c r="F647" t="s">
        <v>1678</v>
      </c>
      <c r="G647" t="s">
        <v>1679</v>
      </c>
      <c r="H647">
        <v>6</v>
      </c>
      <c r="I647" s="1">
        <f t="shared" si="10"/>
        <v>0.8875739644970414</v>
      </c>
    </row>
    <row r="648" spans="1:9" x14ac:dyDescent="0.25">
      <c r="A648" t="s">
        <v>153</v>
      </c>
      <c r="B648" t="s">
        <v>1665</v>
      </c>
      <c r="C648">
        <v>676</v>
      </c>
      <c r="D648" t="s">
        <v>85</v>
      </c>
      <c r="E648" t="s">
        <v>29</v>
      </c>
      <c r="F648" t="s">
        <v>1680</v>
      </c>
      <c r="G648" t="s">
        <v>1681</v>
      </c>
      <c r="H648">
        <v>188</v>
      </c>
      <c r="I648" s="1">
        <f t="shared" si="10"/>
        <v>27.810650887573964</v>
      </c>
    </row>
    <row r="649" spans="1:9" x14ac:dyDescent="0.25">
      <c r="A649" t="s">
        <v>153</v>
      </c>
      <c r="B649" t="s">
        <v>1665</v>
      </c>
      <c r="C649">
        <v>676</v>
      </c>
      <c r="D649" t="s">
        <v>59</v>
      </c>
      <c r="E649" t="s">
        <v>30</v>
      </c>
      <c r="F649" t="s">
        <v>1682</v>
      </c>
      <c r="G649" t="s">
        <v>1683</v>
      </c>
      <c r="H649">
        <v>25</v>
      </c>
      <c r="I649" s="1">
        <f t="shared" si="10"/>
        <v>3.6982248520710059</v>
      </c>
    </row>
    <row r="650" spans="1:9" x14ac:dyDescent="0.25">
      <c r="A650" t="s">
        <v>153</v>
      </c>
      <c r="B650" t="s">
        <v>1665</v>
      </c>
      <c r="C650">
        <v>676</v>
      </c>
      <c r="D650" t="s">
        <v>91</v>
      </c>
      <c r="E650" t="s">
        <v>31</v>
      </c>
      <c r="F650" t="s">
        <v>1684</v>
      </c>
      <c r="G650" t="s">
        <v>1685</v>
      </c>
      <c r="H650">
        <v>73</v>
      </c>
      <c r="I650" s="1">
        <f t="shared" si="10"/>
        <v>10.798816568047338</v>
      </c>
    </row>
    <row r="651" spans="1:9" x14ac:dyDescent="0.25">
      <c r="A651" t="s">
        <v>153</v>
      </c>
      <c r="B651" t="s">
        <v>1665</v>
      </c>
      <c r="C651">
        <v>676</v>
      </c>
      <c r="D651" t="s">
        <v>98</v>
      </c>
      <c r="E651" t="s">
        <v>32</v>
      </c>
      <c r="F651" t="s">
        <v>1686</v>
      </c>
      <c r="G651" t="s">
        <v>1687</v>
      </c>
      <c r="H651">
        <v>404</v>
      </c>
      <c r="I651" s="1">
        <f t="shared" si="10"/>
        <v>59.76331360946746</v>
      </c>
    </row>
    <row r="652" spans="1:9" x14ac:dyDescent="0.25">
      <c r="A652" t="s">
        <v>153</v>
      </c>
      <c r="B652" t="s">
        <v>1665</v>
      </c>
      <c r="C652">
        <v>676</v>
      </c>
      <c r="D652" t="s">
        <v>93</v>
      </c>
      <c r="E652" t="s">
        <v>33</v>
      </c>
      <c r="F652" t="s">
        <v>1688</v>
      </c>
      <c r="G652" t="s">
        <v>1689</v>
      </c>
      <c r="H652">
        <v>96</v>
      </c>
      <c r="I652" s="1">
        <f t="shared" si="10"/>
        <v>14.201183431952662</v>
      </c>
    </row>
    <row r="653" spans="1:9" x14ac:dyDescent="0.25">
      <c r="A653" t="s">
        <v>153</v>
      </c>
      <c r="B653" t="s">
        <v>1665</v>
      </c>
      <c r="C653">
        <v>676</v>
      </c>
      <c r="D653" t="s">
        <v>86</v>
      </c>
      <c r="E653" t="s">
        <v>35</v>
      </c>
      <c r="F653" t="s">
        <v>1690</v>
      </c>
      <c r="G653" t="s">
        <v>1691</v>
      </c>
      <c r="H653">
        <v>157</v>
      </c>
      <c r="I653" s="1">
        <f t="shared" si="10"/>
        <v>23.224852071005916</v>
      </c>
    </row>
    <row r="654" spans="1:9" x14ac:dyDescent="0.25">
      <c r="A654" t="s">
        <v>153</v>
      </c>
      <c r="B654" t="s">
        <v>1665</v>
      </c>
      <c r="C654">
        <v>676</v>
      </c>
      <c r="D654" t="s">
        <v>26</v>
      </c>
      <c r="E654" t="s">
        <v>36</v>
      </c>
      <c r="F654" t="s">
        <v>1692</v>
      </c>
      <c r="G654" t="s">
        <v>1693</v>
      </c>
      <c r="H654">
        <v>1</v>
      </c>
      <c r="I654" s="1">
        <f t="shared" si="10"/>
        <v>0.14792899408284024</v>
      </c>
    </row>
    <row r="655" spans="1:9" x14ac:dyDescent="0.25">
      <c r="A655" t="s">
        <v>153</v>
      </c>
      <c r="B655" t="s">
        <v>1665</v>
      </c>
      <c r="C655">
        <v>676</v>
      </c>
      <c r="D655" t="s">
        <v>98</v>
      </c>
      <c r="E655" t="s">
        <v>37</v>
      </c>
      <c r="F655" t="s">
        <v>1694</v>
      </c>
      <c r="G655" t="s">
        <v>1695</v>
      </c>
      <c r="H655">
        <v>387</v>
      </c>
      <c r="I655" s="1">
        <f t="shared" si="10"/>
        <v>57.248520710059168</v>
      </c>
    </row>
    <row r="656" spans="1:9" x14ac:dyDescent="0.25">
      <c r="A656" t="s">
        <v>153</v>
      </c>
      <c r="B656" t="s">
        <v>1665</v>
      </c>
      <c r="C656">
        <v>676</v>
      </c>
      <c r="D656" t="s">
        <v>93</v>
      </c>
      <c r="E656" t="s">
        <v>38</v>
      </c>
      <c r="F656" t="s">
        <v>1696</v>
      </c>
      <c r="G656" t="s">
        <v>1697</v>
      </c>
      <c r="H656">
        <v>97</v>
      </c>
      <c r="I656" s="1">
        <f t="shared" si="10"/>
        <v>14.349112426035504</v>
      </c>
    </row>
    <row r="657" spans="1:9" x14ac:dyDescent="0.25">
      <c r="A657" t="s">
        <v>153</v>
      </c>
      <c r="B657" t="s">
        <v>1665</v>
      </c>
      <c r="C657">
        <v>676</v>
      </c>
      <c r="D657" t="s">
        <v>85</v>
      </c>
      <c r="E657" t="s">
        <v>40</v>
      </c>
      <c r="F657" t="s">
        <v>1698</v>
      </c>
      <c r="G657" t="s">
        <v>1699</v>
      </c>
      <c r="H657">
        <v>194</v>
      </c>
      <c r="I657" s="1">
        <f t="shared" si="10"/>
        <v>28.698224852071007</v>
      </c>
    </row>
    <row r="658" spans="1:9" x14ac:dyDescent="0.25">
      <c r="A658" t="s">
        <v>153</v>
      </c>
      <c r="B658" t="s">
        <v>1665</v>
      </c>
      <c r="C658">
        <v>676</v>
      </c>
      <c r="D658" t="s">
        <v>86</v>
      </c>
      <c r="E658" t="s">
        <v>42</v>
      </c>
      <c r="F658" t="s">
        <v>1700</v>
      </c>
      <c r="G658" t="s">
        <v>1701</v>
      </c>
      <c r="H658">
        <v>172</v>
      </c>
      <c r="I658" s="1">
        <f t="shared" si="10"/>
        <v>25.443786982248522</v>
      </c>
    </row>
    <row r="659" spans="1:9" x14ac:dyDescent="0.25">
      <c r="A659" t="s">
        <v>153</v>
      </c>
      <c r="B659" t="s">
        <v>1665</v>
      </c>
      <c r="C659">
        <v>676</v>
      </c>
      <c r="D659" t="s">
        <v>59</v>
      </c>
      <c r="E659" t="s">
        <v>43</v>
      </c>
      <c r="F659" t="s">
        <v>1702</v>
      </c>
      <c r="G659" t="s">
        <v>1703</v>
      </c>
      <c r="H659">
        <v>24</v>
      </c>
      <c r="I659" s="1">
        <f t="shared" si="10"/>
        <v>3.5502958579881656</v>
      </c>
    </row>
    <row r="660" spans="1:9" x14ac:dyDescent="0.25">
      <c r="A660" t="s">
        <v>153</v>
      </c>
      <c r="B660" t="s">
        <v>1665</v>
      </c>
      <c r="C660">
        <v>676</v>
      </c>
      <c r="D660" t="s">
        <v>91</v>
      </c>
      <c r="E660" t="s">
        <v>44</v>
      </c>
      <c r="F660" t="s">
        <v>1704</v>
      </c>
      <c r="G660" t="s">
        <v>1705</v>
      </c>
      <c r="H660">
        <v>74</v>
      </c>
      <c r="I660" s="1">
        <f t="shared" si="10"/>
        <v>10.946745562130179</v>
      </c>
    </row>
    <row r="661" spans="1:9" x14ac:dyDescent="0.25">
      <c r="A661" t="s">
        <v>153</v>
      </c>
      <c r="B661" t="s">
        <v>1665</v>
      </c>
      <c r="C661">
        <v>676</v>
      </c>
      <c r="E661" t="s">
        <v>46</v>
      </c>
      <c r="I661" s="1">
        <f t="shared" si="10"/>
        <v>0</v>
      </c>
    </row>
    <row r="662" spans="1:9" x14ac:dyDescent="0.25">
      <c r="A662" t="s">
        <v>153</v>
      </c>
      <c r="B662" t="s">
        <v>1665</v>
      </c>
      <c r="C662">
        <v>676</v>
      </c>
      <c r="D662" t="s">
        <v>26</v>
      </c>
      <c r="E662" t="s">
        <v>47</v>
      </c>
      <c r="F662" t="s">
        <v>1706</v>
      </c>
      <c r="G662" t="s">
        <v>1707</v>
      </c>
      <c r="H662">
        <v>1</v>
      </c>
      <c r="I662" s="1">
        <f t="shared" si="10"/>
        <v>0.14792899408284024</v>
      </c>
    </row>
    <row r="663" spans="1:9" x14ac:dyDescent="0.25">
      <c r="A663" t="s">
        <v>153</v>
      </c>
      <c r="B663" t="s">
        <v>1665</v>
      </c>
      <c r="C663">
        <v>676</v>
      </c>
      <c r="D663" t="s">
        <v>91</v>
      </c>
      <c r="E663" t="s">
        <v>49</v>
      </c>
      <c r="F663" t="s">
        <v>1708</v>
      </c>
      <c r="G663" t="s">
        <v>1709</v>
      </c>
      <c r="H663">
        <v>70</v>
      </c>
      <c r="I663" s="1">
        <f t="shared" si="10"/>
        <v>10.355029585798817</v>
      </c>
    </row>
    <row r="664" spans="1:9" x14ac:dyDescent="0.25">
      <c r="A664" t="s">
        <v>153</v>
      </c>
      <c r="B664" t="s">
        <v>1665</v>
      </c>
      <c r="C664">
        <v>676</v>
      </c>
      <c r="D664" t="s">
        <v>41</v>
      </c>
      <c r="E664" t="s">
        <v>51</v>
      </c>
      <c r="F664" t="s">
        <v>1710</v>
      </c>
      <c r="G664" t="s">
        <v>1711</v>
      </c>
      <c r="H664">
        <v>228</v>
      </c>
      <c r="I664" s="1">
        <f t="shared" si="10"/>
        <v>33.727810650887577</v>
      </c>
    </row>
    <row r="665" spans="1:9" x14ac:dyDescent="0.25">
      <c r="A665" t="s">
        <v>153</v>
      </c>
      <c r="B665" t="s">
        <v>1665</v>
      </c>
      <c r="C665">
        <v>676</v>
      </c>
      <c r="D665" t="s">
        <v>98</v>
      </c>
      <c r="E665" t="s">
        <v>53</v>
      </c>
      <c r="F665" t="s">
        <v>1712</v>
      </c>
      <c r="G665" t="s">
        <v>1713</v>
      </c>
      <c r="H665">
        <v>386</v>
      </c>
      <c r="I665" s="1">
        <f t="shared" si="10"/>
        <v>57.100591715976336</v>
      </c>
    </row>
    <row r="666" spans="1:9" x14ac:dyDescent="0.25">
      <c r="A666" t="s">
        <v>153</v>
      </c>
      <c r="B666" t="s">
        <v>1665</v>
      </c>
      <c r="C666">
        <v>676</v>
      </c>
      <c r="D666" t="s">
        <v>93</v>
      </c>
      <c r="E666" t="s">
        <v>55</v>
      </c>
      <c r="F666" t="s">
        <v>1714</v>
      </c>
      <c r="G666" t="s">
        <v>1715</v>
      </c>
      <c r="H666">
        <v>107</v>
      </c>
      <c r="I666" s="1">
        <f t="shared" si="10"/>
        <v>15.828402366863905</v>
      </c>
    </row>
    <row r="667" spans="1:9" x14ac:dyDescent="0.25">
      <c r="A667" t="s">
        <v>153</v>
      </c>
      <c r="B667" t="s">
        <v>1665</v>
      </c>
      <c r="C667">
        <v>676</v>
      </c>
      <c r="D667" t="s">
        <v>94</v>
      </c>
      <c r="E667" t="s">
        <v>57</v>
      </c>
      <c r="F667" t="s">
        <v>1716</v>
      </c>
      <c r="G667" t="s">
        <v>1717</v>
      </c>
      <c r="H667">
        <v>353</v>
      </c>
      <c r="I667" s="1">
        <f t="shared" si="10"/>
        <v>52.218934911242599</v>
      </c>
    </row>
    <row r="668" spans="1:9" x14ac:dyDescent="0.25">
      <c r="A668" t="s">
        <v>153</v>
      </c>
      <c r="B668" t="s">
        <v>1665</v>
      </c>
      <c r="C668">
        <v>676</v>
      </c>
      <c r="D668" t="s">
        <v>86</v>
      </c>
      <c r="E668" t="s">
        <v>58</v>
      </c>
      <c r="F668" t="s">
        <v>1718</v>
      </c>
      <c r="G668" t="s">
        <v>1719</v>
      </c>
      <c r="H668">
        <v>162</v>
      </c>
      <c r="I668" s="1">
        <f t="shared" si="10"/>
        <v>23.964497041420117</v>
      </c>
    </row>
    <row r="669" spans="1:9" x14ac:dyDescent="0.25">
      <c r="A669" t="s">
        <v>153</v>
      </c>
      <c r="B669" t="s">
        <v>1665</v>
      </c>
      <c r="C669">
        <v>676</v>
      </c>
      <c r="D669" t="s">
        <v>59</v>
      </c>
      <c r="E669" t="s">
        <v>60</v>
      </c>
      <c r="F669" t="s">
        <v>1720</v>
      </c>
      <c r="G669" t="s">
        <v>1721</v>
      </c>
      <c r="H669">
        <v>28</v>
      </c>
      <c r="I669" s="1">
        <f t="shared" si="10"/>
        <v>4.1420118343195274</v>
      </c>
    </row>
    <row r="670" spans="1:9" x14ac:dyDescent="0.25">
      <c r="A670" t="s">
        <v>153</v>
      </c>
      <c r="B670" t="s">
        <v>1665</v>
      </c>
      <c r="C670">
        <v>676</v>
      </c>
      <c r="D670" t="s">
        <v>26</v>
      </c>
      <c r="E670" t="s">
        <v>61</v>
      </c>
      <c r="F670" t="s">
        <v>1722</v>
      </c>
      <c r="G670" t="s">
        <v>1723</v>
      </c>
      <c r="H670">
        <v>16</v>
      </c>
      <c r="I670" s="1">
        <f t="shared" si="10"/>
        <v>2.3668639053254439</v>
      </c>
    </row>
    <row r="671" spans="1:9" x14ac:dyDescent="0.25">
      <c r="A671" t="s">
        <v>153</v>
      </c>
      <c r="B671" t="s">
        <v>1665</v>
      </c>
      <c r="C671">
        <v>676</v>
      </c>
      <c r="D671" t="s">
        <v>59</v>
      </c>
      <c r="E671" t="s">
        <v>62</v>
      </c>
      <c r="F671" t="s">
        <v>1724</v>
      </c>
      <c r="G671" t="s">
        <v>1725</v>
      </c>
      <c r="H671">
        <v>28</v>
      </c>
      <c r="I671" s="1">
        <f t="shared" si="10"/>
        <v>4.1420118343195274</v>
      </c>
    </row>
    <row r="672" spans="1:9" x14ac:dyDescent="0.25">
      <c r="A672" t="s">
        <v>153</v>
      </c>
      <c r="B672" t="s">
        <v>1665</v>
      </c>
      <c r="C672">
        <v>676</v>
      </c>
      <c r="D672" t="s">
        <v>130</v>
      </c>
      <c r="E672" t="s">
        <v>64</v>
      </c>
      <c r="F672" t="s">
        <v>1726</v>
      </c>
      <c r="G672" t="s">
        <v>1727</v>
      </c>
      <c r="H672">
        <v>453</v>
      </c>
      <c r="I672" s="1">
        <f t="shared" si="10"/>
        <v>67.011834319526628</v>
      </c>
    </row>
    <row r="673" spans="1:9" x14ac:dyDescent="0.25">
      <c r="A673" t="s">
        <v>153</v>
      </c>
      <c r="B673" t="s">
        <v>1665</v>
      </c>
      <c r="C673">
        <v>676</v>
      </c>
      <c r="D673" t="s">
        <v>41</v>
      </c>
      <c r="E673" t="s">
        <v>66</v>
      </c>
      <c r="F673" t="s">
        <v>1728</v>
      </c>
      <c r="G673" t="s">
        <v>1729</v>
      </c>
      <c r="H673">
        <v>222</v>
      </c>
      <c r="I673" s="1">
        <f t="shared" si="10"/>
        <v>32.840236686390533</v>
      </c>
    </row>
    <row r="674" spans="1:9" x14ac:dyDescent="0.25">
      <c r="A674" t="s">
        <v>153</v>
      </c>
      <c r="B674" t="s">
        <v>1665</v>
      </c>
      <c r="C674">
        <v>676</v>
      </c>
      <c r="D674" t="s">
        <v>26</v>
      </c>
      <c r="E674" t="s">
        <v>67</v>
      </c>
      <c r="F674" t="s">
        <v>1730</v>
      </c>
      <c r="G674" t="s">
        <v>1731</v>
      </c>
      <c r="H674">
        <v>15</v>
      </c>
      <c r="I674" s="1">
        <f t="shared" si="10"/>
        <v>2.2189349112426036</v>
      </c>
    </row>
    <row r="675" spans="1:9" x14ac:dyDescent="0.25">
      <c r="A675" t="s">
        <v>153</v>
      </c>
      <c r="B675" t="s">
        <v>1665</v>
      </c>
      <c r="C675">
        <v>676</v>
      </c>
      <c r="D675" t="s">
        <v>326</v>
      </c>
      <c r="E675" t="s">
        <v>69</v>
      </c>
      <c r="F675" t="s">
        <v>1732</v>
      </c>
      <c r="G675" t="s">
        <v>1733</v>
      </c>
      <c r="H675">
        <v>599</v>
      </c>
      <c r="I675" s="1">
        <f t="shared" si="10"/>
        <v>88.609467455621299</v>
      </c>
    </row>
    <row r="676" spans="1:9" x14ac:dyDescent="0.25">
      <c r="A676" t="s">
        <v>153</v>
      </c>
      <c r="B676" t="s">
        <v>1665</v>
      </c>
      <c r="C676">
        <v>676</v>
      </c>
      <c r="D676" t="s">
        <v>45</v>
      </c>
      <c r="E676" t="s">
        <v>70</v>
      </c>
      <c r="F676" t="s">
        <v>1734</v>
      </c>
      <c r="G676" t="s">
        <v>1735</v>
      </c>
      <c r="H676">
        <v>286</v>
      </c>
      <c r="I676" s="1">
        <f t="shared" ref="I676:I739" si="11">H676/C676*100</f>
        <v>42.307692307692307</v>
      </c>
    </row>
    <row r="677" spans="1:9" x14ac:dyDescent="0.25">
      <c r="A677" t="s">
        <v>153</v>
      </c>
      <c r="B677" t="s">
        <v>1665</v>
      </c>
      <c r="C677">
        <v>676</v>
      </c>
      <c r="D677" t="s">
        <v>45</v>
      </c>
      <c r="E677" t="s">
        <v>72</v>
      </c>
      <c r="F677" t="s">
        <v>1736</v>
      </c>
      <c r="G677" t="s">
        <v>1737</v>
      </c>
      <c r="H677">
        <v>295</v>
      </c>
      <c r="I677" s="1">
        <f t="shared" si="11"/>
        <v>43.639053254437869</v>
      </c>
    </row>
    <row r="678" spans="1:9" x14ac:dyDescent="0.25">
      <c r="A678" t="s">
        <v>153</v>
      </c>
      <c r="B678" t="s">
        <v>1665</v>
      </c>
      <c r="C678">
        <v>676</v>
      </c>
      <c r="D678" t="s">
        <v>59</v>
      </c>
      <c r="E678" t="s">
        <v>73</v>
      </c>
      <c r="F678" t="s">
        <v>1738</v>
      </c>
      <c r="G678" t="s">
        <v>1739</v>
      </c>
      <c r="H678">
        <v>21</v>
      </c>
      <c r="I678" s="1">
        <f t="shared" si="11"/>
        <v>3.1065088757396451</v>
      </c>
    </row>
    <row r="679" spans="1:9" x14ac:dyDescent="0.25">
      <c r="A679" t="s">
        <v>153</v>
      </c>
      <c r="B679" t="s">
        <v>1665</v>
      </c>
      <c r="C679">
        <v>676</v>
      </c>
      <c r="D679" t="s">
        <v>41</v>
      </c>
      <c r="E679" t="s">
        <v>74</v>
      </c>
      <c r="F679" t="s">
        <v>1740</v>
      </c>
      <c r="G679" t="s">
        <v>1741</v>
      </c>
      <c r="H679">
        <v>232</v>
      </c>
      <c r="I679" s="1">
        <f t="shared" si="11"/>
        <v>34.319526627218934</v>
      </c>
    </row>
    <row r="680" spans="1:9" x14ac:dyDescent="0.25">
      <c r="A680" t="s">
        <v>153</v>
      </c>
      <c r="B680" t="s">
        <v>1665</v>
      </c>
      <c r="C680">
        <v>676</v>
      </c>
      <c r="D680" t="s">
        <v>86</v>
      </c>
      <c r="E680" t="s">
        <v>76</v>
      </c>
      <c r="F680" t="s">
        <v>1742</v>
      </c>
      <c r="G680" t="s">
        <v>1743</v>
      </c>
      <c r="H680">
        <v>167</v>
      </c>
      <c r="I680" s="1">
        <f t="shared" si="11"/>
        <v>24.704142011834321</v>
      </c>
    </row>
    <row r="681" spans="1:9" x14ac:dyDescent="0.25">
      <c r="A681" t="s">
        <v>153</v>
      </c>
      <c r="B681" t="s">
        <v>1665</v>
      </c>
      <c r="C681">
        <v>676</v>
      </c>
      <c r="D681" t="s">
        <v>93</v>
      </c>
      <c r="E681" t="s">
        <v>77</v>
      </c>
      <c r="F681" t="s">
        <v>1744</v>
      </c>
      <c r="G681" t="s">
        <v>1745</v>
      </c>
      <c r="H681">
        <v>84</v>
      </c>
      <c r="I681" s="1">
        <f t="shared" si="11"/>
        <v>12.42603550295858</v>
      </c>
    </row>
    <row r="682" spans="1:9" x14ac:dyDescent="0.25">
      <c r="A682" t="s">
        <v>153</v>
      </c>
      <c r="B682" t="s">
        <v>1665</v>
      </c>
      <c r="C682">
        <v>676</v>
      </c>
      <c r="D682" t="s">
        <v>326</v>
      </c>
      <c r="E682" t="s">
        <v>79</v>
      </c>
      <c r="F682" t="s">
        <v>1746</v>
      </c>
      <c r="G682" t="s">
        <v>1747</v>
      </c>
      <c r="H682">
        <v>592</v>
      </c>
      <c r="I682" s="1">
        <f t="shared" si="11"/>
        <v>87.57396449704143</v>
      </c>
    </row>
    <row r="683" spans="1:9" x14ac:dyDescent="0.25">
      <c r="A683" t="s">
        <v>153</v>
      </c>
      <c r="B683" t="s">
        <v>1665</v>
      </c>
      <c r="C683">
        <v>676</v>
      </c>
      <c r="D683" t="s">
        <v>26</v>
      </c>
      <c r="E683" t="s">
        <v>81</v>
      </c>
      <c r="F683" t="s">
        <v>1748</v>
      </c>
      <c r="G683" t="s">
        <v>1749</v>
      </c>
      <c r="H683">
        <v>3</v>
      </c>
      <c r="I683" s="1">
        <f t="shared" si="11"/>
        <v>0.4437869822485207</v>
      </c>
    </row>
    <row r="684" spans="1:9" x14ac:dyDescent="0.25">
      <c r="A684" t="s">
        <v>153</v>
      </c>
      <c r="B684" t="s">
        <v>1665</v>
      </c>
      <c r="C684">
        <v>676</v>
      </c>
      <c r="D684" t="s">
        <v>92</v>
      </c>
      <c r="E684" t="s">
        <v>83</v>
      </c>
      <c r="F684" t="s">
        <v>1750</v>
      </c>
      <c r="G684" t="s">
        <v>1751</v>
      </c>
      <c r="H684">
        <v>505</v>
      </c>
      <c r="I684" s="1">
        <f t="shared" si="11"/>
        <v>74.704142011834321</v>
      </c>
    </row>
    <row r="685" spans="1:9" x14ac:dyDescent="0.25">
      <c r="A685" t="s">
        <v>153</v>
      </c>
      <c r="B685" t="s">
        <v>1665</v>
      </c>
      <c r="C685">
        <v>676</v>
      </c>
      <c r="D685" t="s">
        <v>22</v>
      </c>
      <c r="E685" t="s">
        <v>84</v>
      </c>
      <c r="F685" t="s">
        <v>1752</v>
      </c>
      <c r="G685" t="s">
        <v>1753</v>
      </c>
      <c r="H685">
        <v>325</v>
      </c>
      <c r="I685" s="1">
        <f t="shared" si="11"/>
        <v>48.07692307692308</v>
      </c>
    </row>
    <row r="686" spans="1:9" x14ac:dyDescent="0.25">
      <c r="A686" t="s">
        <v>153</v>
      </c>
      <c r="B686" t="s">
        <v>1754</v>
      </c>
      <c r="C686">
        <v>476</v>
      </c>
      <c r="D686" t="s">
        <v>59</v>
      </c>
      <c r="E686" t="s">
        <v>19</v>
      </c>
      <c r="F686" t="s">
        <v>1755</v>
      </c>
      <c r="G686" t="s">
        <v>1756</v>
      </c>
      <c r="H686">
        <v>25</v>
      </c>
      <c r="I686" s="1">
        <f t="shared" si="11"/>
        <v>5.2521008403361344</v>
      </c>
    </row>
    <row r="687" spans="1:9" x14ac:dyDescent="0.25">
      <c r="A687" t="s">
        <v>153</v>
      </c>
      <c r="B687" t="s">
        <v>1754</v>
      </c>
      <c r="C687">
        <v>476</v>
      </c>
      <c r="D687" t="s">
        <v>26</v>
      </c>
      <c r="E687" t="s">
        <v>21</v>
      </c>
      <c r="F687" t="s">
        <v>1757</v>
      </c>
      <c r="G687" t="s">
        <v>1758</v>
      </c>
      <c r="H687">
        <v>1</v>
      </c>
      <c r="I687" s="1">
        <f t="shared" si="11"/>
        <v>0.21008403361344538</v>
      </c>
    </row>
    <row r="688" spans="1:9" x14ac:dyDescent="0.25">
      <c r="A688" t="s">
        <v>153</v>
      </c>
      <c r="B688" t="s">
        <v>1754</v>
      </c>
      <c r="C688">
        <v>476</v>
      </c>
      <c r="D688" t="s">
        <v>45</v>
      </c>
      <c r="E688" t="s">
        <v>23</v>
      </c>
      <c r="F688" t="s">
        <v>1759</v>
      </c>
      <c r="G688" t="s">
        <v>1760</v>
      </c>
      <c r="H688">
        <v>292</v>
      </c>
      <c r="I688" s="1">
        <f t="shared" si="11"/>
        <v>61.344537815126053</v>
      </c>
    </row>
    <row r="689" spans="1:9" x14ac:dyDescent="0.25">
      <c r="A689" t="s">
        <v>153</v>
      </c>
      <c r="B689" t="s">
        <v>1754</v>
      </c>
      <c r="C689">
        <v>476</v>
      </c>
      <c r="D689" t="s">
        <v>86</v>
      </c>
      <c r="E689" t="s">
        <v>24</v>
      </c>
      <c r="F689" t="s">
        <v>1761</v>
      </c>
      <c r="G689" t="s">
        <v>1762</v>
      </c>
      <c r="H689">
        <v>156</v>
      </c>
      <c r="I689" s="1">
        <f t="shared" si="11"/>
        <v>32.773109243697476</v>
      </c>
    </row>
    <row r="690" spans="1:9" x14ac:dyDescent="0.25">
      <c r="A690" t="s">
        <v>153</v>
      </c>
      <c r="B690" t="s">
        <v>1754</v>
      </c>
      <c r="C690">
        <v>476</v>
      </c>
      <c r="D690" t="s">
        <v>85</v>
      </c>
      <c r="E690" t="s">
        <v>25</v>
      </c>
      <c r="F690" t="s">
        <v>1763</v>
      </c>
      <c r="G690" t="s">
        <v>1764</v>
      </c>
      <c r="H690">
        <v>195</v>
      </c>
      <c r="I690" s="1">
        <f t="shared" si="11"/>
        <v>40.966386554621849</v>
      </c>
    </row>
    <row r="691" spans="1:9" x14ac:dyDescent="0.25">
      <c r="A691" t="s">
        <v>153</v>
      </c>
      <c r="B691" t="s">
        <v>1754</v>
      </c>
      <c r="C691">
        <v>476</v>
      </c>
      <c r="D691" t="s">
        <v>22</v>
      </c>
      <c r="E691" t="s">
        <v>27</v>
      </c>
      <c r="F691" t="s">
        <v>1765</v>
      </c>
      <c r="G691" t="s">
        <v>1766</v>
      </c>
      <c r="H691">
        <v>340</v>
      </c>
      <c r="I691" s="1">
        <f t="shared" si="11"/>
        <v>71.428571428571431</v>
      </c>
    </row>
    <row r="692" spans="1:9" x14ac:dyDescent="0.25">
      <c r="A692" t="s">
        <v>153</v>
      </c>
      <c r="B692" t="s">
        <v>1754</v>
      </c>
      <c r="C692">
        <v>476</v>
      </c>
      <c r="D692" t="s">
        <v>26</v>
      </c>
      <c r="E692" t="s">
        <v>28</v>
      </c>
      <c r="F692" t="s">
        <v>1767</v>
      </c>
      <c r="G692" t="s">
        <v>1768</v>
      </c>
      <c r="H692">
        <v>6</v>
      </c>
      <c r="I692" s="1">
        <f t="shared" si="11"/>
        <v>1.2605042016806722</v>
      </c>
    </row>
    <row r="693" spans="1:9" x14ac:dyDescent="0.25">
      <c r="A693" t="s">
        <v>153</v>
      </c>
      <c r="B693" t="s">
        <v>1754</v>
      </c>
      <c r="C693">
        <v>476</v>
      </c>
      <c r="D693" t="s">
        <v>85</v>
      </c>
      <c r="E693" t="s">
        <v>29</v>
      </c>
      <c r="F693" t="s">
        <v>1769</v>
      </c>
      <c r="G693" t="s">
        <v>1770</v>
      </c>
      <c r="H693">
        <v>188</v>
      </c>
      <c r="I693" s="1">
        <f t="shared" si="11"/>
        <v>39.495798319327733</v>
      </c>
    </row>
    <row r="694" spans="1:9" x14ac:dyDescent="0.25">
      <c r="A694" t="s">
        <v>153</v>
      </c>
      <c r="B694" t="s">
        <v>1754</v>
      </c>
      <c r="C694">
        <v>476</v>
      </c>
      <c r="D694" t="s">
        <v>59</v>
      </c>
      <c r="E694" t="s">
        <v>30</v>
      </c>
      <c r="F694" t="s">
        <v>1771</v>
      </c>
      <c r="G694" t="s">
        <v>1772</v>
      </c>
      <c r="H694">
        <v>26</v>
      </c>
      <c r="I694" s="1">
        <f t="shared" si="11"/>
        <v>5.46218487394958</v>
      </c>
    </row>
    <row r="695" spans="1:9" x14ac:dyDescent="0.25">
      <c r="A695" t="s">
        <v>153</v>
      </c>
      <c r="B695" t="s">
        <v>1754</v>
      </c>
      <c r="C695">
        <v>476</v>
      </c>
      <c r="D695" t="s">
        <v>91</v>
      </c>
      <c r="E695" t="s">
        <v>31</v>
      </c>
      <c r="F695" t="s">
        <v>1773</v>
      </c>
      <c r="G695" t="s">
        <v>1774</v>
      </c>
      <c r="H695">
        <v>80</v>
      </c>
      <c r="I695" s="1">
        <f t="shared" si="11"/>
        <v>16.806722689075631</v>
      </c>
    </row>
    <row r="696" spans="1:9" x14ac:dyDescent="0.25">
      <c r="A696" t="s">
        <v>153</v>
      </c>
      <c r="B696" t="s">
        <v>1754</v>
      </c>
      <c r="C696">
        <v>476</v>
      </c>
      <c r="D696" t="s">
        <v>22</v>
      </c>
      <c r="E696" t="s">
        <v>32</v>
      </c>
      <c r="F696" t="s">
        <v>1775</v>
      </c>
      <c r="G696" t="s">
        <v>1776</v>
      </c>
      <c r="H696">
        <v>323</v>
      </c>
      <c r="I696" s="1">
        <f t="shared" si="11"/>
        <v>67.857142857142861</v>
      </c>
    </row>
    <row r="697" spans="1:9" x14ac:dyDescent="0.25">
      <c r="A697" t="s">
        <v>153</v>
      </c>
      <c r="B697" t="s">
        <v>1754</v>
      </c>
      <c r="C697">
        <v>476</v>
      </c>
      <c r="D697" t="s">
        <v>91</v>
      </c>
      <c r="E697" t="s">
        <v>33</v>
      </c>
      <c r="F697" t="s">
        <v>1777</v>
      </c>
      <c r="G697" t="s">
        <v>1778</v>
      </c>
      <c r="H697">
        <v>69</v>
      </c>
      <c r="I697" s="1">
        <f t="shared" si="11"/>
        <v>14.495798319327733</v>
      </c>
    </row>
    <row r="698" spans="1:9" x14ac:dyDescent="0.25">
      <c r="A698" t="s">
        <v>153</v>
      </c>
      <c r="B698" t="s">
        <v>1754</v>
      </c>
      <c r="C698">
        <v>476</v>
      </c>
      <c r="D698" t="s">
        <v>54</v>
      </c>
      <c r="E698" t="s">
        <v>35</v>
      </c>
      <c r="F698" t="s">
        <v>1779</v>
      </c>
      <c r="G698" t="s">
        <v>1780</v>
      </c>
      <c r="H698">
        <v>115</v>
      </c>
      <c r="I698" s="1">
        <f t="shared" si="11"/>
        <v>24.159663865546218</v>
      </c>
    </row>
    <row r="699" spans="1:9" x14ac:dyDescent="0.25">
      <c r="A699" t="s">
        <v>153</v>
      </c>
      <c r="B699" t="s">
        <v>1754</v>
      </c>
      <c r="C699">
        <v>476</v>
      </c>
      <c r="E699" t="s">
        <v>36</v>
      </c>
      <c r="I699" s="1">
        <f t="shared" si="11"/>
        <v>0</v>
      </c>
    </row>
    <row r="700" spans="1:9" x14ac:dyDescent="0.25">
      <c r="A700" t="s">
        <v>153</v>
      </c>
      <c r="B700" t="s">
        <v>1754</v>
      </c>
      <c r="C700">
        <v>476</v>
      </c>
      <c r="D700" t="s">
        <v>86</v>
      </c>
      <c r="E700" t="s">
        <v>37</v>
      </c>
      <c r="F700" t="s">
        <v>1781</v>
      </c>
      <c r="G700" t="s">
        <v>1782</v>
      </c>
      <c r="H700">
        <v>169</v>
      </c>
      <c r="I700" s="1">
        <f t="shared" si="11"/>
        <v>35.504201680672267</v>
      </c>
    </row>
    <row r="701" spans="1:9" x14ac:dyDescent="0.25">
      <c r="A701" t="s">
        <v>153</v>
      </c>
      <c r="B701" t="s">
        <v>1754</v>
      </c>
      <c r="C701">
        <v>476</v>
      </c>
      <c r="D701" t="s">
        <v>59</v>
      </c>
      <c r="E701" t="s">
        <v>38</v>
      </c>
      <c r="F701" t="s">
        <v>1783</v>
      </c>
      <c r="G701" t="s">
        <v>1784</v>
      </c>
      <c r="H701">
        <v>46</v>
      </c>
      <c r="I701" s="1">
        <f t="shared" si="11"/>
        <v>9.6638655462184886</v>
      </c>
    </row>
    <row r="702" spans="1:9" x14ac:dyDescent="0.25">
      <c r="A702" t="s">
        <v>153</v>
      </c>
      <c r="B702" t="s">
        <v>1754</v>
      </c>
      <c r="C702">
        <v>476</v>
      </c>
      <c r="D702" t="s">
        <v>91</v>
      </c>
      <c r="E702" t="s">
        <v>40</v>
      </c>
      <c r="F702" t="s">
        <v>1785</v>
      </c>
      <c r="G702" t="s">
        <v>1786</v>
      </c>
      <c r="H702">
        <v>77</v>
      </c>
      <c r="I702" s="1">
        <f t="shared" si="11"/>
        <v>16.176470588235293</v>
      </c>
    </row>
    <row r="703" spans="1:9" x14ac:dyDescent="0.25">
      <c r="A703" t="s">
        <v>153</v>
      </c>
      <c r="B703" t="s">
        <v>1754</v>
      </c>
      <c r="C703">
        <v>476</v>
      </c>
      <c r="D703" t="s">
        <v>26</v>
      </c>
      <c r="E703" t="s">
        <v>42</v>
      </c>
      <c r="F703" t="s">
        <v>1787</v>
      </c>
      <c r="G703" t="s">
        <v>1788</v>
      </c>
      <c r="H703">
        <v>14</v>
      </c>
      <c r="I703" s="1">
        <f t="shared" si="11"/>
        <v>2.9411764705882351</v>
      </c>
    </row>
    <row r="704" spans="1:9" x14ac:dyDescent="0.25">
      <c r="A704" t="s">
        <v>153</v>
      </c>
      <c r="B704" t="s">
        <v>1754</v>
      </c>
      <c r="C704">
        <v>476</v>
      </c>
      <c r="D704" t="s">
        <v>59</v>
      </c>
      <c r="E704" t="s">
        <v>43</v>
      </c>
      <c r="F704" t="s">
        <v>1789</v>
      </c>
      <c r="G704" t="s">
        <v>1790</v>
      </c>
      <c r="H704">
        <v>24</v>
      </c>
      <c r="I704" s="1">
        <f t="shared" si="11"/>
        <v>5.0420168067226889</v>
      </c>
    </row>
    <row r="705" spans="1:9" x14ac:dyDescent="0.25">
      <c r="A705" t="s">
        <v>153</v>
      </c>
      <c r="B705" t="s">
        <v>1754</v>
      </c>
      <c r="C705">
        <v>476</v>
      </c>
      <c r="D705" t="s">
        <v>59</v>
      </c>
      <c r="E705" t="s">
        <v>44</v>
      </c>
      <c r="F705" t="s">
        <v>1791</v>
      </c>
      <c r="G705" t="s">
        <v>1792</v>
      </c>
      <c r="H705">
        <v>44</v>
      </c>
      <c r="I705" s="1">
        <f t="shared" si="11"/>
        <v>9.2436974789915975</v>
      </c>
    </row>
    <row r="706" spans="1:9" x14ac:dyDescent="0.25">
      <c r="A706" t="s">
        <v>153</v>
      </c>
      <c r="B706" t="s">
        <v>1754</v>
      </c>
      <c r="C706">
        <v>476</v>
      </c>
      <c r="D706" t="s">
        <v>59</v>
      </c>
      <c r="E706" t="s">
        <v>46</v>
      </c>
      <c r="F706" t="s">
        <v>1793</v>
      </c>
      <c r="G706" t="s">
        <v>1794</v>
      </c>
      <c r="H706">
        <v>23</v>
      </c>
      <c r="I706" s="1">
        <f t="shared" si="11"/>
        <v>4.8319327731092443</v>
      </c>
    </row>
    <row r="707" spans="1:9" x14ac:dyDescent="0.25">
      <c r="A707" t="s">
        <v>153</v>
      </c>
      <c r="B707" t="s">
        <v>1754</v>
      </c>
      <c r="C707">
        <v>476</v>
      </c>
      <c r="E707" t="s">
        <v>47</v>
      </c>
      <c r="I707" s="1">
        <f t="shared" si="11"/>
        <v>0</v>
      </c>
    </row>
    <row r="708" spans="1:9" x14ac:dyDescent="0.25">
      <c r="A708" t="s">
        <v>153</v>
      </c>
      <c r="B708" t="s">
        <v>1754</v>
      </c>
      <c r="C708">
        <v>476</v>
      </c>
      <c r="D708" t="s">
        <v>91</v>
      </c>
      <c r="E708" t="s">
        <v>49</v>
      </c>
      <c r="F708" t="s">
        <v>1795</v>
      </c>
      <c r="G708" t="s">
        <v>1796</v>
      </c>
      <c r="H708">
        <v>52</v>
      </c>
      <c r="I708" s="1">
        <f t="shared" si="11"/>
        <v>10.92436974789916</v>
      </c>
    </row>
    <row r="709" spans="1:9" x14ac:dyDescent="0.25">
      <c r="A709" t="s">
        <v>153</v>
      </c>
      <c r="B709" t="s">
        <v>1754</v>
      </c>
      <c r="C709">
        <v>476</v>
      </c>
      <c r="D709" t="s">
        <v>54</v>
      </c>
      <c r="E709" t="s">
        <v>51</v>
      </c>
      <c r="F709" t="s">
        <v>1797</v>
      </c>
      <c r="G709" t="s">
        <v>1798</v>
      </c>
      <c r="H709">
        <v>128</v>
      </c>
      <c r="I709" s="1">
        <f t="shared" si="11"/>
        <v>26.890756302521009</v>
      </c>
    </row>
    <row r="710" spans="1:9" x14ac:dyDescent="0.25">
      <c r="A710" t="s">
        <v>153</v>
      </c>
      <c r="B710" t="s">
        <v>1754</v>
      </c>
      <c r="C710">
        <v>476</v>
      </c>
      <c r="D710" t="s">
        <v>41</v>
      </c>
      <c r="E710" t="s">
        <v>53</v>
      </c>
      <c r="F710" t="s">
        <v>1799</v>
      </c>
      <c r="G710" t="s">
        <v>1800</v>
      </c>
      <c r="H710">
        <v>230</v>
      </c>
      <c r="I710" s="1">
        <f t="shared" si="11"/>
        <v>48.319327731092436</v>
      </c>
    </row>
    <row r="711" spans="1:9" x14ac:dyDescent="0.25">
      <c r="A711" t="s">
        <v>153</v>
      </c>
      <c r="B711" t="s">
        <v>1754</v>
      </c>
      <c r="C711">
        <v>476</v>
      </c>
      <c r="D711" t="s">
        <v>91</v>
      </c>
      <c r="E711" t="s">
        <v>55</v>
      </c>
      <c r="F711" t="s">
        <v>1801</v>
      </c>
      <c r="G711" t="s">
        <v>1802</v>
      </c>
      <c r="H711">
        <v>71</v>
      </c>
      <c r="I711" s="1">
        <f t="shared" si="11"/>
        <v>14.915966386554622</v>
      </c>
    </row>
    <row r="712" spans="1:9" x14ac:dyDescent="0.25">
      <c r="A712" t="s">
        <v>153</v>
      </c>
      <c r="B712" t="s">
        <v>1754</v>
      </c>
      <c r="C712">
        <v>476</v>
      </c>
      <c r="D712" t="s">
        <v>85</v>
      </c>
      <c r="E712" t="s">
        <v>57</v>
      </c>
      <c r="F712" t="s">
        <v>1803</v>
      </c>
      <c r="G712" t="s">
        <v>1804</v>
      </c>
      <c r="H712">
        <v>197</v>
      </c>
      <c r="I712" s="1">
        <f t="shared" si="11"/>
        <v>41.386554621848738</v>
      </c>
    </row>
    <row r="713" spans="1:9" x14ac:dyDescent="0.25">
      <c r="A713" t="s">
        <v>153</v>
      </c>
      <c r="B713" t="s">
        <v>1754</v>
      </c>
      <c r="C713">
        <v>476</v>
      </c>
      <c r="D713" t="s">
        <v>54</v>
      </c>
      <c r="E713" t="s">
        <v>58</v>
      </c>
      <c r="F713" t="s">
        <v>1805</v>
      </c>
      <c r="G713" t="s">
        <v>1806</v>
      </c>
      <c r="H713">
        <v>135</v>
      </c>
      <c r="I713" s="1">
        <f t="shared" si="11"/>
        <v>28.361344537815125</v>
      </c>
    </row>
    <row r="714" spans="1:9" x14ac:dyDescent="0.25">
      <c r="A714" t="s">
        <v>153</v>
      </c>
      <c r="B714" t="s">
        <v>1754</v>
      </c>
      <c r="C714">
        <v>476</v>
      </c>
      <c r="D714" t="s">
        <v>59</v>
      </c>
      <c r="E714" t="s">
        <v>60</v>
      </c>
      <c r="F714" t="s">
        <v>1807</v>
      </c>
      <c r="G714" t="s">
        <v>1808</v>
      </c>
      <c r="H714">
        <v>27</v>
      </c>
      <c r="I714" s="1">
        <f t="shared" si="11"/>
        <v>5.6722689075630255</v>
      </c>
    </row>
    <row r="715" spans="1:9" x14ac:dyDescent="0.25">
      <c r="A715" t="s">
        <v>153</v>
      </c>
      <c r="B715" t="s">
        <v>1754</v>
      </c>
      <c r="C715">
        <v>476</v>
      </c>
      <c r="D715" t="s">
        <v>26</v>
      </c>
      <c r="E715" t="s">
        <v>61</v>
      </c>
      <c r="F715" t="s">
        <v>1809</v>
      </c>
      <c r="G715" t="s">
        <v>1810</v>
      </c>
      <c r="H715">
        <v>4</v>
      </c>
      <c r="I715" s="1">
        <f t="shared" si="11"/>
        <v>0.84033613445378152</v>
      </c>
    </row>
    <row r="716" spans="1:9" x14ac:dyDescent="0.25">
      <c r="A716" t="s">
        <v>153</v>
      </c>
      <c r="B716" t="s">
        <v>1754</v>
      </c>
      <c r="C716">
        <v>476</v>
      </c>
      <c r="D716" t="s">
        <v>26</v>
      </c>
      <c r="E716" t="s">
        <v>62</v>
      </c>
      <c r="F716" t="s">
        <v>1811</v>
      </c>
      <c r="G716" t="s">
        <v>1812</v>
      </c>
      <c r="H716">
        <v>13</v>
      </c>
      <c r="I716" s="1">
        <f t="shared" si="11"/>
        <v>2.73109243697479</v>
      </c>
    </row>
    <row r="717" spans="1:9" x14ac:dyDescent="0.25">
      <c r="A717" t="s">
        <v>153</v>
      </c>
      <c r="B717" t="s">
        <v>1754</v>
      </c>
      <c r="C717">
        <v>476</v>
      </c>
      <c r="D717" t="s">
        <v>68</v>
      </c>
      <c r="E717" t="s">
        <v>64</v>
      </c>
      <c r="F717" t="s">
        <v>1813</v>
      </c>
      <c r="G717" t="s">
        <v>1814</v>
      </c>
      <c r="H717">
        <v>268</v>
      </c>
      <c r="I717" s="1">
        <f t="shared" si="11"/>
        <v>56.30252100840336</v>
      </c>
    </row>
    <row r="718" spans="1:9" x14ac:dyDescent="0.25">
      <c r="A718" t="s">
        <v>153</v>
      </c>
      <c r="B718" t="s">
        <v>1754</v>
      </c>
      <c r="C718">
        <v>476</v>
      </c>
      <c r="D718" t="s">
        <v>85</v>
      </c>
      <c r="E718" t="s">
        <v>66</v>
      </c>
      <c r="F718" t="s">
        <v>1815</v>
      </c>
      <c r="G718" t="s">
        <v>1816</v>
      </c>
      <c r="H718">
        <v>207</v>
      </c>
      <c r="I718" s="1">
        <f t="shared" si="11"/>
        <v>43.487394957983192</v>
      </c>
    </row>
    <row r="719" spans="1:9" x14ac:dyDescent="0.25">
      <c r="A719" t="s">
        <v>153</v>
      </c>
      <c r="B719" t="s">
        <v>1754</v>
      </c>
      <c r="C719">
        <v>476</v>
      </c>
      <c r="D719" t="s">
        <v>26</v>
      </c>
      <c r="E719" t="s">
        <v>67</v>
      </c>
      <c r="F719" t="s">
        <v>1817</v>
      </c>
      <c r="G719" t="s">
        <v>1818</v>
      </c>
      <c r="H719">
        <v>10</v>
      </c>
      <c r="I719" s="1">
        <f t="shared" si="11"/>
        <v>2.1008403361344539</v>
      </c>
    </row>
    <row r="720" spans="1:9" x14ac:dyDescent="0.25">
      <c r="A720" t="s">
        <v>153</v>
      </c>
      <c r="B720" t="s">
        <v>1754</v>
      </c>
      <c r="C720">
        <v>476</v>
      </c>
      <c r="D720" t="s">
        <v>130</v>
      </c>
      <c r="E720" t="s">
        <v>69</v>
      </c>
      <c r="F720" t="s">
        <v>1819</v>
      </c>
      <c r="G720" t="s">
        <v>1820</v>
      </c>
      <c r="H720">
        <v>446</v>
      </c>
      <c r="I720" s="1">
        <f t="shared" si="11"/>
        <v>93.69747899159664</v>
      </c>
    </row>
    <row r="721" spans="1:9" x14ac:dyDescent="0.25">
      <c r="A721" t="s">
        <v>153</v>
      </c>
      <c r="B721" t="s">
        <v>1754</v>
      </c>
      <c r="C721">
        <v>476</v>
      </c>
      <c r="D721" t="s">
        <v>68</v>
      </c>
      <c r="E721" t="s">
        <v>70</v>
      </c>
      <c r="F721" t="s">
        <v>1821</v>
      </c>
      <c r="G721" t="s">
        <v>1822</v>
      </c>
      <c r="H721">
        <v>250</v>
      </c>
      <c r="I721" s="1">
        <f t="shared" si="11"/>
        <v>52.52100840336135</v>
      </c>
    </row>
    <row r="722" spans="1:9" x14ac:dyDescent="0.25">
      <c r="A722" t="s">
        <v>153</v>
      </c>
      <c r="B722" t="s">
        <v>1754</v>
      </c>
      <c r="C722">
        <v>476</v>
      </c>
      <c r="D722" t="s">
        <v>68</v>
      </c>
      <c r="E722" t="s">
        <v>72</v>
      </c>
      <c r="F722" t="s">
        <v>1823</v>
      </c>
      <c r="G722" t="s">
        <v>1824</v>
      </c>
      <c r="H722">
        <v>265</v>
      </c>
      <c r="I722" s="1">
        <f t="shared" si="11"/>
        <v>55.67226890756303</v>
      </c>
    </row>
    <row r="723" spans="1:9" x14ac:dyDescent="0.25">
      <c r="A723" t="s">
        <v>153</v>
      </c>
      <c r="B723" t="s">
        <v>1754</v>
      </c>
      <c r="C723">
        <v>476</v>
      </c>
      <c r="D723" t="s">
        <v>59</v>
      </c>
      <c r="E723" t="s">
        <v>73</v>
      </c>
      <c r="F723" t="s">
        <v>1825</v>
      </c>
      <c r="G723" t="s">
        <v>1826</v>
      </c>
      <c r="H723">
        <v>17</v>
      </c>
      <c r="I723" s="1">
        <f t="shared" si="11"/>
        <v>3.5714285714285712</v>
      </c>
    </row>
    <row r="724" spans="1:9" x14ac:dyDescent="0.25">
      <c r="A724" t="s">
        <v>153</v>
      </c>
      <c r="B724" t="s">
        <v>1754</v>
      </c>
      <c r="C724">
        <v>476</v>
      </c>
      <c r="D724" t="s">
        <v>85</v>
      </c>
      <c r="E724" t="s">
        <v>74</v>
      </c>
      <c r="F724" t="s">
        <v>1827</v>
      </c>
      <c r="G724" t="s">
        <v>1828</v>
      </c>
      <c r="H724">
        <v>193</v>
      </c>
      <c r="I724" s="1">
        <f t="shared" si="11"/>
        <v>40.54621848739496</v>
      </c>
    </row>
    <row r="725" spans="1:9" x14ac:dyDescent="0.25">
      <c r="A725" t="s">
        <v>153</v>
      </c>
      <c r="B725" t="s">
        <v>1754</v>
      </c>
      <c r="C725">
        <v>476</v>
      </c>
      <c r="D725" t="s">
        <v>54</v>
      </c>
      <c r="E725" t="s">
        <v>76</v>
      </c>
      <c r="F725" t="s">
        <v>1829</v>
      </c>
      <c r="G725" t="s">
        <v>1830</v>
      </c>
      <c r="H725">
        <v>121</v>
      </c>
      <c r="I725" s="1">
        <f t="shared" si="11"/>
        <v>25.420168067226889</v>
      </c>
    </row>
    <row r="726" spans="1:9" x14ac:dyDescent="0.25">
      <c r="A726" t="s">
        <v>153</v>
      </c>
      <c r="B726" t="s">
        <v>1754</v>
      </c>
      <c r="C726">
        <v>476</v>
      </c>
      <c r="D726" t="s">
        <v>59</v>
      </c>
      <c r="E726" t="s">
        <v>77</v>
      </c>
      <c r="F726" t="s">
        <v>1831</v>
      </c>
      <c r="G726" t="s">
        <v>1832</v>
      </c>
      <c r="H726">
        <v>45</v>
      </c>
      <c r="I726" s="1">
        <f t="shared" si="11"/>
        <v>9.4537815126050422</v>
      </c>
    </row>
    <row r="727" spans="1:9" x14ac:dyDescent="0.25">
      <c r="A727" t="s">
        <v>153</v>
      </c>
      <c r="B727" t="s">
        <v>1754</v>
      </c>
      <c r="C727">
        <v>476</v>
      </c>
      <c r="D727" t="s">
        <v>20</v>
      </c>
      <c r="E727" t="s">
        <v>79</v>
      </c>
      <c r="F727" t="s">
        <v>1833</v>
      </c>
      <c r="G727" t="s">
        <v>1834</v>
      </c>
      <c r="H727">
        <v>430</v>
      </c>
      <c r="I727" s="1">
        <f t="shared" si="11"/>
        <v>90.336134453781511</v>
      </c>
    </row>
    <row r="728" spans="1:9" x14ac:dyDescent="0.25">
      <c r="A728" t="s">
        <v>153</v>
      </c>
      <c r="B728" t="s">
        <v>1754</v>
      </c>
      <c r="C728">
        <v>476</v>
      </c>
      <c r="D728" t="s">
        <v>26</v>
      </c>
      <c r="E728" t="s">
        <v>81</v>
      </c>
      <c r="F728" t="s">
        <v>1835</v>
      </c>
      <c r="G728" t="s">
        <v>1836</v>
      </c>
      <c r="H728">
        <v>3</v>
      </c>
      <c r="I728" s="1">
        <f t="shared" si="11"/>
        <v>0.63025210084033612</v>
      </c>
    </row>
    <row r="729" spans="1:9" x14ac:dyDescent="0.25">
      <c r="A729" t="s">
        <v>153</v>
      </c>
      <c r="B729" t="s">
        <v>1754</v>
      </c>
      <c r="C729">
        <v>476</v>
      </c>
      <c r="D729" t="s">
        <v>98</v>
      </c>
      <c r="E729" t="s">
        <v>83</v>
      </c>
      <c r="F729" t="s">
        <v>1837</v>
      </c>
      <c r="G729" t="s">
        <v>1838</v>
      </c>
      <c r="H729">
        <v>377</v>
      </c>
      <c r="I729" s="1">
        <f t="shared" si="11"/>
        <v>79.201680672268907</v>
      </c>
    </row>
    <row r="730" spans="1:9" x14ac:dyDescent="0.25">
      <c r="A730" t="s">
        <v>153</v>
      </c>
      <c r="B730" t="s">
        <v>1754</v>
      </c>
      <c r="C730">
        <v>476</v>
      </c>
      <c r="D730" t="s">
        <v>85</v>
      </c>
      <c r="E730" t="s">
        <v>84</v>
      </c>
      <c r="F730" t="s">
        <v>1839</v>
      </c>
      <c r="G730" t="s">
        <v>1840</v>
      </c>
      <c r="H730">
        <v>202</v>
      </c>
      <c r="I730" s="1">
        <f t="shared" si="11"/>
        <v>42.436974789915965</v>
      </c>
    </row>
    <row r="731" spans="1:9" x14ac:dyDescent="0.25">
      <c r="A731" t="s">
        <v>153</v>
      </c>
      <c r="B731" t="s">
        <v>1841</v>
      </c>
      <c r="C731">
        <v>19921</v>
      </c>
      <c r="D731" t="s">
        <v>56</v>
      </c>
      <c r="E731" t="s">
        <v>19</v>
      </c>
      <c r="F731" t="s">
        <v>1842</v>
      </c>
      <c r="G731" t="s">
        <v>1843</v>
      </c>
      <c r="H731">
        <v>1413</v>
      </c>
      <c r="I731" s="1">
        <f t="shared" si="11"/>
        <v>7.0930174188042772</v>
      </c>
    </row>
    <row r="732" spans="1:9" x14ac:dyDescent="0.25">
      <c r="A732" t="s">
        <v>153</v>
      </c>
      <c r="B732" t="s">
        <v>1841</v>
      </c>
      <c r="C732">
        <v>19921</v>
      </c>
      <c r="D732" t="s">
        <v>26</v>
      </c>
      <c r="E732" t="s">
        <v>21</v>
      </c>
      <c r="F732" t="s">
        <v>1844</v>
      </c>
      <c r="G732" t="s">
        <v>1845</v>
      </c>
      <c r="H732">
        <v>4</v>
      </c>
      <c r="I732" s="1">
        <f t="shared" si="11"/>
        <v>2.0079313287485568E-2</v>
      </c>
    </row>
    <row r="733" spans="1:9" x14ac:dyDescent="0.25">
      <c r="A733" t="s">
        <v>153</v>
      </c>
      <c r="B733" t="s">
        <v>1841</v>
      </c>
      <c r="C733">
        <v>19921</v>
      </c>
      <c r="D733" t="s">
        <v>1846</v>
      </c>
      <c r="E733" t="s">
        <v>23</v>
      </c>
      <c r="F733" t="s">
        <v>1847</v>
      </c>
      <c r="G733" t="s">
        <v>1848</v>
      </c>
      <c r="H733">
        <v>13430</v>
      </c>
      <c r="I733" s="1">
        <f t="shared" si="11"/>
        <v>67.416294362732799</v>
      </c>
    </row>
    <row r="734" spans="1:9" x14ac:dyDescent="0.25">
      <c r="A734" t="s">
        <v>153</v>
      </c>
      <c r="B734" t="s">
        <v>1841</v>
      </c>
      <c r="C734">
        <v>19921</v>
      </c>
      <c r="D734" t="s">
        <v>1849</v>
      </c>
      <c r="E734" t="s">
        <v>24</v>
      </c>
      <c r="F734" t="s">
        <v>1850</v>
      </c>
      <c r="G734" t="s">
        <v>1851</v>
      </c>
      <c r="H734">
        <v>14638</v>
      </c>
      <c r="I734" s="1">
        <f t="shared" si="11"/>
        <v>73.480246975553428</v>
      </c>
    </row>
    <row r="735" spans="1:9" x14ac:dyDescent="0.25">
      <c r="A735" t="s">
        <v>153</v>
      </c>
      <c r="B735" t="s">
        <v>1841</v>
      </c>
      <c r="C735">
        <v>19921</v>
      </c>
      <c r="D735" t="s">
        <v>1852</v>
      </c>
      <c r="E735" t="s">
        <v>25</v>
      </c>
      <c r="F735" t="s">
        <v>1853</v>
      </c>
      <c r="G735" t="s">
        <v>1854</v>
      </c>
      <c r="H735">
        <v>9036</v>
      </c>
      <c r="I735" s="1">
        <f t="shared" si="11"/>
        <v>45.359168716429899</v>
      </c>
    </row>
    <row r="736" spans="1:9" x14ac:dyDescent="0.25">
      <c r="A736" t="s">
        <v>153</v>
      </c>
      <c r="B736" t="s">
        <v>1841</v>
      </c>
      <c r="C736">
        <v>19921</v>
      </c>
      <c r="D736" t="s">
        <v>1855</v>
      </c>
      <c r="E736" t="s">
        <v>27</v>
      </c>
      <c r="F736" t="s">
        <v>1856</v>
      </c>
      <c r="G736" t="s">
        <v>1857</v>
      </c>
      <c r="H736">
        <v>16762</v>
      </c>
      <c r="I736" s="1">
        <f t="shared" si="11"/>
        <v>84.142362331208275</v>
      </c>
    </row>
    <row r="737" spans="1:9" x14ac:dyDescent="0.25">
      <c r="A737" t="s">
        <v>153</v>
      </c>
      <c r="B737" t="s">
        <v>1841</v>
      </c>
      <c r="C737">
        <v>19921</v>
      </c>
      <c r="D737" t="s">
        <v>93</v>
      </c>
      <c r="E737" t="s">
        <v>28</v>
      </c>
      <c r="F737" t="s">
        <v>1858</v>
      </c>
      <c r="G737" t="s">
        <v>1859</v>
      </c>
      <c r="H737">
        <v>95</v>
      </c>
      <c r="I737" s="1">
        <f t="shared" si="11"/>
        <v>0.47688369057778229</v>
      </c>
    </row>
    <row r="738" spans="1:9" x14ac:dyDescent="0.25">
      <c r="A738" t="s">
        <v>153</v>
      </c>
      <c r="B738" t="s">
        <v>1841</v>
      </c>
      <c r="C738">
        <v>19921</v>
      </c>
      <c r="D738" t="s">
        <v>1860</v>
      </c>
      <c r="E738" t="s">
        <v>29</v>
      </c>
      <c r="F738" t="s">
        <v>1861</v>
      </c>
      <c r="G738" t="s">
        <v>1862</v>
      </c>
      <c r="H738">
        <v>3755</v>
      </c>
      <c r="I738" s="1">
        <f t="shared" si="11"/>
        <v>18.849455348627078</v>
      </c>
    </row>
    <row r="739" spans="1:9" x14ac:dyDescent="0.25">
      <c r="A739" t="s">
        <v>153</v>
      </c>
      <c r="B739" t="s">
        <v>1841</v>
      </c>
      <c r="C739">
        <v>19921</v>
      </c>
      <c r="D739" t="s">
        <v>122</v>
      </c>
      <c r="E739" t="s">
        <v>30</v>
      </c>
      <c r="F739" t="s">
        <v>1863</v>
      </c>
      <c r="G739" t="s">
        <v>1864</v>
      </c>
      <c r="H739">
        <v>562</v>
      </c>
      <c r="I739" s="1">
        <f t="shared" si="11"/>
        <v>2.8211435168917225</v>
      </c>
    </row>
    <row r="740" spans="1:9" x14ac:dyDescent="0.25">
      <c r="A740" t="s">
        <v>153</v>
      </c>
      <c r="B740" t="s">
        <v>1841</v>
      </c>
      <c r="C740">
        <v>19921</v>
      </c>
      <c r="D740" t="s">
        <v>123</v>
      </c>
      <c r="E740" t="s">
        <v>31</v>
      </c>
      <c r="F740" t="s">
        <v>1865</v>
      </c>
      <c r="G740" t="s">
        <v>1866</v>
      </c>
      <c r="H740">
        <v>1757</v>
      </c>
      <c r="I740" s="1">
        <f t="shared" ref="I740:I803" si="12">H740/C740*100</f>
        <v>8.8198383615280367</v>
      </c>
    </row>
    <row r="741" spans="1:9" x14ac:dyDescent="0.25">
      <c r="A741" t="s">
        <v>153</v>
      </c>
      <c r="B741" t="s">
        <v>1841</v>
      </c>
      <c r="C741">
        <v>19921</v>
      </c>
      <c r="D741" t="s">
        <v>1867</v>
      </c>
      <c r="E741" t="s">
        <v>32</v>
      </c>
      <c r="F741" t="s">
        <v>1868</v>
      </c>
      <c r="G741" t="s">
        <v>1869</v>
      </c>
      <c r="H741">
        <v>17865</v>
      </c>
      <c r="I741" s="1">
        <f t="shared" si="12"/>
        <v>89.67923297023242</v>
      </c>
    </row>
    <row r="742" spans="1:9" x14ac:dyDescent="0.25">
      <c r="A742" t="s">
        <v>153</v>
      </c>
      <c r="B742" t="s">
        <v>1841</v>
      </c>
      <c r="C742">
        <v>19921</v>
      </c>
      <c r="D742" t="s">
        <v>1870</v>
      </c>
      <c r="E742" t="s">
        <v>33</v>
      </c>
      <c r="F742" t="s">
        <v>1871</v>
      </c>
      <c r="G742" t="s">
        <v>1872</v>
      </c>
      <c r="H742">
        <v>4423</v>
      </c>
      <c r="I742" s="1">
        <f t="shared" si="12"/>
        <v>22.202700667637167</v>
      </c>
    </row>
    <row r="743" spans="1:9" x14ac:dyDescent="0.25">
      <c r="A743" t="s">
        <v>153</v>
      </c>
      <c r="B743" t="s">
        <v>1841</v>
      </c>
      <c r="C743">
        <v>19921</v>
      </c>
      <c r="D743" t="s">
        <v>504</v>
      </c>
      <c r="E743" t="s">
        <v>35</v>
      </c>
      <c r="F743" t="s">
        <v>1873</v>
      </c>
      <c r="G743" t="s">
        <v>1874</v>
      </c>
      <c r="H743">
        <v>4171</v>
      </c>
      <c r="I743" s="1">
        <f t="shared" si="12"/>
        <v>20.937703930525576</v>
      </c>
    </row>
    <row r="744" spans="1:9" x14ac:dyDescent="0.25">
      <c r="A744" t="s">
        <v>153</v>
      </c>
      <c r="B744" t="s">
        <v>1841</v>
      </c>
      <c r="C744">
        <v>19921</v>
      </c>
      <c r="D744" t="s">
        <v>59</v>
      </c>
      <c r="E744" t="s">
        <v>36</v>
      </c>
      <c r="F744" t="s">
        <v>1875</v>
      </c>
      <c r="G744" t="s">
        <v>1876</v>
      </c>
      <c r="H744">
        <v>25</v>
      </c>
      <c r="I744" s="1">
        <f t="shared" si="12"/>
        <v>0.12549570804678481</v>
      </c>
    </row>
    <row r="745" spans="1:9" x14ac:dyDescent="0.25">
      <c r="A745" t="s">
        <v>153</v>
      </c>
      <c r="B745" t="s">
        <v>1841</v>
      </c>
      <c r="C745">
        <v>19921</v>
      </c>
      <c r="D745" t="s">
        <v>1877</v>
      </c>
      <c r="E745" t="s">
        <v>37</v>
      </c>
      <c r="F745" t="s">
        <v>1878</v>
      </c>
      <c r="G745" t="s">
        <v>1879</v>
      </c>
      <c r="H745">
        <v>14774</v>
      </c>
      <c r="I745" s="1">
        <f t="shared" si="12"/>
        <v>74.162943627327948</v>
      </c>
    </row>
    <row r="746" spans="1:9" x14ac:dyDescent="0.25">
      <c r="A746" t="s">
        <v>153</v>
      </c>
      <c r="B746" t="s">
        <v>1841</v>
      </c>
      <c r="C746">
        <v>19921</v>
      </c>
      <c r="D746" t="s">
        <v>943</v>
      </c>
      <c r="E746" t="s">
        <v>38</v>
      </c>
      <c r="F746" t="s">
        <v>1880</v>
      </c>
      <c r="G746" t="s">
        <v>1881</v>
      </c>
      <c r="H746">
        <v>18590</v>
      </c>
      <c r="I746" s="1">
        <f t="shared" si="12"/>
        <v>93.318608503589175</v>
      </c>
    </row>
    <row r="747" spans="1:9" x14ac:dyDescent="0.25">
      <c r="A747" t="s">
        <v>153</v>
      </c>
      <c r="B747" t="s">
        <v>1841</v>
      </c>
      <c r="C747">
        <v>19921</v>
      </c>
      <c r="D747" t="s">
        <v>1882</v>
      </c>
      <c r="E747" t="s">
        <v>40</v>
      </c>
      <c r="F747" t="s">
        <v>1883</v>
      </c>
      <c r="G747" t="s">
        <v>1884</v>
      </c>
      <c r="H747">
        <v>13137</v>
      </c>
      <c r="I747" s="1">
        <f t="shared" si="12"/>
        <v>65.945484664424484</v>
      </c>
    </row>
    <row r="748" spans="1:9" x14ac:dyDescent="0.25">
      <c r="A748" t="s">
        <v>153</v>
      </c>
      <c r="B748" t="s">
        <v>1841</v>
      </c>
      <c r="C748">
        <v>19921</v>
      </c>
      <c r="D748" t="s">
        <v>1885</v>
      </c>
      <c r="E748" t="s">
        <v>42</v>
      </c>
      <c r="F748" t="s">
        <v>1886</v>
      </c>
      <c r="G748" t="s">
        <v>1887</v>
      </c>
      <c r="H748">
        <v>8896</v>
      </c>
      <c r="I748" s="1">
        <f t="shared" si="12"/>
        <v>44.656392751367903</v>
      </c>
    </row>
    <row r="749" spans="1:9" x14ac:dyDescent="0.25">
      <c r="A749" t="s">
        <v>153</v>
      </c>
      <c r="B749" t="s">
        <v>1841</v>
      </c>
      <c r="C749">
        <v>19921</v>
      </c>
      <c r="D749" t="s">
        <v>1888</v>
      </c>
      <c r="E749" t="s">
        <v>43</v>
      </c>
      <c r="F749" t="s">
        <v>1889</v>
      </c>
      <c r="G749" t="s">
        <v>1890</v>
      </c>
      <c r="H749">
        <v>16820</v>
      </c>
      <c r="I749" s="1">
        <f t="shared" si="12"/>
        <v>84.433512373876823</v>
      </c>
    </row>
    <row r="750" spans="1:9" x14ac:dyDescent="0.25">
      <c r="A750" t="s">
        <v>153</v>
      </c>
      <c r="B750" t="s">
        <v>1841</v>
      </c>
      <c r="C750">
        <v>19921</v>
      </c>
      <c r="D750" t="s">
        <v>1891</v>
      </c>
      <c r="E750" t="s">
        <v>44</v>
      </c>
      <c r="F750" t="s">
        <v>1892</v>
      </c>
      <c r="G750" t="s">
        <v>1893</v>
      </c>
      <c r="H750">
        <v>1724</v>
      </c>
      <c r="I750" s="1">
        <f t="shared" si="12"/>
        <v>8.6541840269062789</v>
      </c>
    </row>
    <row r="751" spans="1:9" x14ac:dyDescent="0.25">
      <c r="A751" t="s">
        <v>153</v>
      </c>
      <c r="B751" t="s">
        <v>1841</v>
      </c>
      <c r="C751">
        <v>19921</v>
      </c>
      <c r="D751" t="s">
        <v>26</v>
      </c>
      <c r="E751" t="s">
        <v>46</v>
      </c>
      <c r="F751" t="s">
        <v>1894</v>
      </c>
      <c r="G751" t="s">
        <v>1895</v>
      </c>
      <c r="H751">
        <v>1</v>
      </c>
      <c r="I751" s="1">
        <f t="shared" si="12"/>
        <v>5.019828321871392E-3</v>
      </c>
    </row>
    <row r="752" spans="1:9" x14ac:dyDescent="0.25">
      <c r="A752" t="s">
        <v>153</v>
      </c>
      <c r="B752" t="s">
        <v>1841</v>
      </c>
      <c r="C752">
        <v>19921</v>
      </c>
      <c r="D752" t="s">
        <v>26</v>
      </c>
      <c r="E752" t="s">
        <v>47</v>
      </c>
      <c r="F752" t="s">
        <v>1896</v>
      </c>
      <c r="G752" t="s">
        <v>1897</v>
      </c>
      <c r="H752">
        <v>3</v>
      </c>
      <c r="I752" s="1">
        <f t="shared" si="12"/>
        <v>1.5059484965614177E-2</v>
      </c>
    </row>
    <row r="753" spans="1:9" x14ac:dyDescent="0.25">
      <c r="A753" t="s">
        <v>153</v>
      </c>
      <c r="B753" t="s">
        <v>1841</v>
      </c>
      <c r="C753">
        <v>19921</v>
      </c>
      <c r="D753" t="s">
        <v>1508</v>
      </c>
      <c r="E753" t="s">
        <v>49</v>
      </c>
      <c r="F753" t="s">
        <v>1898</v>
      </c>
      <c r="G753" t="s">
        <v>1899</v>
      </c>
      <c r="H753">
        <v>2056</v>
      </c>
      <c r="I753" s="1">
        <f t="shared" si="12"/>
        <v>10.320767029767582</v>
      </c>
    </row>
    <row r="754" spans="1:9" x14ac:dyDescent="0.25">
      <c r="A754" t="s">
        <v>153</v>
      </c>
      <c r="B754" t="s">
        <v>1841</v>
      </c>
      <c r="C754">
        <v>19921</v>
      </c>
      <c r="D754" t="s">
        <v>1900</v>
      </c>
      <c r="E754" t="s">
        <v>51</v>
      </c>
      <c r="F754" t="s">
        <v>1901</v>
      </c>
      <c r="G754" t="s">
        <v>1902</v>
      </c>
      <c r="H754">
        <v>7151</v>
      </c>
      <c r="I754" s="1">
        <f t="shared" si="12"/>
        <v>35.896792329702329</v>
      </c>
    </row>
    <row r="755" spans="1:9" x14ac:dyDescent="0.25">
      <c r="A755" t="s">
        <v>153</v>
      </c>
      <c r="B755" t="s">
        <v>1841</v>
      </c>
      <c r="C755">
        <v>19921</v>
      </c>
      <c r="D755" t="s">
        <v>1903</v>
      </c>
      <c r="E755" t="s">
        <v>53</v>
      </c>
      <c r="F755" t="s">
        <v>1904</v>
      </c>
      <c r="G755" t="s">
        <v>1905</v>
      </c>
      <c r="H755">
        <v>13761</v>
      </c>
      <c r="I755" s="1">
        <f t="shared" si="12"/>
        <v>69.077857537272223</v>
      </c>
    </row>
    <row r="756" spans="1:9" x14ac:dyDescent="0.25">
      <c r="A756" t="s">
        <v>153</v>
      </c>
      <c r="B756" t="s">
        <v>1841</v>
      </c>
      <c r="C756">
        <v>19921</v>
      </c>
      <c r="D756" t="s">
        <v>1187</v>
      </c>
      <c r="E756" t="s">
        <v>55</v>
      </c>
      <c r="F756" t="s">
        <v>1906</v>
      </c>
      <c r="G756" t="s">
        <v>1907</v>
      </c>
      <c r="H756">
        <v>1629</v>
      </c>
      <c r="I756" s="1">
        <f t="shared" si="12"/>
        <v>8.1773003363284982</v>
      </c>
    </row>
    <row r="757" spans="1:9" x14ac:dyDescent="0.25">
      <c r="A757" t="s">
        <v>153</v>
      </c>
      <c r="B757" t="s">
        <v>1841</v>
      </c>
      <c r="C757">
        <v>19921</v>
      </c>
      <c r="D757" t="s">
        <v>1908</v>
      </c>
      <c r="E757" t="s">
        <v>57</v>
      </c>
      <c r="F757" t="s">
        <v>1909</v>
      </c>
      <c r="G757" t="s">
        <v>1910</v>
      </c>
      <c r="H757">
        <v>12833</v>
      </c>
      <c r="I757" s="1">
        <f t="shared" si="12"/>
        <v>64.419456854575571</v>
      </c>
    </row>
    <row r="758" spans="1:9" x14ac:dyDescent="0.25">
      <c r="A758" t="s">
        <v>153</v>
      </c>
      <c r="B758" t="s">
        <v>1841</v>
      </c>
      <c r="C758">
        <v>19921</v>
      </c>
      <c r="D758" t="s">
        <v>1911</v>
      </c>
      <c r="E758" t="s">
        <v>58</v>
      </c>
      <c r="F758" t="s">
        <v>1912</v>
      </c>
      <c r="G758" t="s">
        <v>1913</v>
      </c>
      <c r="H758">
        <v>11500</v>
      </c>
      <c r="I758" s="1">
        <f t="shared" si="12"/>
        <v>57.728025701521013</v>
      </c>
    </row>
    <row r="759" spans="1:9" x14ac:dyDescent="0.25">
      <c r="A759" t="s">
        <v>153</v>
      </c>
      <c r="B759" t="s">
        <v>1841</v>
      </c>
      <c r="C759">
        <v>19921</v>
      </c>
      <c r="D759" t="s">
        <v>107</v>
      </c>
      <c r="E759" t="s">
        <v>60</v>
      </c>
      <c r="F759" t="s">
        <v>1914</v>
      </c>
      <c r="G759" t="s">
        <v>1915</v>
      </c>
      <c r="H759">
        <v>858</v>
      </c>
      <c r="I759" s="1">
        <f t="shared" si="12"/>
        <v>4.3070127001656546</v>
      </c>
    </row>
    <row r="760" spans="1:9" x14ac:dyDescent="0.25">
      <c r="A760" t="s">
        <v>153</v>
      </c>
      <c r="B760" t="s">
        <v>1841</v>
      </c>
      <c r="C760">
        <v>19921</v>
      </c>
      <c r="D760" t="s">
        <v>59</v>
      </c>
      <c r="E760" t="s">
        <v>61</v>
      </c>
      <c r="F760" t="s">
        <v>1916</v>
      </c>
      <c r="G760" t="s">
        <v>1917</v>
      </c>
      <c r="H760">
        <v>45</v>
      </c>
      <c r="I760" s="1">
        <f t="shared" si="12"/>
        <v>0.22589227448421265</v>
      </c>
    </row>
    <row r="761" spans="1:9" x14ac:dyDescent="0.25">
      <c r="A761" t="s">
        <v>153</v>
      </c>
      <c r="B761" t="s">
        <v>1841</v>
      </c>
      <c r="C761">
        <v>19921</v>
      </c>
      <c r="D761" t="s">
        <v>22</v>
      </c>
      <c r="E761" t="s">
        <v>62</v>
      </c>
      <c r="F761" t="s">
        <v>1918</v>
      </c>
      <c r="G761" t="s">
        <v>1919</v>
      </c>
      <c r="H761">
        <v>319</v>
      </c>
      <c r="I761" s="1">
        <f t="shared" si="12"/>
        <v>1.601325234676974</v>
      </c>
    </row>
    <row r="762" spans="1:9" x14ac:dyDescent="0.25">
      <c r="A762" t="s">
        <v>153</v>
      </c>
      <c r="B762" t="s">
        <v>1841</v>
      </c>
      <c r="C762">
        <v>19921</v>
      </c>
      <c r="D762" t="s">
        <v>1049</v>
      </c>
      <c r="E762" t="s">
        <v>64</v>
      </c>
      <c r="F762" t="s">
        <v>1920</v>
      </c>
      <c r="G762" t="s">
        <v>1921</v>
      </c>
      <c r="H762">
        <v>16713</v>
      </c>
      <c r="I762" s="1">
        <f t="shared" si="12"/>
        <v>83.896390743436584</v>
      </c>
    </row>
    <row r="763" spans="1:9" x14ac:dyDescent="0.25">
      <c r="A763" t="s">
        <v>153</v>
      </c>
      <c r="B763" t="s">
        <v>1841</v>
      </c>
      <c r="C763">
        <v>19921</v>
      </c>
      <c r="D763" t="s">
        <v>115</v>
      </c>
      <c r="E763" t="s">
        <v>66</v>
      </c>
      <c r="F763" t="s">
        <v>1922</v>
      </c>
      <c r="G763" t="s">
        <v>1923</v>
      </c>
      <c r="H763">
        <v>8547</v>
      </c>
      <c r="I763" s="1">
        <f t="shared" si="12"/>
        <v>42.904472667034788</v>
      </c>
    </row>
    <row r="764" spans="1:9" x14ac:dyDescent="0.25">
      <c r="A764" t="s">
        <v>153</v>
      </c>
      <c r="B764" t="s">
        <v>1841</v>
      </c>
      <c r="C764">
        <v>19921</v>
      </c>
      <c r="D764" t="s">
        <v>91</v>
      </c>
      <c r="E764" t="s">
        <v>67</v>
      </c>
      <c r="F764" t="s">
        <v>1924</v>
      </c>
      <c r="G764" t="s">
        <v>1925</v>
      </c>
      <c r="H764">
        <v>54</v>
      </c>
      <c r="I764" s="1">
        <f t="shared" si="12"/>
        <v>0.27107072938105514</v>
      </c>
    </row>
    <row r="765" spans="1:9" x14ac:dyDescent="0.25">
      <c r="A765" t="s">
        <v>153</v>
      </c>
      <c r="B765" t="s">
        <v>1841</v>
      </c>
      <c r="C765">
        <v>19921</v>
      </c>
      <c r="D765" t="s">
        <v>1926</v>
      </c>
      <c r="E765" t="s">
        <v>69</v>
      </c>
      <c r="F765" t="s">
        <v>1927</v>
      </c>
      <c r="G765" t="s">
        <v>1928</v>
      </c>
      <c r="H765">
        <v>19099</v>
      </c>
      <c r="I765" s="1">
        <f t="shared" si="12"/>
        <v>95.87370111942171</v>
      </c>
    </row>
    <row r="766" spans="1:9" x14ac:dyDescent="0.25">
      <c r="A766" t="s">
        <v>153</v>
      </c>
      <c r="B766" t="s">
        <v>1841</v>
      </c>
      <c r="C766">
        <v>19921</v>
      </c>
      <c r="D766" t="s">
        <v>1929</v>
      </c>
      <c r="E766" t="s">
        <v>70</v>
      </c>
      <c r="F766" t="s">
        <v>1930</v>
      </c>
      <c r="G766" t="s">
        <v>1931</v>
      </c>
      <c r="H766">
        <v>9155</v>
      </c>
      <c r="I766" s="1">
        <f t="shared" si="12"/>
        <v>45.956528286732592</v>
      </c>
    </row>
    <row r="767" spans="1:9" x14ac:dyDescent="0.25">
      <c r="A767" t="s">
        <v>153</v>
      </c>
      <c r="B767" t="s">
        <v>1841</v>
      </c>
      <c r="C767">
        <v>19921</v>
      </c>
      <c r="D767" t="s">
        <v>1932</v>
      </c>
      <c r="E767" t="s">
        <v>72</v>
      </c>
      <c r="F767" t="s">
        <v>1933</v>
      </c>
      <c r="G767" t="s">
        <v>1934</v>
      </c>
      <c r="H767">
        <v>9865</v>
      </c>
      <c r="I767" s="1">
        <f t="shared" si="12"/>
        <v>49.520606395261282</v>
      </c>
    </row>
    <row r="768" spans="1:9" x14ac:dyDescent="0.25">
      <c r="A768" t="s">
        <v>153</v>
      </c>
      <c r="B768" t="s">
        <v>1841</v>
      </c>
      <c r="C768">
        <v>19921</v>
      </c>
      <c r="D768" t="s">
        <v>92</v>
      </c>
      <c r="E768" t="s">
        <v>73</v>
      </c>
      <c r="F768" t="s">
        <v>1935</v>
      </c>
      <c r="G768" t="s">
        <v>1936</v>
      </c>
      <c r="H768">
        <v>505</v>
      </c>
      <c r="I768" s="1">
        <f t="shared" si="12"/>
        <v>2.5350133025450532</v>
      </c>
    </row>
    <row r="769" spans="1:9" x14ac:dyDescent="0.25">
      <c r="A769" t="s">
        <v>153</v>
      </c>
      <c r="B769" t="s">
        <v>1841</v>
      </c>
      <c r="C769">
        <v>19921</v>
      </c>
      <c r="D769" t="s">
        <v>816</v>
      </c>
      <c r="E769" t="s">
        <v>74</v>
      </c>
      <c r="F769" t="s">
        <v>1937</v>
      </c>
      <c r="G769" t="s">
        <v>1938</v>
      </c>
      <c r="H769">
        <v>3496</v>
      </c>
      <c r="I769" s="1">
        <f t="shared" si="12"/>
        <v>17.549319813262386</v>
      </c>
    </row>
    <row r="770" spans="1:9" x14ac:dyDescent="0.25">
      <c r="A770" t="s">
        <v>153</v>
      </c>
      <c r="B770" t="s">
        <v>1841</v>
      </c>
      <c r="C770">
        <v>19921</v>
      </c>
      <c r="D770" t="s">
        <v>1939</v>
      </c>
      <c r="E770" t="s">
        <v>76</v>
      </c>
      <c r="F770" t="s">
        <v>1940</v>
      </c>
      <c r="G770" t="s">
        <v>1941</v>
      </c>
      <c r="H770">
        <v>10891</v>
      </c>
      <c r="I770" s="1">
        <f t="shared" si="12"/>
        <v>54.670950253501324</v>
      </c>
    </row>
    <row r="771" spans="1:9" x14ac:dyDescent="0.25">
      <c r="A771" t="s">
        <v>153</v>
      </c>
      <c r="B771" t="s">
        <v>1841</v>
      </c>
      <c r="C771">
        <v>19921</v>
      </c>
      <c r="D771" t="s">
        <v>1655</v>
      </c>
      <c r="E771" t="s">
        <v>77</v>
      </c>
      <c r="F771" t="s">
        <v>1942</v>
      </c>
      <c r="G771" t="s">
        <v>1943</v>
      </c>
      <c r="H771">
        <v>1666</v>
      </c>
      <c r="I771" s="1">
        <f t="shared" si="12"/>
        <v>8.3630339842377381</v>
      </c>
    </row>
    <row r="772" spans="1:9" x14ac:dyDescent="0.25">
      <c r="A772" t="s">
        <v>153</v>
      </c>
      <c r="B772" t="s">
        <v>1841</v>
      </c>
      <c r="C772">
        <v>19921</v>
      </c>
      <c r="D772" t="s">
        <v>1944</v>
      </c>
      <c r="E772" t="s">
        <v>79</v>
      </c>
      <c r="F772" t="s">
        <v>1945</v>
      </c>
      <c r="G772" t="s">
        <v>1946</v>
      </c>
      <c r="H772">
        <v>18912</v>
      </c>
      <c r="I772" s="1">
        <f t="shared" si="12"/>
        <v>94.934993223231771</v>
      </c>
    </row>
    <row r="773" spans="1:9" x14ac:dyDescent="0.25">
      <c r="A773" t="s">
        <v>153</v>
      </c>
      <c r="B773" t="s">
        <v>1841</v>
      </c>
      <c r="C773">
        <v>19921</v>
      </c>
      <c r="D773" t="s">
        <v>59</v>
      </c>
      <c r="E773" t="s">
        <v>81</v>
      </c>
      <c r="F773" t="s">
        <v>1947</v>
      </c>
      <c r="G773" t="s">
        <v>1948</v>
      </c>
      <c r="H773">
        <v>39</v>
      </c>
      <c r="I773" s="1">
        <f t="shared" si="12"/>
        <v>0.19577330455298431</v>
      </c>
    </row>
    <row r="774" spans="1:9" x14ac:dyDescent="0.25">
      <c r="A774" t="s">
        <v>153</v>
      </c>
      <c r="B774" t="s">
        <v>1841</v>
      </c>
      <c r="C774">
        <v>19921</v>
      </c>
      <c r="D774" t="s">
        <v>1372</v>
      </c>
      <c r="E774" t="s">
        <v>83</v>
      </c>
      <c r="F774" t="s">
        <v>1949</v>
      </c>
      <c r="G774" t="s">
        <v>1950</v>
      </c>
      <c r="H774">
        <v>17810</v>
      </c>
      <c r="I774" s="1">
        <f t="shared" si="12"/>
        <v>89.40314241252949</v>
      </c>
    </row>
    <row r="775" spans="1:9" x14ac:dyDescent="0.25">
      <c r="A775" t="s">
        <v>153</v>
      </c>
      <c r="B775" t="s">
        <v>1841</v>
      </c>
      <c r="C775">
        <v>19921</v>
      </c>
      <c r="D775" t="s">
        <v>1951</v>
      </c>
      <c r="E775" t="s">
        <v>84</v>
      </c>
      <c r="F775" t="s">
        <v>1952</v>
      </c>
      <c r="G775" t="s">
        <v>1953</v>
      </c>
      <c r="H775">
        <v>12001</v>
      </c>
      <c r="I775" s="1">
        <f t="shared" si="12"/>
        <v>60.242959690778576</v>
      </c>
    </row>
    <row r="776" spans="1:9" x14ac:dyDescent="0.25">
      <c r="A776" t="s">
        <v>153</v>
      </c>
      <c r="B776" t="s">
        <v>1954</v>
      </c>
      <c r="C776">
        <v>15631</v>
      </c>
      <c r="D776" t="s">
        <v>116</v>
      </c>
      <c r="E776" t="s">
        <v>19</v>
      </c>
      <c r="F776" t="s">
        <v>1955</v>
      </c>
      <c r="G776" t="s">
        <v>1956</v>
      </c>
      <c r="H776">
        <v>1093</v>
      </c>
      <c r="I776" s="1">
        <f t="shared" si="12"/>
        <v>6.9925148742882737</v>
      </c>
    </row>
    <row r="777" spans="1:9" x14ac:dyDescent="0.25">
      <c r="A777" t="s">
        <v>153</v>
      </c>
      <c r="B777" t="s">
        <v>1954</v>
      </c>
      <c r="C777">
        <v>15631</v>
      </c>
      <c r="D777" t="s">
        <v>26</v>
      </c>
      <c r="E777" t="s">
        <v>21</v>
      </c>
      <c r="F777" t="s">
        <v>1957</v>
      </c>
      <c r="G777" t="s">
        <v>1958</v>
      </c>
      <c r="H777">
        <v>11</v>
      </c>
      <c r="I777" s="1">
        <f t="shared" si="12"/>
        <v>7.0372976776917659E-2</v>
      </c>
    </row>
    <row r="778" spans="1:9" x14ac:dyDescent="0.25">
      <c r="A778" t="s">
        <v>153</v>
      </c>
      <c r="B778" t="s">
        <v>1954</v>
      </c>
      <c r="C778">
        <v>15631</v>
      </c>
      <c r="D778" t="s">
        <v>1959</v>
      </c>
      <c r="E778" t="s">
        <v>23</v>
      </c>
      <c r="F778" t="s">
        <v>1960</v>
      </c>
      <c r="G778" t="s">
        <v>1961</v>
      </c>
      <c r="H778">
        <v>11423</v>
      </c>
      <c r="I778" s="1">
        <f t="shared" si="12"/>
        <v>73.079137611157321</v>
      </c>
    </row>
    <row r="779" spans="1:9" x14ac:dyDescent="0.25">
      <c r="A779" t="s">
        <v>153</v>
      </c>
      <c r="B779" t="s">
        <v>1954</v>
      </c>
      <c r="C779">
        <v>15631</v>
      </c>
      <c r="D779" t="s">
        <v>1023</v>
      </c>
      <c r="E779" t="s">
        <v>24</v>
      </c>
      <c r="F779" t="s">
        <v>1962</v>
      </c>
      <c r="G779" t="s">
        <v>1963</v>
      </c>
      <c r="H779">
        <v>8299</v>
      </c>
      <c r="I779" s="1">
        <f t="shared" si="12"/>
        <v>53.093212206512696</v>
      </c>
    </row>
    <row r="780" spans="1:9" x14ac:dyDescent="0.25">
      <c r="A780" t="s">
        <v>153</v>
      </c>
      <c r="B780" t="s">
        <v>1954</v>
      </c>
      <c r="C780">
        <v>15631</v>
      </c>
      <c r="D780" t="s">
        <v>1964</v>
      </c>
      <c r="E780" t="s">
        <v>25</v>
      </c>
      <c r="F780" t="s">
        <v>1965</v>
      </c>
      <c r="G780" t="s">
        <v>1966</v>
      </c>
      <c r="H780">
        <v>8392</v>
      </c>
      <c r="I780" s="1">
        <f t="shared" si="12"/>
        <v>53.688183737444817</v>
      </c>
    </row>
    <row r="781" spans="1:9" x14ac:dyDescent="0.25">
      <c r="A781" t="s">
        <v>153</v>
      </c>
      <c r="B781" t="s">
        <v>1954</v>
      </c>
      <c r="C781">
        <v>15631</v>
      </c>
      <c r="D781" t="s">
        <v>1967</v>
      </c>
      <c r="E781" t="s">
        <v>27</v>
      </c>
      <c r="F781" t="s">
        <v>1968</v>
      </c>
      <c r="G781" t="s">
        <v>1969</v>
      </c>
      <c r="H781">
        <v>12595</v>
      </c>
      <c r="I781" s="1">
        <f t="shared" si="12"/>
        <v>80.577058409570725</v>
      </c>
    </row>
    <row r="782" spans="1:9" x14ac:dyDescent="0.25">
      <c r="A782" t="s">
        <v>153</v>
      </c>
      <c r="B782" t="s">
        <v>1954</v>
      </c>
      <c r="C782">
        <v>15631</v>
      </c>
      <c r="D782" t="s">
        <v>1279</v>
      </c>
      <c r="E782" t="s">
        <v>28</v>
      </c>
      <c r="F782" t="s">
        <v>1970</v>
      </c>
      <c r="G782" t="s">
        <v>1971</v>
      </c>
      <c r="H782">
        <v>7414</v>
      </c>
      <c r="I782" s="1">
        <f t="shared" si="12"/>
        <v>47.431386347642508</v>
      </c>
    </row>
    <row r="783" spans="1:9" x14ac:dyDescent="0.25">
      <c r="A783" t="s">
        <v>153</v>
      </c>
      <c r="B783" t="s">
        <v>1954</v>
      </c>
      <c r="C783">
        <v>15631</v>
      </c>
      <c r="D783" t="s">
        <v>1972</v>
      </c>
      <c r="E783" t="s">
        <v>29</v>
      </c>
      <c r="F783" t="s">
        <v>1973</v>
      </c>
      <c r="G783" t="s">
        <v>1974</v>
      </c>
      <c r="H783">
        <v>3176</v>
      </c>
      <c r="I783" s="1">
        <f t="shared" si="12"/>
        <v>20.318597658499137</v>
      </c>
    </row>
    <row r="784" spans="1:9" x14ac:dyDescent="0.25">
      <c r="A784" t="s">
        <v>153</v>
      </c>
      <c r="B784" t="s">
        <v>1954</v>
      </c>
      <c r="C784">
        <v>15631</v>
      </c>
      <c r="D784" t="s">
        <v>75</v>
      </c>
      <c r="E784" t="s">
        <v>30</v>
      </c>
      <c r="F784" t="s">
        <v>1975</v>
      </c>
      <c r="G784" t="s">
        <v>1976</v>
      </c>
      <c r="H784">
        <v>479</v>
      </c>
      <c r="I784" s="1">
        <f t="shared" si="12"/>
        <v>3.0644232614675961</v>
      </c>
    </row>
    <row r="785" spans="1:9" x14ac:dyDescent="0.25">
      <c r="A785" t="s">
        <v>153</v>
      </c>
      <c r="B785" t="s">
        <v>1954</v>
      </c>
      <c r="C785">
        <v>15631</v>
      </c>
      <c r="D785" t="s">
        <v>1511</v>
      </c>
      <c r="E785" t="s">
        <v>31</v>
      </c>
      <c r="F785" t="s">
        <v>1977</v>
      </c>
      <c r="G785" t="s">
        <v>1978</v>
      </c>
      <c r="H785">
        <v>1566</v>
      </c>
      <c r="I785" s="1">
        <f t="shared" si="12"/>
        <v>10.018552875695732</v>
      </c>
    </row>
    <row r="786" spans="1:9" x14ac:dyDescent="0.25">
      <c r="A786" t="s">
        <v>153</v>
      </c>
      <c r="B786" t="s">
        <v>1954</v>
      </c>
      <c r="C786">
        <v>15631</v>
      </c>
      <c r="D786" t="s">
        <v>68</v>
      </c>
      <c r="E786" t="s">
        <v>32</v>
      </c>
      <c r="F786" t="s">
        <v>1979</v>
      </c>
      <c r="G786" t="s">
        <v>1980</v>
      </c>
      <c r="H786">
        <v>271</v>
      </c>
      <c r="I786" s="1">
        <f t="shared" si="12"/>
        <v>1.7337342460495169</v>
      </c>
    </row>
    <row r="787" spans="1:9" x14ac:dyDescent="0.25">
      <c r="A787" t="s">
        <v>153</v>
      </c>
      <c r="B787" t="s">
        <v>1954</v>
      </c>
      <c r="C787">
        <v>15631</v>
      </c>
      <c r="D787" t="s">
        <v>1038</v>
      </c>
      <c r="E787" t="s">
        <v>33</v>
      </c>
      <c r="F787" t="s">
        <v>1981</v>
      </c>
      <c r="G787" t="s">
        <v>1982</v>
      </c>
      <c r="H787">
        <v>2423</v>
      </c>
      <c r="I787" s="1">
        <f t="shared" si="12"/>
        <v>15.501247520951955</v>
      </c>
    </row>
    <row r="788" spans="1:9" x14ac:dyDescent="0.25">
      <c r="A788" t="s">
        <v>153</v>
      </c>
      <c r="B788" t="s">
        <v>1954</v>
      </c>
      <c r="C788">
        <v>15631</v>
      </c>
      <c r="D788" t="s">
        <v>1288</v>
      </c>
      <c r="E788" t="s">
        <v>35</v>
      </c>
      <c r="F788" t="s">
        <v>1983</v>
      </c>
      <c r="G788" t="s">
        <v>1984</v>
      </c>
      <c r="H788">
        <v>2621</v>
      </c>
      <c r="I788" s="1">
        <f t="shared" si="12"/>
        <v>16.767961102936471</v>
      </c>
    </row>
    <row r="789" spans="1:9" x14ac:dyDescent="0.25">
      <c r="A789" t="s">
        <v>153</v>
      </c>
      <c r="B789" t="s">
        <v>1954</v>
      </c>
      <c r="C789">
        <v>15631</v>
      </c>
      <c r="D789" t="s">
        <v>26</v>
      </c>
      <c r="E789" t="s">
        <v>36</v>
      </c>
      <c r="F789" t="s">
        <v>1985</v>
      </c>
      <c r="G789" t="s">
        <v>1986</v>
      </c>
      <c r="H789">
        <v>11</v>
      </c>
      <c r="I789" s="1">
        <f t="shared" si="12"/>
        <v>7.0372976776917659E-2</v>
      </c>
    </row>
    <row r="790" spans="1:9" x14ac:dyDescent="0.25">
      <c r="A790" t="s">
        <v>153</v>
      </c>
      <c r="B790" t="s">
        <v>1954</v>
      </c>
      <c r="C790">
        <v>15631</v>
      </c>
      <c r="D790" t="s">
        <v>1987</v>
      </c>
      <c r="E790" t="s">
        <v>37</v>
      </c>
      <c r="F790" t="s">
        <v>1988</v>
      </c>
      <c r="G790" t="s">
        <v>1989</v>
      </c>
      <c r="H790">
        <v>11756</v>
      </c>
      <c r="I790" s="1">
        <f t="shared" si="12"/>
        <v>75.209519544494924</v>
      </c>
    </row>
    <row r="791" spans="1:9" x14ac:dyDescent="0.25">
      <c r="A791" t="s">
        <v>153</v>
      </c>
      <c r="B791" t="s">
        <v>1954</v>
      </c>
      <c r="C791">
        <v>15631</v>
      </c>
      <c r="D791" t="s">
        <v>1990</v>
      </c>
      <c r="E791" t="s">
        <v>38</v>
      </c>
      <c r="F791" t="s">
        <v>1991</v>
      </c>
      <c r="G791" t="s">
        <v>1992</v>
      </c>
      <c r="H791">
        <v>15094</v>
      </c>
      <c r="I791" s="1">
        <f t="shared" si="12"/>
        <v>96.564519224617754</v>
      </c>
    </row>
    <row r="792" spans="1:9" x14ac:dyDescent="0.25">
      <c r="A792" t="s">
        <v>153</v>
      </c>
      <c r="B792" t="s">
        <v>1954</v>
      </c>
      <c r="C792">
        <v>15631</v>
      </c>
      <c r="D792" t="s">
        <v>1993</v>
      </c>
      <c r="E792" t="s">
        <v>40</v>
      </c>
      <c r="F792" t="s">
        <v>1994</v>
      </c>
      <c r="G792" t="s">
        <v>1995</v>
      </c>
      <c r="H792">
        <v>10195</v>
      </c>
      <c r="I792" s="1">
        <f t="shared" si="12"/>
        <v>65.222954385515962</v>
      </c>
    </row>
    <row r="793" spans="1:9" x14ac:dyDescent="0.25">
      <c r="A793" t="s">
        <v>153</v>
      </c>
      <c r="B793" t="s">
        <v>1954</v>
      </c>
      <c r="C793">
        <v>15631</v>
      </c>
      <c r="D793" t="s">
        <v>102</v>
      </c>
      <c r="E793" t="s">
        <v>42</v>
      </c>
      <c r="F793" t="s">
        <v>1996</v>
      </c>
      <c r="G793" t="s">
        <v>1997</v>
      </c>
      <c r="H793">
        <v>8690</v>
      </c>
      <c r="I793" s="1">
        <f t="shared" si="12"/>
        <v>55.594651653764956</v>
      </c>
    </row>
    <row r="794" spans="1:9" x14ac:dyDescent="0.25">
      <c r="A794" t="s">
        <v>153</v>
      </c>
      <c r="B794" t="s">
        <v>1954</v>
      </c>
      <c r="C794">
        <v>15631</v>
      </c>
      <c r="D794" t="s">
        <v>1998</v>
      </c>
      <c r="E794" t="s">
        <v>43</v>
      </c>
      <c r="F794" t="s">
        <v>1999</v>
      </c>
      <c r="G794" t="s">
        <v>2000</v>
      </c>
      <c r="H794">
        <v>9998</v>
      </c>
      <c r="I794" s="1">
        <f t="shared" si="12"/>
        <v>63.962638346874797</v>
      </c>
    </row>
    <row r="795" spans="1:9" x14ac:dyDescent="0.25">
      <c r="A795" t="s">
        <v>153</v>
      </c>
      <c r="B795" t="s">
        <v>1954</v>
      </c>
      <c r="C795">
        <v>15631</v>
      </c>
      <c r="D795" t="s">
        <v>326</v>
      </c>
      <c r="E795" t="s">
        <v>44</v>
      </c>
      <c r="F795" t="s">
        <v>2001</v>
      </c>
      <c r="G795" t="s">
        <v>2002</v>
      </c>
      <c r="H795">
        <v>575</v>
      </c>
      <c r="I795" s="1">
        <f t="shared" si="12"/>
        <v>3.678587422429787</v>
      </c>
    </row>
    <row r="796" spans="1:9" x14ac:dyDescent="0.25">
      <c r="A796" t="s">
        <v>153</v>
      </c>
      <c r="B796" t="s">
        <v>1954</v>
      </c>
      <c r="C796">
        <v>15631</v>
      </c>
      <c r="D796" t="s">
        <v>26</v>
      </c>
      <c r="E796" t="s">
        <v>46</v>
      </c>
      <c r="F796" t="s">
        <v>2003</v>
      </c>
      <c r="G796" t="s">
        <v>2004</v>
      </c>
      <c r="H796">
        <v>3</v>
      </c>
      <c r="I796" s="1">
        <f t="shared" si="12"/>
        <v>1.9192630030068453E-2</v>
      </c>
    </row>
    <row r="797" spans="1:9" x14ac:dyDescent="0.25">
      <c r="A797" t="s">
        <v>153</v>
      </c>
      <c r="B797" t="s">
        <v>1954</v>
      </c>
      <c r="C797">
        <v>15631</v>
      </c>
      <c r="D797" t="s">
        <v>26</v>
      </c>
      <c r="E797" t="s">
        <v>47</v>
      </c>
      <c r="F797" t="s">
        <v>2005</v>
      </c>
      <c r="G797" t="s">
        <v>2006</v>
      </c>
      <c r="H797">
        <v>8</v>
      </c>
      <c r="I797" s="1">
        <f t="shared" si="12"/>
        <v>5.1180346746849209E-2</v>
      </c>
    </row>
    <row r="798" spans="1:9" x14ac:dyDescent="0.25">
      <c r="A798" t="s">
        <v>153</v>
      </c>
      <c r="B798" t="s">
        <v>1954</v>
      </c>
      <c r="C798">
        <v>15631</v>
      </c>
      <c r="D798" t="s">
        <v>95</v>
      </c>
      <c r="E798" t="s">
        <v>49</v>
      </c>
      <c r="F798" t="s">
        <v>2007</v>
      </c>
      <c r="G798" t="s">
        <v>2008</v>
      </c>
      <c r="H798">
        <v>2529</v>
      </c>
      <c r="I798" s="1">
        <f t="shared" si="12"/>
        <v>16.179387115347708</v>
      </c>
    </row>
    <row r="799" spans="1:9" x14ac:dyDescent="0.25">
      <c r="A799" t="s">
        <v>153</v>
      </c>
      <c r="B799" t="s">
        <v>1954</v>
      </c>
      <c r="C799">
        <v>15631</v>
      </c>
      <c r="D799" t="s">
        <v>136</v>
      </c>
      <c r="E799" t="s">
        <v>51</v>
      </c>
      <c r="F799" t="s">
        <v>2009</v>
      </c>
      <c r="G799" t="s">
        <v>2010</v>
      </c>
      <c r="H799">
        <v>6481</v>
      </c>
      <c r="I799" s="1">
        <f t="shared" si="12"/>
        <v>41.462478408291211</v>
      </c>
    </row>
    <row r="800" spans="1:9" x14ac:dyDescent="0.25">
      <c r="A800" t="s">
        <v>153</v>
      </c>
      <c r="B800" t="s">
        <v>1954</v>
      </c>
      <c r="C800">
        <v>15631</v>
      </c>
      <c r="D800" t="s">
        <v>2011</v>
      </c>
      <c r="E800" t="s">
        <v>53</v>
      </c>
      <c r="F800" t="s">
        <v>2012</v>
      </c>
      <c r="G800" t="s">
        <v>2013</v>
      </c>
      <c r="H800">
        <v>9421</v>
      </c>
      <c r="I800" s="1">
        <f t="shared" si="12"/>
        <v>60.271255837758297</v>
      </c>
    </row>
    <row r="801" spans="1:9" x14ac:dyDescent="0.25">
      <c r="A801" t="s">
        <v>153</v>
      </c>
      <c r="B801" t="s">
        <v>1954</v>
      </c>
      <c r="C801">
        <v>15631</v>
      </c>
      <c r="D801" t="s">
        <v>2014</v>
      </c>
      <c r="E801" t="s">
        <v>55</v>
      </c>
      <c r="F801" t="s">
        <v>2015</v>
      </c>
      <c r="G801" t="s">
        <v>2016</v>
      </c>
      <c r="H801">
        <v>14922</v>
      </c>
      <c r="I801" s="1">
        <f t="shared" si="12"/>
        <v>95.464141769560484</v>
      </c>
    </row>
    <row r="802" spans="1:9" x14ac:dyDescent="0.25">
      <c r="A802" t="s">
        <v>153</v>
      </c>
      <c r="B802" t="s">
        <v>1954</v>
      </c>
      <c r="C802">
        <v>15631</v>
      </c>
      <c r="D802" t="s">
        <v>1939</v>
      </c>
      <c r="E802" t="s">
        <v>57</v>
      </c>
      <c r="F802" t="s">
        <v>2017</v>
      </c>
      <c r="G802" t="s">
        <v>2018</v>
      </c>
      <c r="H802">
        <v>10912</v>
      </c>
      <c r="I802" s="1">
        <f t="shared" si="12"/>
        <v>69.809992962702324</v>
      </c>
    </row>
    <row r="803" spans="1:9" x14ac:dyDescent="0.25">
      <c r="A803" t="s">
        <v>153</v>
      </c>
      <c r="B803" t="s">
        <v>1954</v>
      </c>
      <c r="C803">
        <v>15631</v>
      </c>
      <c r="D803" t="s">
        <v>866</v>
      </c>
      <c r="E803" t="s">
        <v>58</v>
      </c>
      <c r="F803" t="s">
        <v>2019</v>
      </c>
      <c r="G803" t="s">
        <v>2020</v>
      </c>
      <c r="H803">
        <v>1522</v>
      </c>
      <c r="I803" s="1">
        <f t="shared" si="12"/>
        <v>9.7370609685880627</v>
      </c>
    </row>
    <row r="804" spans="1:9" x14ac:dyDescent="0.25">
      <c r="A804" t="s">
        <v>153</v>
      </c>
      <c r="B804" t="s">
        <v>1954</v>
      </c>
      <c r="C804">
        <v>15631</v>
      </c>
      <c r="D804" t="s">
        <v>130</v>
      </c>
      <c r="E804" t="s">
        <v>60</v>
      </c>
      <c r="F804" t="s">
        <v>2021</v>
      </c>
      <c r="G804" t="s">
        <v>2022</v>
      </c>
      <c r="H804">
        <v>460</v>
      </c>
      <c r="I804" s="1">
        <f t="shared" ref="I804:I867" si="13">H804/C804*100</f>
        <v>2.9428699379438297</v>
      </c>
    </row>
    <row r="805" spans="1:9" x14ac:dyDescent="0.25">
      <c r="A805" t="s">
        <v>153</v>
      </c>
      <c r="B805" t="s">
        <v>1954</v>
      </c>
      <c r="C805">
        <v>15631</v>
      </c>
      <c r="D805" t="s">
        <v>93</v>
      </c>
      <c r="E805" t="s">
        <v>61</v>
      </c>
      <c r="F805" t="s">
        <v>2023</v>
      </c>
      <c r="G805" t="s">
        <v>2024</v>
      </c>
      <c r="H805">
        <v>108</v>
      </c>
      <c r="I805" s="1">
        <f t="shared" si="13"/>
        <v>0.69093468108246425</v>
      </c>
    </row>
    <row r="806" spans="1:9" x14ac:dyDescent="0.25">
      <c r="A806" t="s">
        <v>153</v>
      </c>
      <c r="B806" t="s">
        <v>1954</v>
      </c>
      <c r="C806">
        <v>15631</v>
      </c>
      <c r="D806" t="s">
        <v>94</v>
      </c>
      <c r="E806" t="s">
        <v>62</v>
      </c>
      <c r="F806" t="s">
        <v>2025</v>
      </c>
      <c r="G806" t="s">
        <v>2026</v>
      </c>
      <c r="H806">
        <v>345</v>
      </c>
      <c r="I806" s="1">
        <f t="shared" si="13"/>
        <v>2.2071524534578719</v>
      </c>
    </row>
    <row r="807" spans="1:9" x14ac:dyDescent="0.25">
      <c r="A807" t="s">
        <v>153</v>
      </c>
      <c r="B807" t="s">
        <v>1954</v>
      </c>
      <c r="C807">
        <v>15631</v>
      </c>
      <c r="D807" t="s">
        <v>2027</v>
      </c>
      <c r="E807" t="s">
        <v>64</v>
      </c>
      <c r="F807" t="s">
        <v>2028</v>
      </c>
      <c r="G807" t="s">
        <v>2029</v>
      </c>
      <c r="H807">
        <v>10313</v>
      </c>
      <c r="I807" s="1">
        <f t="shared" si="13"/>
        <v>65.977864500031984</v>
      </c>
    </row>
    <row r="808" spans="1:9" x14ac:dyDescent="0.25">
      <c r="A808" t="s">
        <v>153</v>
      </c>
      <c r="B808" t="s">
        <v>1954</v>
      </c>
      <c r="C808">
        <v>15631</v>
      </c>
      <c r="D808" t="s">
        <v>2030</v>
      </c>
      <c r="E808" t="s">
        <v>66</v>
      </c>
      <c r="F808" t="s">
        <v>2031</v>
      </c>
      <c r="G808" t="s">
        <v>2032</v>
      </c>
      <c r="H808">
        <v>8544</v>
      </c>
      <c r="I808" s="1">
        <f t="shared" si="13"/>
        <v>54.660610325634948</v>
      </c>
    </row>
    <row r="809" spans="1:9" x14ac:dyDescent="0.25">
      <c r="A809" t="s">
        <v>153</v>
      </c>
      <c r="B809" t="s">
        <v>1954</v>
      </c>
      <c r="C809">
        <v>15631</v>
      </c>
      <c r="D809" t="s">
        <v>59</v>
      </c>
      <c r="E809" t="s">
        <v>67</v>
      </c>
      <c r="F809" t="s">
        <v>2033</v>
      </c>
      <c r="G809" t="s">
        <v>2034</v>
      </c>
      <c r="H809">
        <v>40</v>
      </c>
      <c r="I809" s="1">
        <f t="shared" si="13"/>
        <v>0.25590173373424607</v>
      </c>
    </row>
    <row r="810" spans="1:9" x14ac:dyDescent="0.25">
      <c r="A810" t="s">
        <v>153</v>
      </c>
      <c r="B810" t="s">
        <v>1954</v>
      </c>
      <c r="C810">
        <v>15631</v>
      </c>
      <c r="D810" t="s">
        <v>973</v>
      </c>
      <c r="E810" t="s">
        <v>69</v>
      </c>
      <c r="F810" t="s">
        <v>2035</v>
      </c>
      <c r="G810" t="s">
        <v>2036</v>
      </c>
      <c r="H810">
        <v>14881</v>
      </c>
      <c r="I810" s="1">
        <f t="shared" si="13"/>
        <v>95.201842492482896</v>
      </c>
    </row>
    <row r="811" spans="1:9" x14ac:dyDescent="0.25">
      <c r="A811" t="s">
        <v>153</v>
      </c>
      <c r="B811" t="s">
        <v>1954</v>
      </c>
      <c r="C811">
        <v>15631</v>
      </c>
      <c r="D811" t="s">
        <v>2037</v>
      </c>
      <c r="E811" t="s">
        <v>70</v>
      </c>
      <c r="F811" t="s">
        <v>2038</v>
      </c>
      <c r="G811" t="s">
        <v>2039</v>
      </c>
      <c r="H811">
        <v>7364</v>
      </c>
      <c r="I811" s="1">
        <f t="shared" si="13"/>
        <v>47.111509180474698</v>
      </c>
    </row>
    <row r="812" spans="1:9" x14ac:dyDescent="0.25">
      <c r="A812" t="s">
        <v>153</v>
      </c>
      <c r="B812" t="s">
        <v>1954</v>
      </c>
      <c r="C812">
        <v>15631</v>
      </c>
      <c r="D812" t="s">
        <v>2040</v>
      </c>
      <c r="E812" t="s">
        <v>72</v>
      </c>
      <c r="F812" t="s">
        <v>2041</v>
      </c>
      <c r="G812" t="s">
        <v>2042</v>
      </c>
      <c r="H812">
        <v>5495</v>
      </c>
      <c r="I812" s="1">
        <f t="shared" si="13"/>
        <v>35.154500671742049</v>
      </c>
    </row>
    <row r="813" spans="1:9" x14ac:dyDescent="0.25">
      <c r="A813" t="s">
        <v>153</v>
      </c>
      <c r="B813" t="s">
        <v>1954</v>
      </c>
      <c r="C813">
        <v>15631</v>
      </c>
      <c r="D813" t="s">
        <v>94</v>
      </c>
      <c r="E813" t="s">
        <v>73</v>
      </c>
      <c r="F813" t="s">
        <v>2043</v>
      </c>
      <c r="G813" t="s">
        <v>2044</v>
      </c>
      <c r="H813">
        <v>342</v>
      </c>
      <c r="I813" s="1">
        <f t="shared" si="13"/>
        <v>2.1879598234278039</v>
      </c>
    </row>
    <row r="814" spans="1:9" x14ac:dyDescent="0.25">
      <c r="A814" t="s">
        <v>153</v>
      </c>
      <c r="B814" t="s">
        <v>1954</v>
      </c>
      <c r="C814">
        <v>15631</v>
      </c>
      <c r="D814" t="s">
        <v>1455</v>
      </c>
      <c r="E814" t="s">
        <v>74</v>
      </c>
      <c r="F814" t="s">
        <v>2045</v>
      </c>
      <c r="G814" t="s">
        <v>2046</v>
      </c>
      <c r="H814">
        <v>2734</v>
      </c>
      <c r="I814" s="1">
        <f t="shared" si="13"/>
        <v>17.49088350073572</v>
      </c>
    </row>
    <row r="815" spans="1:9" x14ac:dyDescent="0.25">
      <c r="A815" t="s">
        <v>153</v>
      </c>
      <c r="B815" t="s">
        <v>1954</v>
      </c>
      <c r="C815">
        <v>15631</v>
      </c>
      <c r="D815" t="s">
        <v>128</v>
      </c>
      <c r="E815" t="s">
        <v>76</v>
      </c>
      <c r="F815" t="s">
        <v>2047</v>
      </c>
      <c r="G815" t="s">
        <v>2048</v>
      </c>
      <c r="H815">
        <v>5453</v>
      </c>
      <c r="I815" s="1">
        <f t="shared" si="13"/>
        <v>34.885803851321093</v>
      </c>
    </row>
    <row r="816" spans="1:9" x14ac:dyDescent="0.25">
      <c r="A816" t="s">
        <v>153</v>
      </c>
      <c r="B816" t="s">
        <v>1954</v>
      </c>
      <c r="C816">
        <v>15631</v>
      </c>
      <c r="D816" t="s">
        <v>144</v>
      </c>
      <c r="E816" t="s">
        <v>77</v>
      </c>
      <c r="F816" t="s">
        <v>2049</v>
      </c>
      <c r="G816" t="s">
        <v>2050</v>
      </c>
      <c r="H816">
        <v>1300</v>
      </c>
      <c r="I816" s="1">
        <f t="shared" si="13"/>
        <v>8.3168063463629966</v>
      </c>
    </row>
    <row r="817" spans="1:9" x14ac:dyDescent="0.25">
      <c r="A817" t="s">
        <v>153</v>
      </c>
      <c r="B817" t="s">
        <v>1954</v>
      </c>
      <c r="C817">
        <v>15631</v>
      </c>
      <c r="D817" t="s">
        <v>1354</v>
      </c>
      <c r="E817" t="s">
        <v>79</v>
      </c>
      <c r="F817" t="s">
        <v>2051</v>
      </c>
      <c r="G817" t="s">
        <v>2052</v>
      </c>
      <c r="H817">
        <v>14998</v>
      </c>
      <c r="I817" s="1">
        <f t="shared" si="13"/>
        <v>95.95035506365555</v>
      </c>
    </row>
    <row r="818" spans="1:9" x14ac:dyDescent="0.25">
      <c r="A818" t="s">
        <v>153</v>
      </c>
      <c r="B818" t="s">
        <v>1954</v>
      </c>
      <c r="C818">
        <v>15631</v>
      </c>
      <c r="D818" t="s">
        <v>20</v>
      </c>
      <c r="E818" t="s">
        <v>81</v>
      </c>
      <c r="F818" t="s">
        <v>2053</v>
      </c>
      <c r="G818" t="s">
        <v>2054</v>
      </c>
      <c r="H818">
        <v>411</v>
      </c>
      <c r="I818" s="1">
        <f t="shared" si="13"/>
        <v>2.6293903141193784</v>
      </c>
    </row>
    <row r="819" spans="1:9" x14ac:dyDescent="0.25">
      <c r="A819" t="s">
        <v>153</v>
      </c>
      <c r="B819" t="s">
        <v>1954</v>
      </c>
      <c r="C819">
        <v>15631</v>
      </c>
      <c r="D819" t="s">
        <v>2055</v>
      </c>
      <c r="E819" t="s">
        <v>83</v>
      </c>
      <c r="F819" t="s">
        <v>2056</v>
      </c>
      <c r="G819" t="s">
        <v>2057</v>
      </c>
      <c r="H819">
        <v>13795</v>
      </c>
      <c r="I819" s="1">
        <f t="shared" si="13"/>
        <v>88.254110421598114</v>
      </c>
    </row>
    <row r="820" spans="1:9" x14ac:dyDescent="0.25">
      <c r="A820" t="s">
        <v>153</v>
      </c>
      <c r="B820" t="s">
        <v>1954</v>
      </c>
      <c r="C820">
        <v>15631</v>
      </c>
      <c r="D820" t="s">
        <v>1929</v>
      </c>
      <c r="E820" t="s">
        <v>84</v>
      </c>
      <c r="F820" t="s">
        <v>2058</v>
      </c>
      <c r="G820" t="s">
        <v>2059</v>
      </c>
      <c r="H820">
        <v>9147</v>
      </c>
      <c r="I820" s="1">
        <f t="shared" si="13"/>
        <v>58.518328961678712</v>
      </c>
    </row>
    <row r="821" spans="1:9" x14ac:dyDescent="0.25">
      <c r="A821" t="s">
        <v>153</v>
      </c>
      <c r="B821" t="s">
        <v>2060</v>
      </c>
      <c r="C821">
        <v>7933</v>
      </c>
      <c r="D821" t="s">
        <v>94</v>
      </c>
      <c r="E821" t="s">
        <v>19</v>
      </c>
      <c r="F821" t="s">
        <v>2061</v>
      </c>
      <c r="G821" t="s">
        <v>2062</v>
      </c>
      <c r="H821">
        <v>369</v>
      </c>
      <c r="I821" s="1">
        <f t="shared" si="13"/>
        <v>4.6514559435270382</v>
      </c>
    </row>
    <row r="822" spans="1:9" x14ac:dyDescent="0.25">
      <c r="A822" t="s">
        <v>153</v>
      </c>
      <c r="B822" t="s">
        <v>2060</v>
      </c>
      <c r="C822">
        <v>7933</v>
      </c>
      <c r="D822" t="s">
        <v>26</v>
      </c>
      <c r="E822" t="s">
        <v>21</v>
      </c>
      <c r="F822" t="s">
        <v>2063</v>
      </c>
      <c r="G822" t="s">
        <v>2064</v>
      </c>
      <c r="H822">
        <v>5</v>
      </c>
      <c r="I822" s="1">
        <f t="shared" si="13"/>
        <v>6.3027858313374513E-2</v>
      </c>
    </row>
    <row r="823" spans="1:9" x14ac:dyDescent="0.25">
      <c r="A823" t="s">
        <v>153</v>
      </c>
      <c r="B823" t="s">
        <v>2060</v>
      </c>
      <c r="C823">
        <v>7933</v>
      </c>
      <c r="D823" t="s">
        <v>2065</v>
      </c>
      <c r="E823" t="s">
        <v>23</v>
      </c>
      <c r="F823" t="s">
        <v>2066</v>
      </c>
      <c r="G823" t="s">
        <v>2067</v>
      </c>
      <c r="H823">
        <v>6125</v>
      </c>
      <c r="I823" s="1">
        <f t="shared" si="13"/>
        <v>77.209126433883782</v>
      </c>
    </row>
    <row r="824" spans="1:9" x14ac:dyDescent="0.25">
      <c r="A824" t="s">
        <v>153</v>
      </c>
      <c r="B824" t="s">
        <v>2060</v>
      </c>
      <c r="C824">
        <v>7933</v>
      </c>
      <c r="D824" t="s">
        <v>2068</v>
      </c>
      <c r="E824" t="s">
        <v>24</v>
      </c>
      <c r="F824" t="s">
        <v>2069</v>
      </c>
      <c r="G824" t="s">
        <v>2070</v>
      </c>
      <c r="H824">
        <v>6008</v>
      </c>
      <c r="I824" s="1">
        <f t="shared" si="13"/>
        <v>75.734274549350815</v>
      </c>
    </row>
    <row r="825" spans="1:9" x14ac:dyDescent="0.25">
      <c r="A825" t="s">
        <v>153</v>
      </c>
      <c r="B825" t="s">
        <v>2060</v>
      </c>
      <c r="C825">
        <v>7933</v>
      </c>
      <c r="D825" t="s">
        <v>816</v>
      </c>
      <c r="E825" t="s">
        <v>25</v>
      </c>
      <c r="F825" t="s">
        <v>2071</v>
      </c>
      <c r="G825" t="s">
        <v>2072</v>
      </c>
      <c r="H825">
        <v>3494</v>
      </c>
      <c r="I825" s="1">
        <f t="shared" si="13"/>
        <v>44.043867389386108</v>
      </c>
    </row>
    <row r="826" spans="1:9" x14ac:dyDescent="0.25">
      <c r="A826" t="s">
        <v>153</v>
      </c>
      <c r="B826" t="s">
        <v>2060</v>
      </c>
      <c r="C826">
        <v>7933</v>
      </c>
      <c r="D826" t="s">
        <v>82</v>
      </c>
      <c r="E826" t="s">
        <v>27</v>
      </c>
      <c r="F826" t="s">
        <v>2073</v>
      </c>
      <c r="G826" t="s">
        <v>2074</v>
      </c>
      <c r="H826">
        <v>4562</v>
      </c>
      <c r="I826" s="1">
        <f t="shared" si="13"/>
        <v>57.506617925122903</v>
      </c>
    </row>
    <row r="827" spans="1:9" x14ac:dyDescent="0.25">
      <c r="A827" t="s">
        <v>153</v>
      </c>
      <c r="B827" t="s">
        <v>2060</v>
      </c>
      <c r="C827">
        <v>7933</v>
      </c>
      <c r="D827" t="s">
        <v>995</v>
      </c>
      <c r="E827" t="s">
        <v>28</v>
      </c>
      <c r="F827" t="s">
        <v>2075</v>
      </c>
      <c r="G827" t="s">
        <v>2076</v>
      </c>
      <c r="H827">
        <v>2485</v>
      </c>
      <c r="I827" s="1">
        <f t="shared" si="13"/>
        <v>31.324845581747134</v>
      </c>
    </row>
    <row r="828" spans="1:9" x14ac:dyDescent="0.25">
      <c r="A828" t="s">
        <v>153</v>
      </c>
      <c r="B828" t="s">
        <v>2060</v>
      </c>
      <c r="C828">
        <v>7933</v>
      </c>
      <c r="D828" t="s">
        <v>1393</v>
      </c>
      <c r="E828" t="s">
        <v>29</v>
      </c>
      <c r="F828" t="s">
        <v>2077</v>
      </c>
      <c r="G828" t="s">
        <v>2078</v>
      </c>
      <c r="H828">
        <v>1319</v>
      </c>
      <c r="I828" s="1">
        <f t="shared" si="13"/>
        <v>16.626749023068196</v>
      </c>
    </row>
    <row r="829" spans="1:9" x14ac:dyDescent="0.25">
      <c r="A829" t="s">
        <v>153</v>
      </c>
      <c r="B829" t="s">
        <v>2060</v>
      </c>
      <c r="C829">
        <v>7933</v>
      </c>
      <c r="D829" t="s">
        <v>68</v>
      </c>
      <c r="E829" t="s">
        <v>30</v>
      </c>
      <c r="F829" t="s">
        <v>2079</v>
      </c>
      <c r="G829" t="s">
        <v>2080</v>
      </c>
      <c r="H829">
        <v>247</v>
      </c>
      <c r="I829" s="1">
        <f t="shared" si="13"/>
        <v>3.1135762006807006</v>
      </c>
    </row>
    <row r="830" spans="1:9" x14ac:dyDescent="0.25">
      <c r="A830" t="s">
        <v>153</v>
      </c>
      <c r="B830" t="s">
        <v>2060</v>
      </c>
      <c r="C830">
        <v>7933</v>
      </c>
      <c r="D830" t="s">
        <v>1256</v>
      </c>
      <c r="E830" t="s">
        <v>31</v>
      </c>
      <c r="F830" t="s">
        <v>2081</v>
      </c>
      <c r="G830" t="s">
        <v>2082</v>
      </c>
      <c r="H830">
        <v>644</v>
      </c>
      <c r="I830" s="1">
        <f t="shared" si="13"/>
        <v>8.1179881507626366</v>
      </c>
    </row>
    <row r="831" spans="1:9" x14ac:dyDescent="0.25">
      <c r="A831" t="s">
        <v>153</v>
      </c>
      <c r="B831" t="s">
        <v>2060</v>
      </c>
      <c r="C831">
        <v>7933</v>
      </c>
      <c r="D831" t="s">
        <v>2083</v>
      </c>
      <c r="E831" t="s">
        <v>32</v>
      </c>
      <c r="F831" t="s">
        <v>2084</v>
      </c>
      <c r="G831" t="s">
        <v>2085</v>
      </c>
      <c r="H831">
        <v>7668</v>
      </c>
      <c r="I831" s="1">
        <f t="shared" si="13"/>
        <v>96.65952350939115</v>
      </c>
    </row>
    <row r="832" spans="1:9" x14ac:dyDescent="0.25">
      <c r="A832" t="s">
        <v>153</v>
      </c>
      <c r="B832" t="s">
        <v>2060</v>
      </c>
      <c r="C832">
        <v>7933</v>
      </c>
      <c r="D832" t="s">
        <v>1438</v>
      </c>
      <c r="E832" t="s">
        <v>33</v>
      </c>
      <c r="F832" t="s">
        <v>2086</v>
      </c>
      <c r="G832" t="s">
        <v>2087</v>
      </c>
      <c r="H832">
        <v>1792</v>
      </c>
      <c r="I832" s="1">
        <f t="shared" si="13"/>
        <v>22.589184419513426</v>
      </c>
    </row>
    <row r="833" spans="1:9" x14ac:dyDescent="0.25">
      <c r="A833" t="s">
        <v>153</v>
      </c>
      <c r="B833" t="s">
        <v>2060</v>
      </c>
      <c r="C833">
        <v>7933</v>
      </c>
      <c r="D833" t="s">
        <v>48</v>
      </c>
      <c r="E833" t="s">
        <v>35</v>
      </c>
      <c r="F833" t="s">
        <v>2088</v>
      </c>
      <c r="G833" t="s">
        <v>2089</v>
      </c>
      <c r="H833">
        <v>1590</v>
      </c>
      <c r="I833" s="1">
        <f t="shared" si="13"/>
        <v>20.042858943653094</v>
      </c>
    </row>
    <row r="834" spans="1:9" x14ac:dyDescent="0.25">
      <c r="A834" t="s">
        <v>153</v>
      </c>
      <c r="B834" t="s">
        <v>2060</v>
      </c>
      <c r="C834">
        <v>7933</v>
      </c>
      <c r="D834" t="s">
        <v>26</v>
      </c>
      <c r="E834" t="s">
        <v>36</v>
      </c>
      <c r="F834" t="s">
        <v>2090</v>
      </c>
      <c r="G834" t="s">
        <v>2091</v>
      </c>
      <c r="H834">
        <v>6</v>
      </c>
      <c r="I834" s="1">
        <f t="shared" si="13"/>
        <v>7.563342997604941E-2</v>
      </c>
    </row>
    <row r="835" spans="1:9" x14ac:dyDescent="0.25">
      <c r="A835" t="s">
        <v>153</v>
      </c>
      <c r="B835" t="s">
        <v>2060</v>
      </c>
      <c r="C835">
        <v>7933</v>
      </c>
      <c r="D835" t="s">
        <v>2092</v>
      </c>
      <c r="E835" t="s">
        <v>37</v>
      </c>
      <c r="F835" t="s">
        <v>2093</v>
      </c>
      <c r="G835" t="s">
        <v>2094</v>
      </c>
      <c r="H835">
        <v>2829</v>
      </c>
      <c r="I835" s="1">
        <f t="shared" si="13"/>
        <v>35.661162233707302</v>
      </c>
    </row>
    <row r="836" spans="1:9" x14ac:dyDescent="0.25">
      <c r="A836" t="s">
        <v>153</v>
      </c>
      <c r="B836" t="s">
        <v>2060</v>
      </c>
      <c r="C836">
        <v>7933</v>
      </c>
      <c r="D836" t="s">
        <v>326</v>
      </c>
      <c r="E836" t="s">
        <v>38</v>
      </c>
      <c r="F836" t="s">
        <v>2095</v>
      </c>
      <c r="G836" t="s">
        <v>2096</v>
      </c>
      <c r="H836">
        <v>568</v>
      </c>
      <c r="I836" s="1">
        <f t="shared" si="13"/>
        <v>7.1599647043993446</v>
      </c>
    </row>
    <row r="837" spans="1:9" x14ac:dyDescent="0.25">
      <c r="A837" t="s">
        <v>153</v>
      </c>
      <c r="B837" t="s">
        <v>2060</v>
      </c>
      <c r="C837">
        <v>7933</v>
      </c>
      <c r="D837" t="s">
        <v>80</v>
      </c>
      <c r="E837" t="s">
        <v>40</v>
      </c>
      <c r="F837" t="s">
        <v>2097</v>
      </c>
      <c r="G837" t="s">
        <v>2098</v>
      </c>
      <c r="H837">
        <v>1365</v>
      </c>
      <c r="I837" s="1">
        <f t="shared" si="13"/>
        <v>17.20660531955124</v>
      </c>
    </row>
    <row r="838" spans="1:9" x14ac:dyDescent="0.25">
      <c r="A838" t="s">
        <v>153</v>
      </c>
      <c r="B838" t="s">
        <v>2060</v>
      </c>
      <c r="C838">
        <v>7933</v>
      </c>
      <c r="D838" t="s">
        <v>85</v>
      </c>
      <c r="E838" t="s">
        <v>42</v>
      </c>
      <c r="F838" t="s">
        <v>2099</v>
      </c>
      <c r="G838" t="s">
        <v>2100</v>
      </c>
      <c r="H838">
        <v>180</v>
      </c>
      <c r="I838" s="1">
        <f t="shared" si="13"/>
        <v>2.2690028992814826</v>
      </c>
    </row>
    <row r="839" spans="1:9" x14ac:dyDescent="0.25">
      <c r="A839" t="s">
        <v>153</v>
      </c>
      <c r="B839" t="s">
        <v>2060</v>
      </c>
      <c r="C839">
        <v>7933</v>
      </c>
      <c r="D839" t="s">
        <v>41</v>
      </c>
      <c r="E839" t="s">
        <v>43</v>
      </c>
      <c r="F839" t="s">
        <v>2101</v>
      </c>
      <c r="G839" t="s">
        <v>2102</v>
      </c>
      <c r="H839">
        <v>221</v>
      </c>
      <c r="I839" s="1">
        <f t="shared" si="13"/>
        <v>2.7858313374511536</v>
      </c>
    </row>
    <row r="840" spans="1:9" x14ac:dyDescent="0.25">
      <c r="A840" t="s">
        <v>153</v>
      </c>
      <c r="B840" t="s">
        <v>2060</v>
      </c>
      <c r="C840">
        <v>7933</v>
      </c>
      <c r="D840" t="s">
        <v>1644</v>
      </c>
      <c r="E840" t="s">
        <v>44</v>
      </c>
      <c r="F840" t="s">
        <v>2103</v>
      </c>
      <c r="G840" t="s">
        <v>2104</v>
      </c>
      <c r="H840">
        <v>724</v>
      </c>
      <c r="I840" s="1">
        <f t="shared" si="13"/>
        <v>9.1264338837766292</v>
      </c>
    </row>
    <row r="841" spans="1:9" x14ac:dyDescent="0.25">
      <c r="A841" t="s">
        <v>153</v>
      </c>
      <c r="B841" t="s">
        <v>2060</v>
      </c>
      <c r="C841">
        <v>7933</v>
      </c>
      <c r="D841" t="s">
        <v>26</v>
      </c>
      <c r="E841" t="s">
        <v>46</v>
      </c>
      <c r="F841" t="s">
        <v>2105</v>
      </c>
      <c r="G841" t="s">
        <v>2106</v>
      </c>
      <c r="H841">
        <v>1</v>
      </c>
      <c r="I841" s="1">
        <f t="shared" si="13"/>
        <v>1.2605571662674902E-2</v>
      </c>
    </row>
    <row r="842" spans="1:9" x14ac:dyDescent="0.25">
      <c r="A842" t="s">
        <v>153</v>
      </c>
      <c r="B842" t="s">
        <v>2060</v>
      </c>
      <c r="C842">
        <v>7933</v>
      </c>
      <c r="D842" t="s">
        <v>26</v>
      </c>
      <c r="E842" t="s">
        <v>47</v>
      </c>
      <c r="F842" t="s">
        <v>2107</v>
      </c>
      <c r="G842">
        <v>0</v>
      </c>
      <c r="H842">
        <v>1</v>
      </c>
      <c r="I842" s="1">
        <f t="shared" si="13"/>
        <v>1.2605571662674902E-2</v>
      </c>
    </row>
    <row r="843" spans="1:9" x14ac:dyDescent="0.25">
      <c r="A843" t="s">
        <v>153</v>
      </c>
      <c r="B843" t="s">
        <v>2060</v>
      </c>
      <c r="C843">
        <v>7933</v>
      </c>
      <c r="D843" t="s">
        <v>782</v>
      </c>
      <c r="E843" t="s">
        <v>49</v>
      </c>
      <c r="F843" t="s">
        <v>2108</v>
      </c>
      <c r="G843" t="s">
        <v>2109</v>
      </c>
      <c r="H843">
        <v>604</v>
      </c>
      <c r="I843" s="1">
        <f t="shared" si="13"/>
        <v>7.6137652842556411</v>
      </c>
    </row>
    <row r="844" spans="1:9" x14ac:dyDescent="0.25">
      <c r="A844" t="s">
        <v>153</v>
      </c>
      <c r="B844" t="s">
        <v>2060</v>
      </c>
      <c r="C844">
        <v>7933</v>
      </c>
      <c r="D844" t="s">
        <v>2110</v>
      </c>
      <c r="E844" t="s">
        <v>51</v>
      </c>
      <c r="F844" t="s">
        <v>2111</v>
      </c>
      <c r="G844" t="s">
        <v>2112</v>
      </c>
      <c r="H844">
        <v>2892</v>
      </c>
      <c r="I844" s="1">
        <f t="shared" si="13"/>
        <v>36.455313248455816</v>
      </c>
    </row>
    <row r="845" spans="1:9" x14ac:dyDescent="0.25">
      <c r="A845" t="s">
        <v>153</v>
      </c>
      <c r="B845" t="s">
        <v>2060</v>
      </c>
      <c r="C845">
        <v>7933</v>
      </c>
      <c r="D845" t="s">
        <v>1172</v>
      </c>
      <c r="E845" t="s">
        <v>53</v>
      </c>
      <c r="F845" t="s">
        <v>2113</v>
      </c>
      <c r="G845" t="s">
        <v>2114</v>
      </c>
      <c r="H845">
        <v>5683</v>
      </c>
      <c r="I845" s="1">
        <f t="shared" si="13"/>
        <v>71.637463758981468</v>
      </c>
    </row>
    <row r="846" spans="1:9" x14ac:dyDescent="0.25">
      <c r="A846" t="s">
        <v>153</v>
      </c>
      <c r="B846" t="s">
        <v>2060</v>
      </c>
      <c r="C846">
        <v>7933</v>
      </c>
      <c r="D846" t="s">
        <v>39</v>
      </c>
      <c r="E846" t="s">
        <v>55</v>
      </c>
      <c r="F846" t="s">
        <v>2115</v>
      </c>
      <c r="G846" t="s">
        <v>2116</v>
      </c>
      <c r="H846">
        <v>6818</v>
      </c>
      <c r="I846" s="1">
        <f t="shared" si="13"/>
        <v>85.944787596117493</v>
      </c>
    </row>
    <row r="847" spans="1:9" x14ac:dyDescent="0.25">
      <c r="A847" t="s">
        <v>153</v>
      </c>
      <c r="B847" t="s">
        <v>2060</v>
      </c>
      <c r="C847">
        <v>7933</v>
      </c>
      <c r="D847" t="s">
        <v>741</v>
      </c>
      <c r="E847" t="s">
        <v>57</v>
      </c>
      <c r="F847" t="s">
        <v>2117</v>
      </c>
      <c r="G847" t="s">
        <v>2118</v>
      </c>
      <c r="H847">
        <v>4954</v>
      </c>
      <c r="I847" s="1">
        <f t="shared" si="13"/>
        <v>62.448002016891465</v>
      </c>
    </row>
    <row r="848" spans="1:9" x14ac:dyDescent="0.25">
      <c r="A848" t="s">
        <v>153</v>
      </c>
      <c r="B848" t="s">
        <v>2060</v>
      </c>
      <c r="C848">
        <v>7933</v>
      </c>
      <c r="D848" t="s">
        <v>111</v>
      </c>
      <c r="E848" t="s">
        <v>58</v>
      </c>
      <c r="F848" t="s">
        <v>2119</v>
      </c>
      <c r="G848" t="s">
        <v>2120</v>
      </c>
      <c r="H848">
        <v>5708</v>
      </c>
      <c r="I848" s="1">
        <f t="shared" si="13"/>
        <v>71.952603050548348</v>
      </c>
    </row>
    <row r="849" spans="1:9" x14ac:dyDescent="0.25">
      <c r="A849" t="s">
        <v>153</v>
      </c>
      <c r="B849" t="s">
        <v>2060</v>
      </c>
      <c r="C849">
        <v>7933</v>
      </c>
      <c r="D849" t="s">
        <v>45</v>
      </c>
      <c r="E849" t="s">
        <v>60</v>
      </c>
      <c r="F849" t="s">
        <v>2121</v>
      </c>
      <c r="G849" t="s">
        <v>2122</v>
      </c>
      <c r="H849">
        <v>282</v>
      </c>
      <c r="I849" s="1">
        <f t="shared" si="13"/>
        <v>3.5547712088743224</v>
      </c>
    </row>
    <row r="850" spans="1:9" x14ac:dyDescent="0.25">
      <c r="A850" t="s">
        <v>153</v>
      </c>
      <c r="B850" t="s">
        <v>2060</v>
      </c>
      <c r="C850">
        <v>7933</v>
      </c>
      <c r="D850" t="s">
        <v>59</v>
      </c>
      <c r="E850" t="s">
        <v>61</v>
      </c>
      <c r="F850" t="s">
        <v>2123</v>
      </c>
      <c r="G850" t="s">
        <v>2124</v>
      </c>
      <c r="H850">
        <v>17</v>
      </c>
      <c r="I850" s="1">
        <f t="shared" si="13"/>
        <v>0.21429471826547333</v>
      </c>
    </row>
    <row r="851" spans="1:9" x14ac:dyDescent="0.25">
      <c r="A851" t="s">
        <v>153</v>
      </c>
      <c r="B851" t="s">
        <v>2060</v>
      </c>
      <c r="C851">
        <v>7933</v>
      </c>
      <c r="D851" t="s">
        <v>86</v>
      </c>
      <c r="E851" t="s">
        <v>62</v>
      </c>
      <c r="F851" t="s">
        <v>2125</v>
      </c>
      <c r="G851" t="s">
        <v>2126</v>
      </c>
      <c r="H851">
        <v>149</v>
      </c>
      <c r="I851" s="1">
        <f t="shared" si="13"/>
        <v>1.8782301777385606</v>
      </c>
    </row>
    <row r="852" spans="1:9" x14ac:dyDescent="0.25">
      <c r="A852" t="s">
        <v>153</v>
      </c>
      <c r="B852" t="s">
        <v>2060</v>
      </c>
      <c r="C852">
        <v>7933</v>
      </c>
      <c r="D852" t="s">
        <v>39</v>
      </c>
      <c r="E852" t="s">
        <v>64</v>
      </c>
      <c r="F852" t="s">
        <v>2127</v>
      </c>
      <c r="G852" t="s">
        <v>2128</v>
      </c>
      <c r="H852">
        <v>6798</v>
      </c>
      <c r="I852" s="1">
        <f t="shared" si="13"/>
        <v>85.692676162863989</v>
      </c>
    </row>
    <row r="853" spans="1:9" x14ac:dyDescent="0.25">
      <c r="A853" t="s">
        <v>153</v>
      </c>
      <c r="B853" t="s">
        <v>2060</v>
      </c>
      <c r="C853">
        <v>7933</v>
      </c>
      <c r="D853" t="s">
        <v>2129</v>
      </c>
      <c r="E853" t="s">
        <v>66</v>
      </c>
      <c r="F853" t="s">
        <v>2130</v>
      </c>
      <c r="G853" t="s">
        <v>2131</v>
      </c>
      <c r="H853">
        <v>4686</v>
      </c>
      <c r="I853" s="1">
        <f t="shared" si="13"/>
        <v>59.069708811294596</v>
      </c>
    </row>
    <row r="854" spans="1:9" x14ac:dyDescent="0.25">
      <c r="A854" t="s">
        <v>153</v>
      </c>
      <c r="B854" t="s">
        <v>2060</v>
      </c>
      <c r="C854">
        <v>7933</v>
      </c>
      <c r="D854" t="s">
        <v>26</v>
      </c>
      <c r="E854" t="s">
        <v>67</v>
      </c>
      <c r="F854" t="s">
        <v>2132</v>
      </c>
      <c r="G854" t="s">
        <v>2133</v>
      </c>
      <c r="H854">
        <v>16</v>
      </c>
      <c r="I854" s="1">
        <f t="shared" si="13"/>
        <v>0.20168914660279844</v>
      </c>
    </row>
    <row r="855" spans="1:9" x14ac:dyDescent="0.25">
      <c r="A855" t="s">
        <v>153</v>
      </c>
      <c r="B855" t="s">
        <v>2060</v>
      </c>
      <c r="C855">
        <v>7933</v>
      </c>
      <c r="D855" t="s">
        <v>52</v>
      </c>
      <c r="E855" t="s">
        <v>69</v>
      </c>
      <c r="F855" t="s">
        <v>2134</v>
      </c>
      <c r="G855" t="s">
        <v>2135</v>
      </c>
      <c r="H855">
        <v>6930</v>
      </c>
      <c r="I855" s="1">
        <f t="shared" si="13"/>
        <v>87.356611622337084</v>
      </c>
    </row>
    <row r="856" spans="1:9" x14ac:dyDescent="0.25">
      <c r="A856" t="s">
        <v>153</v>
      </c>
      <c r="B856" t="s">
        <v>2060</v>
      </c>
      <c r="C856">
        <v>7933</v>
      </c>
      <c r="D856" t="s">
        <v>525</v>
      </c>
      <c r="E856" t="s">
        <v>70</v>
      </c>
      <c r="F856" t="s">
        <v>2136</v>
      </c>
      <c r="G856" t="s">
        <v>2137</v>
      </c>
      <c r="H856">
        <v>4207</v>
      </c>
      <c r="I856" s="1">
        <f t="shared" si="13"/>
        <v>53.031639984873316</v>
      </c>
    </row>
    <row r="857" spans="1:9" x14ac:dyDescent="0.25">
      <c r="A857" t="s">
        <v>153</v>
      </c>
      <c r="B857" t="s">
        <v>2060</v>
      </c>
      <c r="C857">
        <v>7933</v>
      </c>
      <c r="D857" t="s">
        <v>1540</v>
      </c>
      <c r="E857" t="s">
        <v>72</v>
      </c>
      <c r="F857" t="s">
        <v>2138</v>
      </c>
      <c r="G857" t="s">
        <v>2139</v>
      </c>
      <c r="H857">
        <v>1878</v>
      </c>
      <c r="I857" s="1">
        <f t="shared" si="13"/>
        <v>23.673263582503466</v>
      </c>
    </row>
    <row r="858" spans="1:9" x14ac:dyDescent="0.25">
      <c r="A858" t="s">
        <v>153</v>
      </c>
      <c r="B858" t="s">
        <v>2060</v>
      </c>
      <c r="C858">
        <v>7933</v>
      </c>
      <c r="D858" t="s">
        <v>85</v>
      </c>
      <c r="E858" t="s">
        <v>73</v>
      </c>
      <c r="F858" t="s">
        <v>2140</v>
      </c>
      <c r="G858" t="s">
        <v>2141</v>
      </c>
      <c r="H858">
        <v>195</v>
      </c>
      <c r="I858" s="1">
        <f t="shared" si="13"/>
        <v>2.4580864742216062</v>
      </c>
    </row>
    <row r="859" spans="1:9" x14ac:dyDescent="0.25">
      <c r="A859" t="s">
        <v>153</v>
      </c>
      <c r="B859" t="s">
        <v>2060</v>
      </c>
      <c r="C859">
        <v>7933</v>
      </c>
      <c r="D859" t="s">
        <v>146</v>
      </c>
      <c r="E859" t="s">
        <v>74</v>
      </c>
      <c r="F859" t="s">
        <v>2142</v>
      </c>
      <c r="G859" t="s">
        <v>2143</v>
      </c>
      <c r="H859">
        <v>1826</v>
      </c>
      <c r="I859" s="1">
        <f t="shared" si="13"/>
        <v>23.017773856044371</v>
      </c>
    </row>
    <row r="860" spans="1:9" x14ac:dyDescent="0.25">
      <c r="A860" t="s">
        <v>153</v>
      </c>
      <c r="B860" t="s">
        <v>2060</v>
      </c>
      <c r="C860">
        <v>7933</v>
      </c>
      <c r="D860" t="s">
        <v>1145</v>
      </c>
      <c r="E860" t="s">
        <v>76</v>
      </c>
      <c r="F860" t="s">
        <v>2144</v>
      </c>
      <c r="G860" t="s">
        <v>2145</v>
      </c>
      <c r="H860">
        <v>3077</v>
      </c>
      <c r="I860" s="1">
        <f t="shared" si="13"/>
        <v>38.787344006050674</v>
      </c>
    </row>
    <row r="861" spans="1:9" x14ac:dyDescent="0.25">
      <c r="A861" t="s">
        <v>153</v>
      </c>
      <c r="B861" t="s">
        <v>2060</v>
      </c>
      <c r="C861">
        <v>7933</v>
      </c>
      <c r="D861" t="s">
        <v>1644</v>
      </c>
      <c r="E861" t="s">
        <v>77</v>
      </c>
      <c r="F861" t="s">
        <v>2146</v>
      </c>
      <c r="G861" t="s">
        <v>2147</v>
      </c>
      <c r="H861">
        <v>721</v>
      </c>
      <c r="I861" s="1">
        <f t="shared" si="13"/>
        <v>9.0886171687886037</v>
      </c>
    </row>
    <row r="862" spans="1:9" x14ac:dyDescent="0.25">
      <c r="A862" t="s">
        <v>153</v>
      </c>
      <c r="B862" t="s">
        <v>2060</v>
      </c>
      <c r="C862">
        <v>7933</v>
      </c>
      <c r="D862" t="s">
        <v>2083</v>
      </c>
      <c r="E862" t="s">
        <v>79</v>
      </c>
      <c r="F862" t="s">
        <v>2148</v>
      </c>
      <c r="G862" t="s">
        <v>2149</v>
      </c>
      <c r="H862">
        <v>7664</v>
      </c>
      <c r="I862" s="1">
        <f t="shared" si="13"/>
        <v>96.609101222740463</v>
      </c>
    </row>
    <row r="863" spans="1:9" x14ac:dyDescent="0.25">
      <c r="A863" t="s">
        <v>153</v>
      </c>
      <c r="B863" t="s">
        <v>2060</v>
      </c>
      <c r="C863">
        <v>7933</v>
      </c>
      <c r="D863" t="s">
        <v>26</v>
      </c>
      <c r="E863" t="s">
        <v>81</v>
      </c>
      <c r="F863" t="s">
        <v>2150</v>
      </c>
      <c r="G863" t="s">
        <v>2151</v>
      </c>
      <c r="H863">
        <v>6</v>
      </c>
      <c r="I863" s="1">
        <f t="shared" si="13"/>
        <v>7.563342997604941E-2</v>
      </c>
    </row>
    <row r="864" spans="1:9" x14ac:dyDescent="0.25">
      <c r="A864" t="s">
        <v>153</v>
      </c>
      <c r="B864" t="s">
        <v>2060</v>
      </c>
      <c r="C864">
        <v>7933</v>
      </c>
      <c r="D864" t="s">
        <v>2152</v>
      </c>
      <c r="E864" t="s">
        <v>83</v>
      </c>
      <c r="F864" t="s">
        <v>2153</v>
      </c>
      <c r="G864" t="s">
        <v>2154</v>
      </c>
      <c r="H864">
        <v>6603</v>
      </c>
      <c r="I864" s="1">
        <f t="shared" si="13"/>
        <v>83.234589688642373</v>
      </c>
    </row>
    <row r="865" spans="1:9" x14ac:dyDescent="0.25">
      <c r="A865" t="s">
        <v>153</v>
      </c>
      <c r="B865" t="s">
        <v>2060</v>
      </c>
      <c r="C865">
        <v>7933</v>
      </c>
      <c r="D865" t="s">
        <v>2155</v>
      </c>
      <c r="E865" t="s">
        <v>84</v>
      </c>
      <c r="F865" t="s">
        <v>2156</v>
      </c>
      <c r="G865" t="s">
        <v>2157</v>
      </c>
      <c r="H865">
        <v>4285</v>
      </c>
      <c r="I865" s="1">
        <f t="shared" si="13"/>
        <v>54.014874574561958</v>
      </c>
    </row>
    <row r="866" spans="1:9" x14ac:dyDescent="0.25">
      <c r="A866" t="s">
        <v>153</v>
      </c>
      <c r="B866" t="s">
        <v>2158</v>
      </c>
      <c r="C866">
        <v>11181</v>
      </c>
      <c r="D866" t="s">
        <v>1256</v>
      </c>
      <c r="E866" t="s">
        <v>19</v>
      </c>
      <c r="F866" t="s">
        <v>2159</v>
      </c>
      <c r="G866" t="s">
        <v>2160</v>
      </c>
      <c r="H866">
        <v>643</v>
      </c>
      <c r="I866" s="1">
        <f t="shared" si="13"/>
        <v>5.7508272963062339</v>
      </c>
    </row>
    <row r="867" spans="1:9" x14ac:dyDescent="0.25">
      <c r="A867" t="s">
        <v>153</v>
      </c>
      <c r="B867" t="s">
        <v>2158</v>
      </c>
      <c r="C867">
        <v>11181</v>
      </c>
      <c r="D867" t="s">
        <v>26</v>
      </c>
      <c r="E867" t="s">
        <v>21</v>
      </c>
      <c r="F867" t="s">
        <v>2161</v>
      </c>
      <c r="G867" t="s">
        <v>2162</v>
      </c>
      <c r="H867">
        <v>11</v>
      </c>
      <c r="I867" s="1">
        <f t="shared" si="13"/>
        <v>9.8381182362937136E-2</v>
      </c>
    </row>
    <row r="868" spans="1:9" x14ac:dyDescent="0.25">
      <c r="A868" t="s">
        <v>153</v>
      </c>
      <c r="B868" t="s">
        <v>2158</v>
      </c>
      <c r="C868">
        <v>11181</v>
      </c>
      <c r="D868" t="s">
        <v>132</v>
      </c>
      <c r="E868" t="s">
        <v>23</v>
      </c>
      <c r="F868" t="s">
        <v>2163</v>
      </c>
      <c r="G868" t="s">
        <v>2164</v>
      </c>
      <c r="H868">
        <v>8349</v>
      </c>
      <c r="I868" s="1">
        <f t="shared" ref="I868:I931" si="14">H868/C868*100</f>
        <v>74.671317413469268</v>
      </c>
    </row>
    <row r="869" spans="1:9" x14ac:dyDescent="0.25">
      <c r="A869" t="s">
        <v>153</v>
      </c>
      <c r="B869" t="s">
        <v>2158</v>
      </c>
      <c r="C869">
        <v>11181</v>
      </c>
      <c r="D869" t="s">
        <v>108</v>
      </c>
      <c r="E869" t="s">
        <v>24</v>
      </c>
      <c r="F869" t="s">
        <v>2165</v>
      </c>
      <c r="G869" t="s">
        <v>2166</v>
      </c>
      <c r="H869">
        <v>6687</v>
      </c>
      <c r="I869" s="1">
        <f t="shared" si="14"/>
        <v>59.806815132814592</v>
      </c>
    </row>
    <row r="870" spans="1:9" x14ac:dyDescent="0.25">
      <c r="A870" t="s">
        <v>153</v>
      </c>
      <c r="B870" t="s">
        <v>2158</v>
      </c>
      <c r="C870">
        <v>11181</v>
      </c>
      <c r="D870" t="s">
        <v>2155</v>
      </c>
      <c r="E870" t="s">
        <v>25</v>
      </c>
      <c r="F870" t="s">
        <v>2167</v>
      </c>
      <c r="G870" t="s">
        <v>2168</v>
      </c>
      <c r="H870">
        <v>4269</v>
      </c>
      <c r="I870" s="1">
        <f t="shared" si="14"/>
        <v>38.180842500670778</v>
      </c>
    </row>
    <row r="871" spans="1:9" x14ac:dyDescent="0.25">
      <c r="A871" t="s">
        <v>153</v>
      </c>
      <c r="B871" t="s">
        <v>2158</v>
      </c>
      <c r="C871">
        <v>11181</v>
      </c>
      <c r="D871" t="s">
        <v>1240</v>
      </c>
      <c r="E871" t="s">
        <v>27</v>
      </c>
      <c r="F871" t="s">
        <v>2169</v>
      </c>
      <c r="G871" t="s">
        <v>2170</v>
      </c>
      <c r="H871">
        <v>8038</v>
      </c>
      <c r="I871" s="1">
        <f t="shared" si="14"/>
        <v>71.889813075753509</v>
      </c>
    </row>
    <row r="872" spans="1:9" x14ac:dyDescent="0.25">
      <c r="A872" t="s">
        <v>153</v>
      </c>
      <c r="B872" t="s">
        <v>2158</v>
      </c>
      <c r="C872">
        <v>11181</v>
      </c>
      <c r="D872" t="s">
        <v>91</v>
      </c>
      <c r="E872" t="s">
        <v>28</v>
      </c>
      <c r="F872" t="s">
        <v>2171</v>
      </c>
      <c r="G872" t="s">
        <v>2172</v>
      </c>
      <c r="H872">
        <v>78</v>
      </c>
      <c r="I872" s="1">
        <f t="shared" si="14"/>
        <v>0.69761202039173598</v>
      </c>
    </row>
    <row r="873" spans="1:9" x14ac:dyDescent="0.25">
      <c r="A873" t="s">
        <v>153</v>
      </c>
      <c r="B873" t="s">
        <v>2158</v>
      </c>
      <c r="C873">
        <v>11181</v>
      </c>
      <c r="D873" t="s">
        <v>1455</v>
      </c>
      <c r="E873" t="s">
        <v>29</v>
      </c>
      <c r="F873" t="s">
        <v>2173</v>
      </c>
      <c r="G873" t="s">
        <v>2174</v>
      </c>
      <c r="H873">
        <v>2717</v>
      </c>
      <c r="I873" s="1">
        <f t="shared" si="14"/>
        <v>24.300152043645472</v>
      </c>
    </row>
    <row r="874" spans="1:9" x14ac:dyDescent="0.25">
      <c r="A874" t="s">
        <v>153</v>
      </c>
      <c r="B874" t="s">
        <v>2158</v>
      </c>
      <c r="C874">
        <v>11181</v>
      </c>
      <c r="D874" t="s">
        <v>98</v>
      </c>
      <c r="E874" t="s">
        <v>30</v>
      </c>
      <c r="F874" t="s">
        <v>2175</v>
      </c>
      <c r="G874" t="s">
        <v>2176</v>
      </c>
      <c r="H874">
        <v>377</v>
      </c>
      <c r="I874" s="1">
        <f t="shared" si="14"/>
        <v>3.3717914318933908</v>
      </c>
    </row>
    <row r="875" spans="1:9" x14ac:dyDescent="0.25">
      <c r="A875" t="s">
        <v>153</v>
      </c>
      <c r="B875" t="s">
        <v>2158</v>
      </c>
      <c r="C875">
        <v>11181</v>
      </c>
      <c r="D875" t="s">
        <v>1660</v>
      </c>
      <c r="E875" t="s">
        <v>31</v>
      </c>
      <c r="F875" t="s">
        <v>2177</v>
      </c>
      <c r="G875" t="s">
        <v>2178</v>
      </c>
      <c r="H875">
        <v>1161</v>
      </c>
      <c r="I875" s="1">
        <f t="shared" si="14"/>
        <v>10.383686611215454</v>
      </c>
    </row>
    <row r="876" spans="1:9" x14ac:dyDescent="0.25">
      <c r="A876" t="s">
        <v>153</v>
      </c>
      <c r="B876" t="s">
        <v>2158</v>
      </c>
      <c r="C876">
        <v>11181</v>
      </c>
      <c r="D876" t="s">
        <v>2179</v>
      </c>
      <c r="E876" t="s">
        <v>32</v>
      </c>
      <c r="F876" t="s">
        <v>2180</v>
      </c>
      <c r="G876" t="s">
        <v>2181</v>
      </c>
      <c r="H876">
        <v>10470</v>
      </c>
      <c r="I876" s="1">
        <f t="shared" si="14"/>
        <v>93.640998121813794</v>
      </c>
    </row>
    <row r="877" spans="1:9" x14ac:dyDescent="0.25">
      <c r="A877" t="s">
        <v>153</v>
      </c>
      <c r="B877" t="s">
        <v>2158</v>
      </c>
      <c r="C877">
        <v>11181</v>
      </c>
      <c r="D877" t="s">
        <v>1540</v>
      </c>
      <c r="E877" t="s">
        <v>33</v>
      </c>
      <c r="F877" t="s">
        <v>2182</v>
      </c>
      <c r="G877" t="s">
        <v>2183</v>
      </c>
      <c r="H877">
        <v>1876</v>
      </c>
      <c r="I877" s="1">
        <f t="shared" si="14"/>
        <v>16.778463464806368</v>
      </c>
    </row>
    <row r="878" spans="1:9" x14ac:dyDescent="0.25">
      <c r="A878" t="s">
        <v>153</v>
      </c>
      <c r="B878" t="s">
        <v>2158</v>
      </c>
      <c r="C878">
        <v>11181</v>
      </c>
      <c r="D878" t="s">
        <v>1540</v>
      </c>
      <c r="E878" t="s">
        <v>35</v>
      </c>
      <c r="F878" t="s">
        <v>2184</v>
      </c>
      <c r="G878" t="s">
        <v>2185</v>
      </c>
      <c r="H878">
        <v>1893</v>
      </c>
      <c r="I878" s="1">
        <f t="shared" si="14"/>
        <v>16.930507110276359</v>
      </c>
    </row>
    <row r="879" spans="1:9" x14ac:dyDescent="0.25">
      <c r="A879" t="s">
        <v>153</v>
      </c>
      <c r="B879" t="s">
        <v>2158</v>
      </c>
      <c r="C879">
        <v>11181</v>
      </c>
      <c r="D879" t="s">
        <v>59</v>
      </c>
      <c r="E879" t="s">
        <v>36</v>
      </c>
      <c r="F879" t="s">
        <v>2186</v>
      </c>
      <c r="G879" t="s">
        <v>2187</v>
      </c>
      <c r="H879">
        <v>17</v>
      </c>
      <c r="I879" s="1">
        <f t="shared" si="14"/>
        <v>0.15204364546999374</v>
      </c>
    </row>
    <row r="880" spans="1:9" x14ac:dyDescent="0.25">
      <c r="A880" t="s">
        <v>153</v>
      </c>
      <c r="B880" t="s">
        <v>2158</v>
      </c>
      <c r="C880">
        <v>11181</v>
      </c>
      <c r="D880" t="s">
        <v>104</v>
      </c>
      <c r="E880" t="s">
        <v>37</v>
      </c>
      <c r="F880" t="s">
        <v>2188</v>
      </c>
      <c r="G880" t="s">
        <v>2189</v>
      </c>
      <c r="H880">
        <v>2466</v>
      </c>
      <c r="I880" s="1">
        <f t="shared" si="14"/>
        <v>22.055272337000268</v>
      </c>
    </row>
    <row r="881" spans="1:9" x14ac:dyDescent="0.25">
      <c r="A881" t="s">
        <v>153</v>
      </c>
      <c r="B881" t="s">
        <v>2158</v>
      </c>
      <c r="C881">
        <v>11181</v>
      </c>
      <c r="D881" t="s">
        <v>2190</v>
      </c>
      <c r="E881" t="s">
        <v>38</v>
      </c>
      <c r="F881" t="s">
        <v>2191</v>
      </c>
      <c r="G881" t="s">
        <v>2192</v>
      </c>
      <c r="H881">
        <v>3259</v>
      </c>
      <c r="I881" s="1">
        <f t="shared" si="14"/>
        <v>29.147661210982918</v>
      </c>
    </row>
    <row r="882" spans="1:9" x14ac:dyDescent="0.25">
      <c r="A882" t="s">
        <v>153</v>
      </c>
      <c r="B882" t="s">
        <v>2158</v>
      </c>
      <c r="C882">
        <v>11181</v>
      </c>
      <c r="D882" t="s">
        <v>1256</v>
      </c>
      <c r="E882" t="s">
        <v>40</v>
      </c>
      <c r="F882" t="s">
        <v>2193</v>
      </c>
      <c r="G882" t="s">
        <v>2194</v>
      </c>
      <c r="H882">
        <v>659</v>
      </c>
      <c r="I882" s="1">
        <f t="shared" si="14"/>
        <v>5.8939271979250512</v>
      </c>
    </row>
    <row r="883" spans="1:9" x14ac:dyDescent="0.25">
      <c r="A883" t="s">
        <v>153</v>
      </c>
      <c r="B883" t="s">
        <v>2158</v>
      </c>
      <c r="C883">
        <v>11181</v>
      </c>
      <c r="D883" t="s">
        <v>54</v>
      </c>
      <c r="E883" t="s">
        <v>42</v>
      </c>
      <c r="F883" t="s">
        <v>2195</v>
      </c>
      <c r="G883" t="s">
        <v>2196</v>
      </c>
      <c r="H883">
        <v>136</v>
      </c>
      <c r="I883" s="1">
        <f t="shared" si="14"/>
        <v>1.2163491637599499</v>
      </c>
    </row>
    <row r="884" spans="1:9" x14ac:dyDescent="0.25">
      <c r="A884" t="s">
        <v>153</v>
      </c>
      <c r="B884" t="s">
        <v>2158</v>
      </c>
      <c r="C884">
        <v>11181</v>
      </c>
      <c r="D884" t="s">
        <v>85</v>
      </c>
      <c r="E884" t="s">
        <v>43</v>
      </c>
      <c r="F884" t="s">
        <v>2197</v>
      </c>
      <c r="G884" t="s">
        <v>2198</v>
      </c>
      <c r="H884">
        <v>179</v>
      </c>
      <c r="I884" s="1">
        <f t="shared" si="14"/>
        <v>1.6009301493605224</v>
      </c>
    </row>
    <row r="885" spans="1:9" x14ac:dyDescent="0.25">
      <c r="A885" t="s">
        <v>153</v>
      </c>
      <c r="B885" t="s">
        <v>2158</v>
      </c>
      <c r="C885">
        <v>11181</v>
      </c>
      <c r="D885" t="s">
        <v>91</v>
      </c>
      <c r="E885" t="s">
        <v>44</v>
      </c>
      <c r="F885" t="s">
        <v>2199</v>
      </c>
      <c r="G885" t="s">
        <v>2200</v>
      </c>
      <c r="H885">
        <v>63</v>
      </c>
      <c r="I885" s="1">
        <f t="shared" si="14"/>
        <v>0.56345586262409442</v>
      </c>
    </row>
    <row r="886" spans="1:9" x14ac:dyDescent="0.25">
      <c r="A886" t="s">
        <v>153</v>
      </c>
      <c r="B886" t="s">
        <v>2158</v>
      </c>
      <c r="C886">
        <v>11181</v>
      </c>
      <c r="D886" t="s">
        <v>59</v>
      </c>
      <c r="E886" t="s">
        <v>46</v>
      </c>
      <c r="F886" t="s">
        <v>2201</v>
      </c>
      <c r="G886" t="s">
        <v>2202</v>
      </c>
      <c r="H886">
        <v>42</v>
      </c>
      <c r="I886" s="1">
        <f t="shared" si="14"/>
        <v>0.37563724174939628</v>
      </c>
    </row>
    <row r="887" spans="1:9" x14ac:dyDescent="0.25">
      <c r="A887" t="s">
        <v>153</v>
      </c>
      <c r="B887" t="s">
        <v>2158</v>
      </c>
      <c r="C887">
        <v>11181</v>
      </c>
      <c r="D887" t="s">
        <v>26</v>
      </c>
      <c r="E887" t="s">
        <v>47</v>
      </c>
      <c r="F887" t="s">
        <v>2203</v>
      </c>
      <c r="G887" t="s">
        <v>2204</v>
      </c>
      <c r="H887">
        <v>3</v>
      </c>
      <c r="I887" s="1">
        <f t="shared" si="14"/>
        <v>2.6831231553528307E-2</v>
      </c>
    </row>
    <row r="888" spans="1:9" x14ac:dyDescent="0.25">
      <c r="A888" t="s">
        <v>153</v>
      </c>
      <c r="B888" t="s">
        <v>2158</v>
      </c>
      <c r="C888">
        <v>11181</v>
      </c>
      <c r="D888" t="s">
        <v>144</v>
      </c>
      <c r="E888" t="s">
        <v>49</v>
      </c>
      <c r="F888" t="s">
        <v>2205</v>
      </c>
      <c r="G888" t="s">
        <v>2206</v>
      </c>
      <c r="H888">
        <v>1300</v>
      </c>
      <c r="I888" s="1">
        <f t="shared" si="14"/>
        <v>11.626867006528933</v>
      </c>
    </row>
    <row r="889" spans="1:9" x14ac:dyDescent="0.25">
      <c r="A889" t="s">
        <v>153</v>
      </c>
      <c r="B889" t="s">
        <v>2158</v>
      </c>
      <c r="C889">
        <v>11181</v>
      </c>
      <c r="D889" t="s">
        <v>2207</v>
      </c>
      <c r="E889" t="s">
        <v>51</v>
      </c>
      <c r="F889" t="s">
        <v>2208</v>
      </c>
      <c r="G889" t="s">
        <v>2209</v>
      </c>
      <c r="H889">
        <v>3469</v>
      </c>
      <c r="I889" s="1">
        <f t="shared" si="14"/>
        <v>31.025847419729903</v>
      </c>
    </row>
    <row r="890" spans="1:9" x14ac:dyDescent="0.25">
      <c r="A890" t="s">
        <v>153</v>
      </c>
      <c r="B890" t="s">
        <v>2158</v>
      </c>
      <c r="C890">
        <v>11181</v>
      </c>
      <c r="D890" t="s">
        <v>142</v>
      </c>
      <c r="E890" t="s">
        <v>53</v>
      </c>
      <c r="F890" t="s">
        <v>2210</v>
      </c>
      <c r="G890" t="s">
        <v>2211</v>
      </c>
      <c r="H890">
        <v>8855</v>
      </c>
      <c r="I890" s="1">
        <f t="shared" si="14"/>
        <v>79.196851802164375</v>
      </c>
    </row>
    <row r="891" spans="1:9" x14ac:dyDescent="0.25">
      <c r="A891" t="s">
        <v>153</v>
      </c>
      <c r="B891" t="s">
        <v>2158</v>
      </c>
      <c r="C891">
        <v>11181</v>
      </c>
      <c r="D891" t="s">
        <v>150</v>
      </c>
      <c r="E891" t="s">
        <v>55</v>
      </c>
      <c r="F891" t="s">
        <v>2212</v>
      </c>
      <c r="G891" t="s">
        <v>2213</v>
      </c>
      <c r="H891">
        <v>780</v>
      </c>
      <c r="I891" s="1">
        <f t="shared" si="14"/>
        <v>6.9761202039173602</v>
      </c>
    </row>
    <row r="892" spans="1:9" x14ac:dyDescent="0.25">
      <c r="A892" t="s">
        <v>153</v>
      </c>
      <c r="B892" t="s">
        <v>2158</v>
      </c>
      <c r="C892">
        <v>11181</v>
      </c>
      <c r="D892" t="s">
        <v>138</v>
      </c>
      <c r="E892" t="s">
        <v>57</v>
      </c>
      <c r="F892" t="s">
        <v>2214</v>
      </c>
      <c r="G892" t="s">
        <v>2215</v>
      </c>
      <c r="H892">
        <v>5222</v>
      </c>
      <c r="I892" s="1">
        <f t="shared" si="14"/>
        <v>46.704230390841609</v>
      </c>
    </row>
    <row r="893" spans="1:9" x14ac:dyDescent="0.25">
      <c r="A893" t="s">
        <v>153</v>
      </c>
      <c r="B893" t="s">
        <v>2158</v>
      </c>
      <c r="C893">
        <v>11181</v>
      </c>
      <c r="D893" t="s">
        <v>2216</v>
      </c>
      <c r="E893" t="s">
        <v>58</v>
      </c>
      <c r="F893" t="s">
        <v>2217</v>
      </c>
      <c r="G893" t="s">
        <v>2218</v>
      </c>
      <c r="H893">
        <v>2846</v>
      </c>
      <c r="I893" s="1">
        <f t="shared" si="14"/>
        <v>25.453895000447186</v>
      </c>
    </row>
    <row r="894" spans="1:9" x14ac:dyDescent="0.25">
      <c r="A894" t="s">
        <v>153</v>
      </c>
      <c r="B894" t="s">
        <v>2158</v>
      </c>
      <c r="C894">
        <v>11181</v>
      </c>
      <c r="D894" t="s">
        <v>41</v>
      </c>
      <c r="E894" t="s">
        <v>60</v>
      </c>
      <c r="F894" t="s">
        <v>2219</v>
      </c>
      <c r="G894" t="s">
        <v>2220</v>
      </c>
      <c r="H894">
        <v>231</v>
      </c>
      <c r="I894" s="1">
        <f t="shared" si="14"/>
        <v>2.0660048296216798</v>
      </c>
    </row>
    <row r="895" spans="1:9" x14ac:dyDescent="0.25">
      <c r="A895" t="s">
        <v>153</v>
      </c>
      <c r="B895" t="s">
        <v>2158</v>
      </c>
      <c r="C895">
        <v>11181</v>
      </c>
      <c r="D895" t="s">
        <v>59</v>
      </c>
      <c r="E895" t="s">
        <v>61</v>
      </c>
      <c r="F895" t="s">
        <v>2221</v>
      </c>
      <c r="G895" t="s">
        <v>2222</v>
      </c>
      <c r="H895">
        <v>20</v>
      </c>
      <c r="I895" s="1">
        <f t="shared" si="14"/>
        <v>0.17887487702352203</v>
      </c>
    </row>
    <row r="896" spans="1:9" x14ac:dyDescent="0.25">
      <c r="A896" t="s">
        <v>153</v>
      </c>
      <c r="B896" t="s">
        <v>2158</v>
      </c>
      <c r="C896">
        <v>11181</v>
      </c>
      <c r="D896" t="s">
        <v>41</v>
      </c>
      <c r="E896" t="s">
        <v>62</v>
      </c>
      <c r="F896" t="s">
        <v>2223</v>
      </c>
      <c r="G896" t="s">
        <v>2224</v>
      </c>
      <c r="H896">
        <v>233</v>
      </c>
      <c r="I896" s="1">
        <f t="shared" si="14"/>
        <v>2.0838923173240316</v>
      </c>
    </row>
    <row r="897" spans="1:9" x14ac:dyDescent="0.25">
      <c r="A897" t="s">
        <v>153</v>
      </c>
      <c r="B897" t="s">
        <v>2158</v>
      </c>
      <c r="C897">
        <v>11181</v>
      </c>
      <c r="D897" t="s">
        <v>142</v>
      </c>
      <c r="E897" t="s">
        <v>64</v>
      </c>
      <c r="F897" t="s">
        <v>2225</v>
      </c>
      <c r="G897" t="s">
        <v>2226</v>
      </c>
      <c r="H897">
        <v>8842</v>
      </c>
      <c r="I897" s="1">
        <f t="shared" si="14"/>
        <v>79.080583132099093</v>
      </c>
    </row>
    <row r="898" spans="1:9" x14ac:dyDescent="0.25">
      <c r="A898" t="s">
        <v>153</v>
      </c>
      <c r="B898" t="s">
        <v>2158</v>
      </c>
      <c r="C898">
        <v>11181</v>
      </c>
      <c r="D898" t="s">
        <v>2227</v>
      </c>
      <c r="E898" t="s">
        <v>66</v>
      </c>
      <c r="F898" t="s">
        <v>2228</v>
      </c>
      <c r="G898" t="s">
        <v>2229</v>
      </c>
      <c r="H898">
        <v>7968</v>
      </c>
      <c r="I898" s="1">
        <f t="shared" si="14"/>
        <v>71.263751006171177</v>
      </c>
    </row>
    <row r="899" spans="1:9" x14ac:dyDescent="0.25">
      <c r="A899" t="s">
        <v>153</v>
      </c>
      <c r="B899" t="s">
        <v>2158</v>
      </c>
      <c r="C899">
        <v>11181</v>
      </c>
      <c r="D899" t="s">
        <v>91</v>
      </c>
      <c r="E899" t="s">
        <v>67</v>
      </c>
      <c r="F899" t="s">
        <v>2230</v>
      </c>
      <c r="G899" t="s">
        <v>2231</v>
      </c>
      <c r="H899">
        <v>62</v>
      </c>
      <c r="I899" s="1">
        <f t="shared" si="14"/>
        <v>0.55451211877291839</v>
      </c>
    </row>
    <row r="900" spans="1:9" x14ac:dyDescent="0.25">
      <c r="A900" t="s">
        <v>153</v>
      </c>
      <c r="B900" t="s">
        <v>2158</v>
      </c>
      <c r="C900">
        <v>11181</v>
      </c>
      <c r="D900" t="s">
        <v>2232</v>
      </c>
      <c r="E900" t="s">
        <v>69</v>
      </c>
      <c r="F900" t="s">
        <v>2233</v>
      </c>
      <c r="G900" t="s">
        <v>2234</v>
      </c>
      <c r="H900">
        <v>10576</v>
      </c>
      <c r="I900" s="1">
        <f t="shared" si="14"/>
        <v>94.589034970038455</v>
      </c>
    </row>
    <row r="901" spans="1:9" x14ac:dyDescent="0.25">
      <c r="A901" t="s">
        <v>153</v>
      </c>
      <c r="B901" t="s">
        <v>2158</v>
      </c>
      <c r="C901">
        <v>11181</v>
      </c>
      <c r="D901" t="s">
        <v>2235</v>
      </c>
      <c r="E901" t="s">
        <v>70</v>
      </c>
      <c r="F901" t="s">
        <v>2236</v>
      </c>
      <c r="G901" t="s">
        <v>2237</v>
      </c>
      <c r="H901">
        <v>5045</v>
      </c>
      <c r="I901" s="1">
        <f t="shared" si="14"/>
        <v>45.12118772918344</v>
      </c>
    </row>
    <row r="902" spans="1:9" x14ac:dyDescent="0.25">
      <c r="A902" t="s">
        <v>153</v>
      </c>
      <c r="B902" t="s">
        <v>2158</v>
      </c>
      <c r="C902">
        <v>11181</v>
      </c>
      <c r="D902" t="s">
        <v>88</v>
      </c>
      <c r="E902" t="s">
        <v>72</v>
      </c>
      <c r="F902" t="s">
        <v>2238</v>
      </c>
      <c r="G902" t="s">
        <v>2239</v>
      </c>
      <c r="H902">
        <v>6050</v>
      </c>
      <c r="I902" s="1">
        <f t="shared" si="14"/>
        <v>54.109650299615417</v>
      </c>
    </row>
    <row r="903" spans="1:9" x14ac:dyDescent="0.25">
      <c r="A903" t="s">
        <v>153</v>
      </c>
      <c r="B903" t="s">
        <v>2158</v>
      </c>
      <c r="C903">
        <v>11181</v>
      </c>
      <c r="D903" t="s">
        <v>68</v>
      </c>
      <c r="E903" t="s">
        <v>73</v>
      </c>
      <c r="F903" t="s">
        <v>2240</v>
      </c>
      <c r="G903" t="s">
        <v>2241</v>
      </c>
      <c r="H903">
        <v>261</v>
      </c>
      <c r="I903" s="1">
        <f t="shared" si="14"/>
        <v>2.3343171451569629</v>
      </c>
    </row>
    <row r="904" spans="1:9" x14ac:dyDescent="0.25">
      <c r="A904" t="s">
        <v>153</v>
      </c>
      <c r="B904" t="s">
        <v>2158</v>
      </c>
      <c r="C904">
        <v>11181</v>
      </c>
      <c r="D904" t="s">
        <v>1433</v>
      </c>
      <c r="E904" t="s">
        <v>74</v>
      </c>
      <c r="F904" t="s">
        <v>2242</v>
      </c>
      <c r="G904" t="s">
        <v>2243</v>
      </c>
      <c r="H904">
        <v>2166</v>
      </c>
      <c r="I904" s="1">
        <f t="shared" si="14"/>
        <v>19.372149181647437</v>
      </c>
    </row>
    <row r="905" spans="1:9" x14ac:dyDescent="0.25">
      <c r="A905" t="s">
        <v>153</v>
      </c>
      <c r="B905" t="s">
        <v>2158</v>
      </c>
      <c r="C905">
        <v>11181</v>
      </c>
      <c r="D905" t="s">
        <v>82</v>
      </c>
      <c r="E905" t="s">
        <v>76</v>
      </c>
      <c r="F905" t="s">
        <v>2244</v>
      </c>
      <c r="G905" t="s">
        <v>2245</v>
      </c>
      <c r="H905">
        <v>4572</v>
      </c>
      <c r="I905" s="1">
        <f t="shared" si="14"/>
        <v>40.890796887577139</v>
      </c>
    </row>
    <row r="906" spans="1:9" x14ac:dyDescent="0.25">
      <c r="A906" t="s">
        <v>153</v>
      </c>
      <c r="B906" t="s">
        <v>2158</v>
      </c>
      <c r="C906">
        <v>11181</v>
      </c>
      <c r="D906" t="s">
        <v>65</v>
      </c>
      <c r="E906" t="s">
        <v>77</v>
      </c>
      <c r="F906" t="s">
        <v>2246</v>
      </c>
      <c r="G906" t="s">
        <v>2247</v>
      </c>
      <c r="H906">
        <v>814</v>
      </c>
      <c r="I906" s="1">
        <f t="shared" si="14"/>
        <v>7.2802074948573479</v>
      </c>
    </row>
    <row r="907" spans="1:9" x14ac:dyDescent="0.25">
      <c r="A907" t="s">
        <v>153</v>
      </c>
      <c r="B907" t="s">
        <v>2158</v>
      </c>
      <c r="C907">
        <v>11181</v>
      </c>
      <c r="D907" t="s">
        <v>1331</v>
      </c>
      <c r="E907" t="s">
        <v>79</v>
      </c>
      <c r="F907" t="s">
        <v>2248</v>
      </c>
      <c r="G907" t="s">
        <v>2249</v>
      </c>
      <c r="H907">
        <v>10673</v>
      </c>
      <c r="I907" s="1">
        <f t="shared" si="14"/>
        <v>95.45657812360254</v>
      </c>
    </row>
    <row r="908" spans="1:9" x14ac:dyDescent="0.25">
      <c r="A908" t="s">
        <v>153</v>
      </c>
      <c r="B908" t="s">
        <v>2158</v>
      </c>
      <c r="C908">
        <v>11181</v>
      </c>
      <c r="D908" t="s">
        <v>26</v>
      </c>
      <c r="E908" t="s">
        <v>81</v>
      </c>
      <c r="F908" t="s">
        <v>2250</v>
      </c>
      <c r="G908" t="s">
        <v>2251</v>
      </c>
      <c r="H908">
        <v>6</v>
      </c>
      <c r="I908" s="1">
        <f t="shared" si="14"/>
        <v>5.3662463107056614E-2</v>
      </c>
    </row>
    <row r="909" spans="1:9" x14ac:dyDescent="0.25">
      <c r="A909" t="s">
        <v>153</v>
      </c>
      <c r="B909" t="s">
        <v>2158</v>
      </c>
      <c r="C909">
        <v>11181</v>
      </c>
      <c r="D909" t="s">
        <v>2252</v>
      </c>
      <c r="E909" t="s">
        <v>83</v>
      </c>
      <c r="F909" t="s">
        <v>2253</v>
      </c>
      <c r="G909" t="s">
        <v>2254</v>
      </c>
      <c r="H909">
        <v>8824</v>
      </c>
      <c r="I909" s="1">
        <f t="shared" si="14"/>
        <v>78.919595742777929</v>
      </c>
    </row>
    <row r="910" spans="1:9" x14ac:dyDescent="0.25">
      <c r="A910" t="s">
        <v>153</v>
      </c>
      <c r="B910" t="s">
        <v>2158</v>
      </c>
      <c r="C910">
        <v>11181</v>
      </c>
      <c r="D910" t="s">
        <v>111</v>
      </c>
      <c r="E910" t="s">
        <v>84</v>
      </c>
      <c r="F910" t="s">
        <v>2255</v>
      </c>
      <c r="G910" t="s">
        <v>2256</v>
      </c>
      <c r="H910">
        <v>5703</v>
      </c>
      <c r="I910" s="1">
        <f t="shared" si="14"/>
        <v>51.006171183257308</v>
      </c>
    </row>
    <row r="911" spans="1:9" x14ac:dyDescent="0.25">
      <c r="A911" t="s">
        <v>153</v>
      </c>
      <c r="B911" t="s">
        <v>2257</v>
      </c>
      <c r="C911">
        <v>29464</v>
      </c>
      <c r="D911" t="s">
        <v>2216</v>
      </c>
      <c r="E911" t="s">
        <v>19</v>
      </c>
      <c r="F911" t="s">
        <v>2258</v>
      </c>
      <c r="G911" t="s">
        <v>2259</v>
      </c>
      <c r="H911">
        <v>2848</v>
      </c>
      <c r="I911" s="1">
        <f t="shared" si="14"/>
        <v>9.6660331251696991</v>
      </c>
    </row>
    <row r="912" spans="1:9" x14ac:dyDescent="0.25">
      <c r="A912" t="s">
        <v>153</v>
      </c>
      <c r="B912" t="s">
        <v>2257</v>
      </c>
      <c r="C912">
        <v>29464</v>
      </c>
      <c r="D912" t="s">
        <v>59</v>
      </c>
      <c r="E912" t="s">
        <v>21</v>
      </c>
      <c r="F912" t="s">
        <v>2260</v>
      </c>
      <c r="G912" t="s">
        <v>2261</v>
      </c>
      <c r="H912">
        <v>34</v>
      </c>
      <c r="I912" s="1">
        <f t="shared" si="14"/>
        <v>0.11539505837632365</v>
      </c>
    </row>
    <row r="913" spans="1:9" x14ac:dyDescent="0.25">
      <c r="A913" t="s">
        <v>153</v>
      </c>
      <c r="B913" t="s">
        <v>2257</v>
      </c>
      <c r="C913">
        <v>29464</v>
      </c>
      <c r="D913" t="s">
        <v>122</v>
      </c>
      <c r="E913" t="s">
        <v>23</v>
      </c>
      <c r="F913" t="s">
        <v>2262</v>
      </c>
      <c r="G913" t="s">
        <v>2263</v>
      </c>
      <c r="H913">
        <v>544</v>
      </c>
      <c r="I913" s="1">
        <f t="shared" si="14"/>
        <v>1.8463209340211784</v>
      </c>
    </row>
    <row r="914" spans="1:9" x14ac:dyDescent="0.25">
      <c r="A914" t="s">
        <v>153</v>
      </c>
      <c r="B914" t="s">
        <v>2257</v>
      </c>
      <c r="C914">
        <v>29464</v>
      </c>
      <c r="D914" t="s">
        <v>776</v>
      </c>
      <c r="E914" t="s">
        <v>24</v>
      </c>
      <c r="F914" t="s">
        <v>2264</v>
      </c>
      <c r="G914" t="s">
        <v>2265</v>
      </c>
      <c r="H914">
        <v>12386</v>
      </c>
      <c r="I914" s="1">
        <f t="shared" si="14"/>
        <v>42.037740972033667</v>
      </c>
    </row>
    <row r="915" spans="1:9" x14ac:dyDescent="0.25">
      <c r="A915" t="s">
        <v>153</v>
      </c>
      <c r="B915" t="s">
        <v>2257</v>
      </c>
      <c r="C915">
        <v>29464</v>
      </c>
      <c r="D915" t="s">
        <v>2266</v>
      </c>
      <c r="E915" t="s">
        <v>25</v>
      </c>
      <c r="F915" t="s">
        <v>2267</v>
      </c>
      <c r="G915" t="s">
        <v>2268</v>
      </c>
      <c r="H915">
        <v>24799</v>
      </c>
      <c r="I915" s="1">
        <f t="shared" si="14"/>
        <v>84.167119196307354</v>
      </c>
    </row>
    <row r="916" spans="1:9" x14ac:dyDescent="0.25">
      <c r="A916" t="s">
        <v>153</v>
      </c>
      <c r="B916" t="s">
        <v>2257</v>
      </c>
      <c r="C916">
        <v>29464</v>
      </c>
      <c r="D916" t="s">
        <v>157</v>
      </c>
      <c r="E916" t="s">
        <v>27</v>
      </c>
      <c r="F916" t="s">
        <v>2269</v>
      </c>
      <c r="G916" t="s">
        <v>2270</v>
      </c>
      <c r="H916">
        <v>17779</v>
      </c>
      <c r="I916" s="1">
        <f t="shared" si="14"/>
        <v>60.341433613901707</v>
      </c>
    </row>
    <row r="917" spans="1:9" x14ac:dyDescent="0.25">
      <c r="A917" t="s">
        <v>153</v>
      </c>
      <c r="B917" t="s">
        <v>2257</v>
      </c>
      <c r="C917">
        <v>29464</v>
      </c>
      <c r="D917" t="s">
        <v>93</v>
      </c>
      <c r="E917" t="s">
        <v>28</v>
      </c>
      <c r="F917" t="s">
        <v>2271</v>
      </c>
      <c r="G917" t="s">
        <v>2272</v>
      </c>
      <c r="H917">
        <v>82</v>
      </c>
      <c r="I917" s="1">
        <f t="shared" si="14"/>
        <v>0.27830572902525114</v>
      </c>
    </row>
    <row r="918" spans="1:9" x14ac:dyDescent="0.25">
      <c r="A918" t="s">
        <v>153</v>
      </c>
      <c r="B918" t="s">
        <v>2257</v>
      </c>
      <c r="C918">
        <v>29464</v>
      </c>
      <c r="D918" t="s">
        <v>2273</v>
      </c>
      <c r="E918" t="s">
        <v>29</v>
      </c>
      <c r="F918" t="s">
        <v>2274</v>
      </c>
      <c r="G918" t="s">
        <v>2275</v>
      </c>
      <c r="H918">
        <v>2758</v>
      </c>
      <c r="I918" s="1">
        <f t="shared" si="14"/>
        <v>9.3605756177029598</v>
      </c>
    </row>
    <row r="919" spans="1:9" x14ac:dyDescent="0.25">
      <c r="A919" t="s">
        <v>153</v>
      </c>
      <c r="B919" t="s">
        <v>2257</v>
      </c>
      <c r="C919">
        <v>29464</v>
      </c>
      <c r="D919" t="s">
        <v>2276</v>
      </c>
      <c r="E919" t="s">
        <v>30</v>
      </c>
      <c r="F919" t="s">
        <v>2277</v>
      </c>
      <c r="G919" t="s">
        <v>2278</v>
      </c>
      <c r="H919">
        <v>942</v>
      </c>
      <c r="I919" s="1">
        <f t="shared" si="14"/>
        <v>3.1971219114852025</v>
      </c>
    </row>
    <row r="920" spans="1:9" x14ac:dyDescent="0.25">
      <c r="A920" t="s">
        <v>153</v>
      </c>
      <c r="B920" t="s">
        <v>2257</v>
      </c>
      <c r="C920">
        <v>29464</v>
      </c>
      <c r="D920" t="s">
        <v>2279</v>
      </c>
      <c r="E920" t="s">
        <v>31</v>
      </c>
      <c r="F920" t="s">
        <v>2280</v>
      </c>
      <c r="G920" t="s">
        <v>2281</v>
      </c>
      <c r="H920">
        <v>3847</v>
      </c>
      <c r="I920" s="1">
        <f t="shared" si="14"/>
        <v>13.056611458050501</v>
      </c>
    </row>
    <row r="921" spans="1:9" x14ac:dyDescent="0.25">
      <c r="A921" t="s">
        <v>153</v>
      </c>
      <c r="B921" t="s">
        <v>2257</v>
      </c>
      <c r="C921">
        <v>29464</v>
      </c>
      <c r="D921" t="s">
        <v>2282</v>
      </c>
      <c r="E921" t="s">
        <v>32</v>
      </c>
      <c r="F921" t="s">
        <v>2283</v>
      </c>
      <c r="G921" t="s">
        <v>2284</v>
      </c>
      <c r="H921">
        <v>5514</v>
      </c>
      <c r="I921" s="1">
        <f t="shared" si="14"/>
        <v>18.714363290795546</v>
      </c>
    </row>
    <row r="922" spans="1:9" x14ac:dyDescent="0.25">
      <c r="A922" t="s">
        <v>153</v>
      </c>
      <c r="B922" t="s">
        <v>2257</v>
      </c>
      <c r="C922">
        <v>29464</v>
      </c>
      <c r="D922" t="s">
        <v>1212</v>
      </c>
      <c r="E922" t="s">
        <v>33</v>
      </c>
      <c r="F922" t="s">
        <v>2285</v>
      </c>
      <c r="G922" t="s">
        <v>2286</v>
      </c>
      <c r="H922">
        <v>2069</v>
      </c>
      <c r="I922" s="1">
        <f t="shared" si="14"/>
        <v>7.0221286994298122</v>
      </c>
    </row>
    <row r="923" spans="1:9" x14ac:dyDescent="0.25">
      <c r="A923" t="s">
        <v>153</v>
      </c>
      <c r="B923" t="s">
        <v>2257</v>
      </c>
      <c r="C923">
        <v>29464</v>
      </c>
      <c r="D923" t="s">
        <v>1929</v>
      </c>
      <c r="E923" t="s">
        <v>35</v>
      </c>
      <c r="F923" t="s">
        <v>2287</v>
      </c>
      <c r="G923" t="s">
        <v>2288</v>
      </c>
      <c r="H923">
        <v>9146</v>
      </c>
      <c r="I923" s="1">
        <f t="shared" si="14"/>
        <v>31.04127070323106</v>
      </c>
    </row>
    <row r="924" spans="1:9" x14ac:dyDescent="0.25">
      <c r="A924" t="s">
        <v>153</v>
      </c>
      <c r="B924" t="s">
        <v>2257</v>
      </c>
      <c r="C924">
        <v>29464</v>
      </c>
      <c r="D924" t="s">
        <v>94</v>
      </c>
      <c r="E924" t="s">
        <v>36</v>
      </c>
      <c r="F924" t="s">
        <v>2289</v>
      </c>
      <c r="G924" t="s">
        <v>2290</v>
      </c>
      <c r="H924">
        <v>358</v>
      </c>
      <c r="I924" s="1">
        <f t="shared" si="14"/>
        <v>1.2150420852565842</v>
      </c>
    </row>
    <row r="925" spans="1:9" x14ac:dyDescent="0.25">
      <c r="A925" t="s">
        <v>153</v>
      </c>
      <c r="B925" t="s">
        <v>2257</v>
      </c>
      <c r="C925">
        <v>29464</v>
      </c>
      <c r="D925" t="s">
        <v>1359</v>
      </c>
      <c r="E925" t="s">
        <v>37</v>
      </c>
      <c r="F925" t="s">
        <v>2291</v>
      </c>
      <c r="G925" t="s">
        <v>2292</v>
      </c>
      <c r="H925">
        <v>8626</v>
      </c>
      <c r="I925" s="1">
        <f t="shared" si="14"/>
        <v>29.276405104534348</v>
      </c>
    </row>
    <row r="926" spans="1:9" x14ac:dyDescent="0.25">
      <c r="A926" t="s">
        <v>153</v>
      </c>
      <c r="B926" t="s">
        <v>2257</v>
      </c>
      <c r="C926">
        <v>29464</v>
      </c>
      <c r="D926" t="s">
        <v>65</v>
      </c>
      <c r="E926" t="s">
        <v>38</v>
      </c>
      <c r="F926" t="s">
        <v>2293</v>
      </c>
      <c r="G926" t="s">
        <v>2294</v>
      </c>
      <c r="H926">
        <v>803</v>
      </c>
      <c r="I926" s="1">
        <f t="shared" si="14"/>
        <v>2.7253597610643499</v>
      </c>
    </row>
    <row r="927" spans="1:9" x14ac:dyDescent="0.25">
      <c r="A927" t="s">
        <v>153</v>
      </c>
      <c r="B927" t="s">
        <v>2257</v>
      </c>
      <c r="C927">
        <v>29464</v>
      </c>
      <c r="D927" t="s">
        <v>2295</v>
      </c>
      <c r="E927" t="s">
        <v>40</v>
      </c>
      <c r="F927" t="s">
        <v>2296</v>
      </c>
      <c r="G927" t="s">
        <v>2297</v>
      </c>
      <c r="H927">
        <v>5297</v>
      </c>
      <c r="I927" s="1">
        <f t="shared" si="14"/>
        <v>17.977871300570186</v>
      </c>
    </row>
    <row r="928" spans="1:9" x14ac:dyDescent="0.25">
      <c r="A928" t="s">
        <v>153</v>
      </c>
      <c r="B928" t="s">
        <v>2257</v>
      </c>
      <c r="C928">
        <v>29464</v>
      </c>
      <c r="D928" t="s">
        <v>54</v>
      </c>
      <c r="E928" t="s">
        <v>42</v>
      </c>
      <c r="F928" t="s">
        <v>2298</v>
      </c>
      <c r="G928" t="s">
        <v>2299</v>
      </c>
      <c r="H928">
        <v>131</v>
      </c>
      <c r="I928" s="1">
        <f t="shared" si="14"/>
        <v>0.44461037197936465</v>
      </c>
    </row>
    <row r="929" spans="1:9" x14ac:dyDescent="0.25">
      <c r="A929" t="s">
        <v>153</v>
      </c>
      <c r="B929" t="s">
        <v>2257</v>
      </c>
      <c r="C929">
        <v>29464</v>
      </c>
      <c r="D929" t="s">
        <v>54</v>
      </c>
      <c r="E929" t="s">
        <v>43</v>
      </c>
      <c r="F929" t="s">
        <v>2300</v>
      </c>
      <c r="G929" t="s">
        <v>2301</v>
      </c>
      <c r="H929">
        <v>117</v>
      </c>
      <c r="I929" s="1">
        <f t="shared" si="14"/>
        <v>0.39709475970676078</v>
      </c>
    </row>
    <row r="930" spans="1:9" x14ac:dyDescent="0.25">
      <c r="A930" t="s">
        <v>153</v>
      </c>
      <c r="B930" t="s">
        <v>2257</v>
      </c>
      <c r="C930">
        <v>29464</v>
      </c>
      <c r="D930" t="s">
        <v>1301</v>
      </c>
      <c r="E930" t="s">
        <v>44</v>
      </c>
      <c r="F930" t="s">
        <v>2302</v>
      </c>
      <c r="G930" t="s">
        <v>2303</v>
      </c>
      <c r="H930">
        <v>2922</v>
      </c>
      <c r="I930" s="1">
        <f t="shared" si="14"/>
        <v>9.9171870757534606</v>
      </c>
    </row>
    <row r="931" spans="1:9" x14ac:dyDescent="0.25">
      <c r="A931" t="s">
        <v>153</v>
      </c>
      <c r="B931" t="s">
        <v>2257</v>
      </c>
      <c r="C931">
        <v>29464</v>
      </c>
      <c r="D931" t="s">
        <v>26</v>
      </c>
      <c r="E931" t="s">
        <v>46</v>
      </c>
      <c r="F931" t="s">
        <v>2304</v>
      </c>
      <c r="G931" t="s">
        <v>2305</v>
      </c>
      <c r="H931">
        <v>13</v>
      </c>
      <c r="I931" s="1">
        <f t="shared" si="14"/>
        <v>4.4121639967417865E-2</v>
      </c>
    </row>
    <row r="932" spans="1:9" x14ac:dyDescent="0.25">
      <c r="A932" t="s">
        <v>153</v>
      </c>
      <c r="B932" t="s">
        <v>2257</v>
      </c>
      <c r="C932">
        <v>29464</v>
      </c>
      <c r="D932" t="s">
        <v>26</v>
      </c>
      <c r="E932" t="s">
        <v>47</v>
      </c>
      <c r="F932" t="s">
        <v>2306</v>
      </c>
      <c r="G932" t="s">
        <v>2307</v>
      </c>
      <c r="H932">
        <v>8</v>
      </c>
      <c r="I932" s="1">
        <f t="shared" ref="I932:I995" si="15">H932/C932*100</f>
        <v>2.7151778441487917E-2</v>
      </c>
    </row>
    <row r="933" spans="1:9" x14ac:dyDescent="0.25">
      <c r="A933" t="s">
        <v>153</v>
      </c>
      <c r="B933" t="s">
        <v>2257</v>
      </c>
      <c r="C933">
        <v>29464</v>
      </c>
      <c r="D933" t="s">
        <v>2308</v>
      </c>
      <c r="E933" t="s">
        <v>49</v>
      </c>
      <c r="F933" t="s">
        <v>2309</v>
      </c>
      <c r="G933" t="s">
        <v>2310</v>
      </c>
      <c r="H933">
        <v>1995</v>
      </c>
      <c r="I933" s="1">
        <f t="shared" si="15"/>
        <v>6.7709747488460499</v>
      </c>
    </row>
    <row r="934" spans="1:9" x14ac:dyDescent="0.25">
      <c r="A934" t="s">
        <v>153</v>
      </c>
      <c r="B934" t="s">
        <v>2257</v>
      </c>
      <c r="C934">
        <v>29464</v>
      </c>
      <c r="D934" t="s">
        <v>2311</v>
      </c>
      <c r="E934" t="s">
        <v>51</v>
      </c>
      <c r="F934" t="s">
        <v>2312</v>
      </c>
      <c r="G934" t="s">
        <v>2313</v>
      </c>
      <c r="H934">
        <v>20916</v>
      </c>
      <c r="I934" s="1">
        <f t="shared" si="15"/>
        <v>70.988324735270155</v>
      </c>
    </row>
    <row r="935" spans="1:9" x14ac:dyDescent="0.25">
      <c r="A935" t="s">
        <v>153</v>
      </c>
      <c r="B935" t="s">
        <v>2257</v>
      </c>
      <c r="C935">
        <v>29464</v>
      </c>
      <c r="D935" t="s">
        <v>2314</v>
      </c>
      <c r="E935" t="s">
        <v>53</v>
      </c>
      <c r="F935" t="s">
        <v>2315</v>
      </c>
      <c r="G935" t="s">
        <v>2316</v>
      </c>
      <c r="H935">
        <v>13921</v>
      </c>
      <c r="I935" s="1">
        <f t="shared" si="15"/>
        <v>47.247488460494161</v>
      </c>
    </row>
    <row r="936" spans="1:9" x14ac:dyDescent="0.25">
      <c r="A936" t="s">
        <v>153</v>
      </c>
      <c r="B936" t="s">
        <v>2257</v>
      </c>
      <c r="C936">
        <v>29464</v>
      </c>
      <c r="D936" t="s">
        <v>782</v>
      </c>
      <c r="E936" t="s">
        <v>55</v>
      </c>
      <c r="F936" t="s">
        <v>2317</v>
      </c>
      <c r="G936" t="s">
        <v>2318</v>
      </c>
      <c r="H936">
        <v>606</v>
      </c>
      <c r="I936" s="1">
        <f t="shared" si="15"/>
        <v>2.0567472169427097</v>
      </c>
    </row>
    <row r="937" spans="1:9" x14ac:dyDescent="0.25">
      <c r="A937" t="s">
        <v>153</v>
      </c>
      <c r="B937" t="s">
        <v>2257</v>
      </c>
      <c r="C937">
        <v>29464</v>
      </c>
      <c r="D937" t="s">
        <v>2319</v>
      </c>
      <c r="E937" t="s">
        <v>57</v>
      </c>
      <c r="F937" t="s">
        <v>2320</v>
      </c>
      <c r="G937" t="s">
        <v>2321</v>
      </c>
      <c r="H937">
        <v>25115</v>
      </c>
      <c r="I937" s="1">
        <f t="shared" si="15"/>
        <v>85.239614444746124</v>
      </c>
    </row>
    <row r="938" spans="1:9" x14ac:dyDescent="0.25">
      <c r="A938" t="s">
        <v>153</v>
      </c>
      <c r="B938" t="s">
        <v>2257</v>
      </c>
      <c r="C938">
        <v>29464</v>
      </c>
      <c r="D938" t="s">
        <v>1194</v>
      </c>
      <c r="E938" t="s">
        <v>58</v>
      </c>
      <c r="F938" t="s">
        <v>2322</v>
      </c>
      <c r="G938" t="s">
        <v>2323</v>
      </c>
      <c r="H938">
        <v>8991</v>
      </c>
      <c r="I938" s="1">
        <f t="shared" si="15"/>
        <v>30.515204995927231</v>
      </c>
    </row>
    <row r="939" spans="1:9" x14ac:dyDescent="0.25">
      <c r="A939" t="s">
        <v>153</v>
      </c>
      <c r="B939" t="s">
        <v>2257</v>
      </c>
      <c r="C939">
        <v>29464</v>
      </c>
      <c r="D939" t="s">
        <v>59</v>
      </c>
      <c r="E939" t="s">
        <v>60</v>
      </c>
      <c r="F939" t="s">
        <v>2324</v>
      </c>
      <c r="G939" t="s">
        <v>2325</v>
      </c>
      <c r="H939">
        <v>24</v>
      </c>
      <c r="I939" s="1">
        <f t="shared" si="15"/>
        <v>8.1455335324463751E-2</v>
      </c>
    </row>
    <row r="940" spans="1:9" x14ac:dyDescent="0.25">
      <c r="A940" t="s">
        <v>153</v>
      </c>
      <c r="B940" t="s">
        <v>2257</v>
      </c>
      <c r="C940">
        <v>29464</v>
      </c>
      <c r="D940" t="s">
        <v>2326</v>
      </c>
      <c r="E940" t="s">
        <v>61</v>
      </c>
      <c r="F940" t="s">
        <v>2327</v>
      </c>
      <c r="G940" t="s">
        <v>2328</v>
      </c>
      <c r="H940">
        <v>10538</v>
      </c>
      <c r="I940" s="1">
        <f t="shared" si="15"/>
        <v>35.76568015204996</v>
      </c>
    </row>
    <row r="941" spans="1:9" x14ac:dyDescent="0.25">
      <c r="A941" t="s">
        <v>153</v>
      </c>
      <c r="B941" t="s">
        <v>2257</v>
      </c>
      <c r="C941">
        <v>29464</v>
      </c>
      <c r="D941" t="s">
        <v>68</v>
      </c>
      <c r="E941" t="s">
        <v>62</v>
      </c>
      <c r="F941" t="s">
        <v>2329</v>
      </c>
      <c r="G941" t="s">
        <v>2330</v>
      </c>
      <c r="H941">
        <v>248</v>
      </c>
      <c r="I941" s="1">
        <f t="shared" si="15"/>
        <v>0.84170513168612549</v>
      </c>
    </row>
    <row r="942" spans="1:9" x14ac:dyDescent="0.25">
      <c r="A942" t="s">
        <v>153</v>
      </c>
      <c r="B942" t="s">
        <v>2257</v>
      </c>
      <c r="C942">
        <v>29464</v>
      </c>
      <c r="D942" t="s">
        <v>2331</v>
      </c>
      <c r="E942" t="s">
        <v>64</v>
      </c>
      <c r="F942" t="s">
        <v>2332</v>
      </c>
      <c r="G942" t="s">
        <v>2333</v>
      </c>
      <c r="H942">
        <v>12222</v>
      </c>
      <c r="I942" s="1">
        <f t="shared" si="15"/>
        <v>41.48112951398317</v>
      </c>
    </row>
    <row r="943" spans="1:9" x14ac:dyDescent="0.25">
      <c r="A943" t="s">
        <v>153</v>
      </c>
      <c r="B943" t="s">
        <v>2257</v>
      </c>
      <c r="C943">
        <v>29464</v>
      </c>
      <c r="D943" t="s">
        <v>45</v>
      </c>
      <c r="E943" t="s">
        <v>66</v>
      </c>
      <c r="F943" t="s">
        <v>2334</v>
      </c>
      <c r="G943" t="s">
        <v>2335</v>
      </c>
      <c r="H943">
        <v>303</v>
      </c>
      <c r="I943" s="1">
        <f t="shared" si="15"/>
        <v>1.0283736084713548</v>
      </c>
    </row>
    <row r="944" spans="1:9" x14ac:dyDescent="0.25">
      <c r="A944" t="s">
        <v>153</v>
      </c>
      <c r="B944" t="s">
        <v>2257</v>
      </c>
      <c r="C944">
        <v>29464</v>
      </c>
      <c r="D944" t="s">
        <v>86</v>
      </c>
      <c r="E944" t="s">
        <v>67</v>
      </c>
      <c r="F944" t="s">
        <v>2336</v>
      </c>
      <c r="G944" t="s">
        <v>2337</v>
      </c>
      <c r="H944">
        <v>149</v>
      </c>
      <c r="I944" s="1">
        <f t="shared" si="15"/>
        <v>0.50570187347271245</v>
      </c>
    </row>
    <row r="945" spans="1:9" x14ac:dyDescent="0.25">
      <c r="A945" t="s">
        <v>153</v>
      </c>
      <c r="B945" t="s">
        <v>2257</v>
      </c>
      <c r="C945">
        <v>29464</v>
      </c>
      <c r="D945" t="s">
        <v>2338</v>
      </c>
      <c r="E945" t="s">
        <v>69</v>
      </c>
      <c r="F945" t="s">
        <v>2339</v>
      </c>
      <c r="G945" t="s">
        <v>2340</v>
      </c>
      <c r="H945">
        <v>28699</v>
      </c>
      <c r="I945" s="1">
        <f t="shared" si="15"/>
        <v>97.403611186532714</v>
      </c>
    </row>
    <row r="946" spans="1:9" x14ac:dyDescent="0.25">
      <c r="A946" t="s">
        <v>153</v>
      </c>
      <c r="B946" t="s">
        <v>2257</v>
      </c>
      <c r="C946">
        <v>29464</v>
      </c>
      <c r="D946" t="s">
        <v>1508</v>
      </c>
      <c r="E946" t="s">
        <v>70</v>
      </c>
      <c r="F946" t="s">
        <v>2341</v>
      </c>
      <c r="G946" t="s">
        <v>2342</v>
      </c>
      <c r="H946">
        <v>2043</v>
      </c>
      <c r="I946" s="1">
        <f t="shared" si="15"/>
        <v>6.9338854194949766</v>
      </c>
    </row>
    <row r="947" spans="1:9" x14ac:dyDescent="0.25">
      <c r="A947" t="s">
        <v>153</v>
      </c>
      <c r="B947" t="s">
        <v>2257</v>
      </c>
      <c r="C947">
        <v>29464</v>
      </c>
      <c r="D947" t="s">
        <v>2343</v>
      </c>
      <c r="E947" t="s">
        <v>72</v>
      </c>
      <c r="F947" t="s">
        <v>2344</v>
      </c>
      <c r="G947" t="s">
        <v>2345</v>
      </c>
      <c r="H947">
        <v>10400</v>
      </c>
      <c r="I947" s="1">
        <f t="shared" si="15"/>
        <v>35.297311973934292</v>
      </c>
    </row>
    <row r="948" spans="1:9" x14ac:dyDescent="0.25">
      <c r="A948" t="s">
        <v>153</v>
      </c>
      <c r="B948" t="s">
        <v>2257</v>
      </c>
      <c r="C948">
        <v>29464</v>
      </c>
      <c r="D948" t="s">
        <v>41</v>
      </c>
      <c r="E948" t="s">
        <v>73</v>
      </c>
      <c r="F948" t="s">
        <v>2346</v>
      </c>
      <c r="G948" t="s">
        <v>2347</v>
      </c>
      <c r="H948">
        <v>227</v>
      </c>
      <c r="I948" s="1">
        <f t="shared" si="15"/>
        <v>0.7704317132772196</v>
      </c>
    </row>
    <row r="949" spans="1:9" x14ac:dyDescent="0.25">
      <c r="A949" t="s">
        <v>153</v>
      </c>
      <c r="B949" t="s">
        <v>2257</v>
      </c>
      <c r="C949">
        <v>29464</v>
      </c>
      <c r="D949" t="s">
        <v>2348</v>
      </c>
      <c r="E949" t="s">
        <v>74</v>
      </c>
      <c r="F949" t="s">
        <v>2349</v>
      </c>
      <c r="G949" t="s">
        <v>2350</v>
      </c>
      <c r="H949">
        <v>17696</v>
      </c>
      <c r="I949" s="1">
        <f t="shared" si="15"/>
        <v>60.059733912571275</v>
      </c>
    </row>
    <row r="950" spans="1:9" x14ac:dyDescent="0.25">
      <c r="A950" t="s">
        <v>153</v>
      </c>
      <c r="B950" t="s">
        <v>2257</v>
      </c>
      <c r="C950">
        <v>29464</v>
      </c>
      <c r="D950" t="s">
        <v>41</v>
      </c>
      <c r="E950" t="s">
        <v>76</v>
      </c>
      <c r="F950" t="s">
        <v>2351</v>
      </c>
      <c r="G950" t="s">
        <v>2352</v>
      </c>
      <c r="H950">
        <v>231</v>
      </c>
      <c r="I950" s="1">
        <f t="shared" si="15"/>
        <v>0.78400760249796364</v>
      </c>
    </row>
    <row r="951" spans="1:9" x14ac:dyDescent="0.25">
      <c r="A951" t="s">
        <v>153</v>
      </c>
      <c r="B951" t="s">
        <v>2257</v>
      </c>
      <c r="C951">
        <v>29464</v>
      </c>
      <c r="D951" t="s">
        <v>1200</v>
      </c>
      <c r="E951" t="s">
        <v>77</v>
      </c>
      <c r="F951" t="s">
        <v>2353</v>
      </c>
      <c r="G951" t="s">
        <v>2354</v>
      </c>
      <c r="H951">
        <v>2978</v>
      </c>
      <c r="I951" s="1">
        <f t="shared" si="15"/>
        <v>10.107249524843876</v>
      </c>
    </row>
    <row r="952" spans="1:9" x14ac:dyDescent="0.25">
      <c r="A952" t="s">
        <v>153</v>
      </c>
      <c r="B952" t="s">
        <v>2257</v>
      </c>
      <c r="C952">
        <v>29464</v>
      </c>
      <c r="D952" t="s">
        <v>2355</v>
      </c>
      <c r="E952" t="s">
        <v>79</v>
      </c>
      <c r="F952" t="s">
        <v>2356</v>
      </c>
      <c r="G952" t="s">
        <v>2357</v>
      </c>
      <c r="H952">
        <v>28515</v>
      </c>
      <c r="I952" s="1">
        <f t="shared" si="15"/>
        <v>96.7791202823785</v>
      </c>
    </row>
    <row r="953" spans="1:9" x14ac:dyDescent="0.25">
      <c r="A953" t="s">
        <v>153</v>
      </c>
      <c r="B953" t="s">
        <v>2257</v>
      </c>
      <c r="C953">
        <v>29464</v>
      </c>
      <c r="D953" t="s">
        <v>1279</v>
      </c>
      <c r="E953" t="s">
        <v>81</v>
      </c>
      <c r="F953" t="s">
        <v>2358</v>
      </c>
      <c r="G953" t="s">
        <v>2359</v>
      </c>
      <c r="H953">
        <v>7423</v>
      </c>
      <c r="I953" s="1">
        <f t="shared" si="15"/>
        <v>25.193456421395599</v>
      </c>
    </row>
    <row r="954" spans="1:9" x14ac:dyDescent="0.25">
      <c r="A954" t="s">
        <v>153</v>
      </c>
      <c r="B954" t="s">
        <v>2257</v>
      </c>
      <c r="C954">
        <v>29464</v>
      </c>
      <c r="D954" t="s">
        <v>2360</v>
      </c>
      <c r="E954" t="s">
        <v>83</v>
      </c>
      <c r="F954" t="s">
        <v>2361</v>
      </c>
      <c r="G954" t="s">
        <v>2362</v>
      </c>
      <c r="H954">
        <v>6344</v>
      </c>
      <c r="I954" s="1">
        <f t="shared" si="15"/>
        <v>21.53136030409992</v>
      </c>
    </row>
    <row r="955" spans="1:9" x14ac:dyDescent="0.25">
      <c r="A955" t="s">
        <v>153</v>
      </c>
      <c r="B955" t="s">
        <v>2257</v>
      </c>
      <c r="C955">
        <v>29464</v>
      </c>
      <c r="D955" t="s">
        <v>2363</v>
      </c>
      <c r="E955" t="s">
        <v>84</v>
      </c>
      <c r="F955" t="s">
        <v>2364</v>
      </c>
      <c r="G955" t="s">
        <v>2365</v>
      </c>
      <c r="H955">
        <v>25870</v>
      </c>
      <c r="I955" s="1">
        <f t="shared" si="15"/>
        <v>87.802063535161551</v>
      </c>
    </row>
    <row r="956" spans="1:9" x14ac:dyDescent="0.25">
      <c r="A956" t="s">
        <v>153</v>
      </c>
      <c r="B956" t="s">
        <v>2366</v>
      </c>
      <c r="C956">
        <v>9742</v>
      </c>
      <c r="D956" t="s">
        <v>326</v>
      </c>
      <c r="E956" t="s">
        <v>19</v>
      </c>
      <c r="F956" t="s">
        <v>2367</v>
      </c>
      <c r="G956" t="s">
        <v>2368</v>
      </c>
      <c r="H956">
        <v>576</v>
      </c>
      <c r="I956" s="1">
        <f t="shared" si="15"/>
        <v>5.9125436255389037</v>
      </c>
    </row>
    <row r="957" spans="1:9" x14ac:dyDescent="0.25">
      <c r="A957" t="s">
        <v>153</v>
      </c>
      <c r="B957" t="s">
        <v>2366</v>
      </c>
      <c r="C957">
        <v>9742</v>
      </c>
      <c r="D957" t="s">
        <v>59</v>
      </c>
      <c r="E957" t="s">
        <v>21</v>
      </c>
      <c r="F957" t="s">
        <v>2369</v>
      </c>
      <c r="G957" t="s">
        <v>2370</v>
      </c>
      <c r="H957">
        <v>27</v>
      </c>
      <c r="I957" s="1">
        <f t="shared" si="15"/>
        <v>0.27715048244713614</v>
      </c>
    </row>
    <row r="958" spans="1:9" x14ac:dyDescent="0.25">
      <c r="A958" t="s">
        <v>153</v>
      </c>
      <c r="B958" t="s">
        <v>2366</v>
      </c>
      <c r="C958">
        <v>9742</v>
      </c>
      <c r="D958" t="s">
        <v>86</v>
      </c>
      <c r="E958" t="s">
        <v>23</v>
      </c>
      <c r="F958" t="s">
        <v>2371</v>
      </c>
      <c r="G958" t="s">
        <v>2372</v>
      </c>
      <c r="H958">
        <v>154</v>
      </c>
      <c r="I958" s="1">
        <f t="shared" si="15"/>
        <v>1.5807842332169986</v>
      </c>
    </row>
    <row r="959" spans="1:9" x14ac:dyDescent="0.25">
      <c r="A959" t="s">
        <v>153</v>
      </c>
      <c r="B959" t="s">
        <v>2366</v>
      </c>
      <c r="C959">
        <v>9742</v>
      </c>
      <c r="D959" t="s">
        <v>124</v>
      </c>
      <c r="E959" t="s">
        <v>24</v>
      </c>
      <c r="F959" t="s">
        <v>2373</v>
      </c>
      <c r="G959" t="s">
        <v>2374</v>
      </c>
      <c r="H959">
        <v>4240</v>
      </c>
      <c r="I959" s="1">
        <f t="shared" si="15"/>
        <v>43.522890576883597</v>
      </c>
    </row>
    <row r="960" spans="1:9" x14ac:dyDescent="0.25">
      <c r="A960" t="s">
        <v>153</v>
      </c>
      <c r="B960" t="s">
        <v>2366</v>
      </c>
      <c r="C960">
        <v>9742</v>
      </c>
      <c r="D960" t="s">
        <v>2375</v>
      </c>
      <c r="E960" t="s">
        <v>25</v>
      </c>
      <c r="F960" t="s">
        <v>2376</v>
      </c>
      <c r="G960" t="s">
        <v>2377</v>
      </c>
      <c r="H960">
        <v>7561</v>
      </c>
      <c r="I960" s="1">
        <f t="shared" si="15"/>
        <v>77.612399917881334</v>
      </c>
    </row>
    <row r="961" spans="1:9" x14ac:dyDescent="0.25">
      <c r="A961" t="s">
        <v>153</v>
      </c>
      <c r="B961" t="s">
        <v>2366</v>
      </c>
      <c r="C961">
        <v>9742</v>
      </c>
      <c r="D961" t="s">
        <v>2378</v>
      </c>
      <c r="E961" t="s">
        <v>27</v>
      </c>
      <c r="F961" t="s">
        <v>2379</v>
      </c>
      <c r="G961" t="s">
        <v>2380</v>
      </c>
      <c r="H961">
        <v>7634</v>
      </c>
      <c r="I961" s="1">
        <f t="shared" si="15"/>
        <v>78.361732703756928</v>
      </c>
    </row>
    <row r="962" spans="1:9" x14ac:dyDescent="0.25">
      <c r="A962" t="s">
        <v>153</v>
      </c>
      <c r="B962" t="s">
        <v>2366</v>
      </c>
      <c r="C962">
        <v>9742</v>
      </c>
      <c r="D962" t="s">
        <v>91</v>
      </c>
      <c r="E962" t="s">
        <v>28</v>
      </c>
      <c r="F962" t="s">
        <v>2381</v>
      </c>
      <c r="G962" t="s">
        <v>2382</v>
      </c>
      <c r="H962">
        <v>54</v>
      </c>
      <c r="I962" s="1">
        <f t="shared" si="15"/>
        <v>0.55430096489427227</v>
      </c>
    </row>
    <row r="963" spans="1:9" x14ac:dyDescent="0.25">
      <c r="A963" t="s">
        <v>153</v>
      </c>
      <c r="B963" t="s">
        <v>2366</v>
      </c>
      <c r="C963">
        <v>9742</v>
      </c>
      <c r="D963" t="s">
        <v>92</v>
      </c>
      <c r="E963" t="s">
        <v>29</v>
      </c>
      <c r="F963" t="s">
        <v>2383</v>
      </c>
      <c r="G963" t="s">
        <v>2384</v>
      </c>
      <c r="H963">
        <v>527</v>
      </c>
      <c r="I963" s="1">
        <f t="shared" si="15"/>
        <v>5.4095668240607679</v>
      </c>
    </row>
    <row r="964" spans="1:9" x14ac:dyDescent="0.25">
      <c r="A964" t="s">
        <v>153</v>
      </c>
      <c r="B964" t="s">
        <v>2366</v>
      </c>
      <c r="C964">
        <v>9742</v>
      </c>
      <c r="D964" t="s">
        <v>94</v>
      </c>
      <c r="E964" t="s">
        <v>30</v>
      </c>
      <c r="F964" t="s">
        <v>2385</v>
      </c>
      <c r="G964" t="s">
        <v>2386</v>
      </c>
      <c r="H964">
        <v>354</v>
      </c>
      <c r="I964" s="1">
        <f t="shared" si="15"/>
        <v>3.6337507698624512</v>
      </c>
    </row>
    <row r="965" spans="1:9" x14ac:dyDescent="0.25">
      <c r="A965" t="s">
        <v>153</v>
      </c>
      <c r="B965" t="s">
        <v>2366</v>
      </c>
      <c r="C965">
        <v>9742</v>
      </c>
      <c r="D965" t="s">
        <v>148</v>
      </c>
      <c r="E965" t="s">
        <v>31</v>
      </c>
      <c r="F965" t="s">
        <v>2387</v>
      </c>
      <c r="G965" t="s">
        <v>2388</v>
      </c>
      <c r="H965">
        <v>1122</v>
      </c>
      <c r="I965" s="1">
        <f t="shared" si="15"/>
        <v>11.517142270580988</v>
      </c>
    </row>
    <row r="966" spans="1:9" x14ac:dyDescent="0.25">
      <c r="A966" t="s">
        <v>153</v>
      </c>
      <c r="B966" t="s">
        <v>2366</v>
      </c>
      <c r="C966">
        <v>9742</v>
      </c>
      <c r="D966" t="s">
        <v>113</v>
      </c>
      <c r="E966" t="s">
        <v>32</v>
      </c>
      <c r="F966" t="s">
        <v>2389</v>
      </c>
      <c r="G966" t="s">
        <v>2390</v>
      </c>
      <c r="H966">
        <v>687</v>
      </c>
      <c r="I966" s="1">
        <f t="shared" si="15"/>
        <v>7.0519400533771304</v>
      </c>
    </row>
    <row r="967" spans="1:9" x14ac:dyDescent="0.25">
      <c r="A967" t="s">
        <v>153</v>
      </c>
      <c r="B967" t="s">
        <v>2366</v>
      </c>
      <c r="C967">
        <v>9742</v>
      </c>
      <c r="D967" t="s">
        <v>50</v>
      </c>
      <c r="E967" t="s">
        <v>33</v>
      </c>
      <c r="F967" t="s">
        <v>2391</v>
      </c>
      <c r="G967" t="s">
        <v>2392</v>
      </c>
      <c r="H967">
        <v>914</v>
      </c>
      <c r="I967" s="1">
        <f t="shared" si="15"/>
        <v>9.3820570724697188</v>
      </c>
    </row>
    <row r="968" spans="1:9" x14ac:dyDescent="0.25">
      <c r="A968" t="s">
        <v>153</v>
      </c>
      <c r="B968" t="s">
        <v>2366</v>
      </c>
      <c r="C968">
        <v>9742</v>
      </c>
      <c r="D968" t="s">
        <v>145</v>
      </c>
      <c r="E968" t="s">
        <v>35</v>
      </c>
      <c r="F968" t="s">
        <v>2393</v>
      </c>
      <c r="G968" t="s">
        <v>2394</v>
      </c>
      <c r="H968">
        <v>2332</v>
      </c>
      <c r="I968" s="1">
        <f t="shared" si="15"/>
        <v>23.937589817285978</v>
      </c>
    </row>
    <row r="969" spans="1:9" x14ac:dyDescent="0.25">
      <c r="A969" t="s">
        <v>153</v>
      </c>
      <c r="B969" t="s">
        <v>2366</v>
      </c>
      <c r="C969">
        <v>9742</v>
      </c>
      <c r="D969" t="s">
        <v>59</v>
      </c>
      <c r="E969" t="s">
        <v>36</v>
      </c>
      <c r="F969" t="s">
        <v>2395</v>
      </c>
      <c r="G969" t="s">
        <v>2396</v>
      </c>
      <c r="H969">
        <v>21</v>
      </c>
      <c r="I969" s="1">
        <f t="shared" si="15"/>
        <v>0.21556148634777253</v>
      </c>
    </row>
    <row r="970" spans="1:9" x14ac:dyDescent="0.25">
      <c r="A970" t="s">
        <v>153</v>
      </c>
      <c r="B970" t="s">
        <v>2366</v>
      </c>
      <c r="C970">
        <v>9742</v>
      </c>
      <c r="D970" t="s">
        <v>145</v>
      </c>
      <c r="E970" t="s">
        <v>37</v>
      </c>
      <c r="F970" t="s">
        <v>2397</v>
      </c>
      <c r="G970" t="s">
        <v>2398</v>
      </c>
      <c r="H970">
        <v>2350</v>
      </c>
      <c r="I970" s="1">
        <f t="shared" si="15"/>
        <v>24.122356805584069</v>
      </c>
    </row>
    <row r="971" spans="1:9" x14ac:dyDescent="0.25">
      <c r="A971" t="s">
        <v>153</v>
      </c>
      <c r="B971" t="s">
        <v>2366</v>
      </c>
      <c r="C971">
        <v>9742</v>
      </c>
      <c r="D971" t="s">
        <v>75</v>
      </c>
      <c r="E971" t="s">
        <v>38</v>
      </c>
      <c r="F971" t="s">
        <v>2399</v>
      </c>
      <c r="G971" t="s">
        <v>2400</v>
      </c>
      <c r="H971">
        <v>502</v>
      </c>
      <c r="I971" s="1">
        <f t="shared" si="15"/>
        <v>5.1529460069800868</v>
      </c>
    </row>
    <row r="972" spans="1:9" x14ac:dyDescent="0.25">
      <c r="A972" t="s">
        <v>153</v>
      </c>
      <c r="B972" t="s">
        <v>2366</v>
      </c>
      <c r="C972">
        <v>9742</v>
      </c>
      <c r="D972" t="s">
        <v>1416</v>
      </c>
      <c r="E972" t="s">
        <v>40</v>
      </c>
      <c r="F972" t="s">
        <v>2401</v>
      </c>
      <c r="G972" t="s">
        <v>2402</v>
      </c>
      <c r="H972">
        <v>2550</v>
      </c>
      <c r="I972" s="1">
        <f t="shared" si="15"/>
        <v>26.175323342229522</v>
      </c>
    </row>
    <row r="973" spans="1:9" x14ac:dyDescent="0.25">
      <c r="A973" t="s">
        <v>153</v>
      </c>
      <c r="B973" t="s">
        <v>2366</v>
      </c>
      <c r="C973">
        <v>9742</v>
      </c>
      <c r="D973" t="s">
        <v>85</v>
      </c>
      <c r="E973" t="s">
        <v>42</v>
      </c>
      <c r="F973" t="s">
        <v>2403</v>
      </c>
      <c r="G973" t="s">
        <v>2404</v>
      </c>
      <c r="H973">
        <v>195</v>
      </c>
      <c r="I973" s="1">
        <f t="shared" si="15"/>
        <v>2.0016423732293163</v>
      </c>
    </row>
    <row r="974" spans="1:9" x14ac:dyDescent="0.25">
      <c r="A974" t="s">
        <v>153</v>
      </c>
      <c r="B974" t="s">
        <v>2366</v>
      </c>
      <c r="C974">
        <v>9742</v>
      </c>
      <c r="D974" t="s">
        <v>59</v>
      </c>
      <c r="E974" t="s">
        <v>43</v>
      </c>
      <c r="F974" t="s">
        <v>2405</v>
      </c>
      <c r="G974" t="s">
        <v>2406</v>
      </c>
      <c r="H974">
        <v>40</v>
      </c>
      <c r="I974" s="1">
        <f t="shared" si="15"/>
        <v>0.41059330732909055</v>
      </c>
    </row>
    <row r="975" spans="1:9" x14ac:dyDescent="0.25">
      <c r="A975" t="s">
        <v>153</v>
      </c>
      <c r="B975" t="s">
        <v>2366</v>
      </c>
      <c r="C975">
        <v>9742</v>
      </c>
      <c r="D975" t="s">
        <v>68</v>
      </c>
      <c r="E975" t="s">
        <v>44</v>
      </c>
      <c r="F975" t="s">
        <v>2407</v>
      </c>
      <c r="G975" t="s">
        <v>2408</v>
      </c>
      <c r="H975">
        <v>254</v>
      </c>
      <c r="I975" s="1">
        <f t="shared" si="15"/>
        <v>2.6072675015397251</v>
      </c>
    </row>
    <row r="976" spans="1:9" x14ac:dyDescent="0.25">
      <c r="A976" t="s">
        <v>153</v>
      </c>
      <c r="B976" t="s">
        <v>2366</v>
      </c>
      <c r="C976">
        <v>9742</v>
      </c>
      <c r="D976" t="s">
        <v>26</v>
      </c>
      <c r="E976" t="s">
        <v>46</v>
      </c>
      <c r="F976" t="s">
        <v>2409</v>
      </c>
      <c r="G976" t="s">
        <v>2410</v>
      </c>
      <c r="H976">
        <v>6</v>
      </c>
      <c r="I976" s="1">
        <f t="shared" si="15"/>
        <v>6.158899609936358E-2</v>
      </c>
    </row>
    <row r="977" spans="1:9" x14ac:dyDescent="0.25">
      <c r="A977" t="s">
        <v>153</v>
      </c>
      <c r="B977" t="s">
        <v>2366</v>
      </c>
      <c r="C977">
        <v>9742</v>
      </c>
      <c r="D977" t="s">
        <v>26</v>
      </c>
      <c r="E977" t="s">
        <v>47</v>
      </c>
      <c r="F977" t="s">
        <v>2411</v>
      </c>
      <c r="G977" t="s">
        <v>2412</v>
      </c>
      <c r="H977">
        <v>4</v>
      </c>
      <c r="I977" s="1">
        <f t="shared" si="15"/>
        <v>4.1059330732909051E-2</v>
      </c>
    </row>
    <row r="978" spans="1:9" x14ac:dyDescent="0.25">
      <c r="A978" t="s">
        <v>153</v>
      </c>
      <c r="B978" t="s">
        <v>2366</v>
      </c>
      <c r="C978">
        <v>9742</v>
      </c>
      <c r="D978" t="s">
        <v>48</v>
      </c>
      <c r="E978" t="s">
        <v>49</v>
      </c>
      <c r="F978" t="s">
        <v>2413</v>
      </c>
      <c r="G978" t="s">
        <v>2414</v>
      </c>
      <c r="H978">
        <v>1578</v>
      </c>
      <c r="I978" s="1">
        <f t="shared" si="15"/>
        <v>16.19790597413262</v>
      </c>
    </row>
    <row r="979" spans="1:9" x14ac:dyDescent="0.25">
      <c r="A979" t="s">
        <v>153</v>
      </c>
      <c r="B979" t="s">
        <v>2366</v>
      </c>
      <c r="C979">
        <v>9742</v>
      </c>
      <c r="D979" t="s">
        <v>136</v>
      </c>
      <c r="E979" t="s">
        <v>51</v>
      </c>
      <c r="F979" t="s">
        <v>2415</v>
      </c>
      <c r="G979" t="s">
        <v>2416</v>
      </c>
      <c r="H979">
        <v>6485</v>
      </c>
      <c r="I979" s="1">
        <f t="shared" si="15"/>
        <v>66.567439950728797</v>
      </c>
    </row>
    <row r="980" spans="1:9" x14ac:dyDescent="0.25">
      <c r="A980" t="s">
        <v>153</v>
      </c>
      <c r="B980" t="s">
        <v>2366</v>
      </c>
      <c r="C980">
        <v>9742</v>
      </c>
      <c r="D980" t="s">
        <v>2216</v>
      </c>
      <c r="E980" t="s">
        <v>53</v>
      </c>
      <c r="F980" t="s">
        <v>2417</v>
      </c>
      <c r="G980" t="s">
        <v>2418</v>
      </c>
      <c r="H980">
        <v>2851</v>
      </c>
      <c r="I980" s="1">
        <f t="shared" si="15"/>
        <v>29.265037979880926</v>
      </c>
    </row>
    <row r="981" spans="1:9" x14ac:dyDescent="0.25">
      <c r="A981" t="s">
        <v>153</v>
      </c>
      <c r="B981" t="s">
        <v>2366</v>
      </c>
      <c r="C981">
        <v>9742</v>
      </c>
      <c r="D981" t="s">
        <v>94</v>
      </c>
      <c r="E981" t="s">
        <v>55</v>
      </c>
      <c r="F981" t="s">
        <v>2419</v>
      </c>
      <c r="G981" t="s">
        <v>2420</v>
      </c>
      <c r="H981">
        <v>361</v>
      </c>
      <c r="I981" s="1">
        <f t="shared" si="15"/>
        <v>3.7056045986450425</v>
      </c>
    </row>
    <row r="982" spans="1:9" x14ac:dyDescent="0.25">
      <c r="A982" t="s">
        <v>153</v>
      </c>
      <c r="B982" t="s">
        <v>2366</v>
      </c>
      <c r="C982">
        <v>9742</v>
      </c>
      <c r="D982" t="s">
        <v>114</v>
      </c>
      <c r="E982" t="s">
        <v>57</v>
      </c>
      <c r="F982" t="s">
        <v>2421</v>
      </c>
      <c r="G982" t="s">
        <v>2422</v>
      </c>
      <c r="H982">
        <v>8170</v>
      </c>
      <c r="I982" s="1">
        <f t="shared" si="15"/>
        <v>83.863683021966736</v>
      </c>
    </row>
    <row r="983" spans="1:9" x14ac:dyDescent="0.25">
      <c r="A983" t="s">
        <v>153</v>
      </c>
      <c r="B983" t="s">
        <v>2366</v>
      </c>
      <c r="C983">
        <v>9742</v>
      </c>
      <c r="D983" t="s">
        <v>2423</v>
      </c>
      <c r="E983" t="s">
        <v>58</v>
      </c>
      <c r="F983" t="s">
        <v>2424</v>
      </c>
      <c r="G983" t="s">
        <v>2425</v>
      </c>
      <c r="H983">
        <v>3376</v>
      </c>
      <c r="I983" s="1">
        <f t="shared" si="15"/>
        <v>34.654075138575244</v>
      </c>
    </row>
    <row r="984" spans="1:9" x14ac:dyDescent="0.25">
      <c r="A984" t="s">
        <v>153</v>
      </c>
      <c r="B984" t="s">
        <v>2366</v>
      </c>
      <c r="C984">
        <v>9742</v>
      </c>
      <c r="D984" t="s">
        <v>26</v>
      </c>
      <c r="E984" t="s">
        <v>60</v>
      </c>
      <c r="F984" t="s">
        <v>2426</v>
      </c>
      <c r="G984" t="s">
        <v>2427</v>
      </c>
      <c r="H984">
        <v>13</v>
      </c>
      <c r="I984" s="1">
        <f t="shared" si="15"/>
        <v>0.13344282488195444</v>
      </c>
    </row>
    <row r="985" spans="1:9" x14ac:dyDescent="0.25">
      <c r="A985" t="s">
        <v>153</v>
      </c>
      <c r="B985" t="s">
        <v>2366</v>
      </c>
      <c r="C985">
        <v>9742</v>
      </c>
      <c r="D985" t="s">
        <v>1364</v>
      </c>
      <c r="E985" t="s">
        <v>61</v>
      </c>
      <c r="F985" t="s">
        <v>2428</v>
      </c>
      <c r="G985" t="s">
        <v>2429</v>
      </c>
      <c r="H985">
        <v>3520</v>
      </c>
      <c r="I985" s="1">
        <f t="shared" si="15"/>
        <v>36.132211044959966</v>
      </c>
    </row>
    <row r="986" spans="1:9" x14ac:dyDescent="0.25">
      <c r="A986" t="s">
        <v>153</v>
      </c>
      <c r="B986" t="s">
        <v>2366</v>
      </c>
      <c r="C986">
        <v>9742</v>
      </c>
      <c r="D986" t="s">
        <v>41</v>
      </c>
      <c r="E986" t="s">
        <v>62</v>
      </c>
      <c r="F986" t="s">
        <v>2430</v>
      </c>
      <c r="G986" t="s">
        <v>2431</v>
      </c>
      <c r="H986">
        <v>226</v>
      </c>
      <c r="I986" s="1">
        <f t="shared" si="15"/>
        <v>2.3198521864093617</v>
      </c>
    </row>
    <row r="987" spans="1:9" x14ac:dyDescent="0.25">
      <c r="A987" t="s">
        <v>153</v>
      </c>
      <c r="B987" t="s">
        <v>2366</v>
      </c>
      <c r="C987">
        <v>9742</v>
      </c>
      <c r="D987" t="s">
        <v>1547</v>
      </c>
      <c r="E987" t="s">
        <v>64</v>
      </c>
      <c r="F987" t="s">
        <v>2432</v>
      </c>
      <c r="G987" t="s">
        <v>2433</v>
      </c>
      <c r="H987">
        <v>2688</v>
      </c>
      <c r="I987" s="1">
        <f t="shared" si="15"/>
        <v>27.591870252514884</v>
      </c>
    </row>
    <row r="988" spans="1:9" x14ac:dyDescent="0.25">
      <c r="A988" t="s">
        <v>153</v>
      </c>
      <c r="B988" t="s">
        <v>2366</v>
      </c>
      <c r="C988">
        <v>9742</v>
      </c>
      <c r="D988" t="s">
        <v>85</v>
      </c>
      <c r="E988" t="s">
        <v>66</v>
      </c>
      <c r="F988" t="s">
        <v>2434</v>
      </c>
      <c r="G988" t="s">
        <v>2435</v>
      </c>
      <c r="H988">
        <v>183</v>
      </c>
      <c r="I988" s="1">
        <f t="shared" si="15"/>
        <v>1.8784643810305892</v>
      </c>
    </row>
    <row r="989" spans="1:9" x14ac:dyDescent="0.25">
      <c r="A989" t="s">
        <v>153</v>
      </c>
      <c r="B989" t="s">
        <v>2366</v>
      </c>
      <c r="C989">
        <v>9742</v>
      </c>
      <c r="D989" t="s">
        <v>1089</v>
      </c>
      <c r="E989" t="s">
        <v>67</v>
      </c>
      <c r="F989" t="s">
        <v>2436</v>
      </c>
      <c r="G989" t="s">
        <v>2437</v>
      </c>
      <c r="H989">
        <v>1450</v>
      </c>
      <c r="I989" s="1">
        <f t="shared" si="15"/>
        <v>14.884007390679532</v>
      </c>
    </row>
    <row r="990" spans="1:9" x14ac:dyDescent="0.25">
      <c r="A990" t="s">
        <v>153</v>
      </c>
      <c r="B990" t="s">
        <v>2366</v>
      </c>
      <c r="C990">
        <v>9742</v>
      </c>
      <c r="D990" t="s">
        <v>2438</v>
      </c>
      <c r="E990" t="s">
        <v>69</v>
      </c>
      <c r="F990" t="s">
        <v>2439</v>
      </c>
      <c r="G990" t="s">
        <v>2440</v>
      </c>
      <c r="H990">
        <v>9280</v>
      </c>
      <c r="I990" s="1">
        <f t="shared" si="15"/>
        <v>95.257647300349007</v>
      </c>
    </row>
    <row r="991" spans="1:9" x14ac:dyDescent="0.25">
      <c r="A991" t="s">
        <v>153</v>
      </c>
      <c r="B991" t="s">
        <v>2366</v>
      </c>
      <c r="C991">
        <v>9742</v>
      </c>
      <c r="D991" t="s">
        <v>1179</v>
      </c>
      <c r="E991" t="s">
        <v>70</v>
      </c>
      <c r="F991" t="s">
        <v>2441</v>
      </c>
      <c r="G991" t="s">
        <v>2442</v>
      </c>
      <c r="H991">
        <v>1033</v>
      </c>
      <c r="I991" s="1">
        <f t="shared" si="15"/>
        <v>10.603572161773762</v>
      </c>
    </row>
    <row r="992" spans="1:9" x14ac:dyDescent="0.25">
      <c r="A992" t="s">
        <v>153</v>
      </c>
      <c r="B992" t="s">
        <v>2366</v>
      </c>
      <c r="C992">
        <v>9742</v>
      </c>
      <c r="D992" t="s">
        <v>151</v>
      </c>
      <c r="E992" t="s">
        <v>72</v>
      </c>
      <c r="F992" t="s">
        <v>2443</v>
      </c>
      <c r="G992" t="s">
        <v>2444</v>
      </c>
      <c r="H992">
        <v>4863</v>
      </c>
      <c r="I992" s="1">
        <f t="shared" si="15"/>
        <v>49.91788133853418</v>
      </c>
    </row>
    <row r="993" spans="1:9" x14ac:dyDescent="0.25">
      <c r="A993" t="s">
        <v>153</v>
      </c>
      <c r="B993" t="s">
        <v>2366</v>
      </c>
      <c r="C993">
        <v>9742</v>
      </c>
      <c r="D993" t="s">
        <v>93</v>
      </c>
      <c r="E993" t="s">
        <v>73</v>
      </c>
      <c r="F993" t="s">
        <v>2445</v>
      </c>
      <c r="G993" t="s">
        <v>2446</v>
      </c>
      <c r="H993">
        <v>97</v>
      </c>
      <c r="I993" s="1">
        <f t="shared" si="15"/>
        <v>0.99568877027304459</v>
      </c>
    </row>
    <row r="994" spans="1:9" x14ac:dyDescent="0.25">
      <c r="A994" t="s">
        <v>153</v>
      </c>
      <c r="B994" t="s">
        <v>2366</v>
      </c>
      <c r="C994">
        <v>9742</v>
      </c>
      <c r="D994" t="s">
        <v>1265</v>
      </c>
      <c r="E994" t="s">
        <v>74</v>
      </c>
      <c r="F994" t="s">
        <v>2447</v>
      </c>
      <c r="G994" t="s">
        <v>2448</v>
      </c>
      <c r="H994">
        <v>5339</v>
      </c>
      <c r="I994" s="1">
        <f t="shared" si="15"/>
        <v>54.80394169575036</v>
      </c>
    </row>
    <row r="995" spans="1:9" x14ac:dyDescent="0.25">
      <c r="A995" t="s">
        <v>153</v>
      </c>
      <c r="B995" t="s">
        <v>2366</v>
      </c>
      <c r="C995">
        <v>9742</v>
      </c>
      <c r="D995" t="s">
        <v>146</v>
      </c>
      <c r="E995" t="s">
        <v>76</v>
      </c>
      <c r="F995" t="s">
        <v>2449</v>
      </c>
      <c r="G995" t="s">
        <v>2450</v>
      </c>
      <c r="H995">
        <v>1825</v>
      </c>
      <c r="I995" s="1">
        <f t="shared" si="15"/>
        <v>18.733319646889758</v>
      </c>
    </row>
    <row r="996" spans="1:9" x14ac:dyDescent="0.25">
      <c r="A996" t="s">
        <v>153</v>
      </c>
      <c r="B996" t="s">
        <v>2366</v>
      </c>
      <c r="C996">
        <v>9742</v>
      </c>
      <c r="D996" t="s">
        <v>1644</v>
      </c>
      <c r="E996" t="s">
        <v>77</v>
      </c>
      <c r="F996" t="s">
        <v>2451</v>
      </c>
      <c r="G996" t="s">
        <v>2452</v>
      </c>
      <c r="H996">
        <v>717</v>
      </c>
      <c r="I996" s="1">
        <f t="shared" ref="I996:I1059" si="16">H996/C996*100</f>
        <v>7.3598850338739474</v>
      </c>
    </row>
    <row r="997" spans="1:9" x14ac:dyDescent="0.25">
      <c r="A997" t="s">
        <v>153</v>
      </c>
      <c r="B997" t="s">
        <v>2366</v>
      </c>
      <c r="C997">
        <v>9742</v>
      </c>
      <c r="D997" t="s">
        <v>1285</v>
      </c>
      <c r="E997" t="s">
        <v>79</v>
      </c>
      <c r="F997" t="s">
        <v>2453</v>
      </c>
      <c r="G997" t="s">
        <v>2454</v>
      </c>
      <c r="H997">
        <v>9434</v>
      </c>
      <c r="I997" s="1">
        <f t="shared" si="16"/>
        <v>96.838431533566009</v>
      </c>
    </row>
    <row r="998" spans="1:9" x14ac:dyDescent="0.25">
      <c r="A998" t="s">
        <v>153</v>
      </c>
      <c r="B998" t="s">
        <v>2366</v>
      </c>
      <c r="C998">
        <v>9742</v>
      </c>
      <c r="D998" t="s">
        <v>98</v>
      </c>
      <c r="E998" t="s">
        <v>81</v>
      </c>
      <c r="F998" t="s">
        <v>2455</v>
      </c>
      <c r="G998" t="s">
        <v>2456</v>
      </c>
      <c r="H998">
        <v>382</v>
      </c>
      <c r="I998" s="1">
        <f t="shared" si="16"/>
        <v>3.9211660849928145</v>
      </c>
    </row>
    <row r="999" spans="1:9" x14ac:dyDescent="0.25">
      <c r="A999" t="s">
        <v>153</v>
      </c>
      <c r="B999" t="s">
        <v>2366</v>
      </c>
      <c r="C999">
        <v>9742</v>
      </c>
      <c r="D999" t="s">
        <v>116</v>
      </c>
      <c r="E999" t="s">
        <v>83</v>
      </c>
      <c r="F999" t="s">
        <v>2457</v>
      </c>
      <c r="G999" t="s">
        <v>2458</v>
      </c>
      <c r="H999">
        <v>1111</v>
      </c>
      <c r="I999" s="1">
        <f t="shared" si="16"/>
        <v>11.40422911106549</v>
      </c>
    </row>
    <row r="1000" spans="1:9" x14ac:dyDescent="0.25">
      <c r="A1000" t="s">
        <v>153</v>
      </c>
      <c r="B1000" t="s">
        <v>2366</v>
      </c>
      <c r="C1000">
        <v>9742</v>
      </c>
      <c r="D1000" t="s">
        <v>639</v>
      </c>
      <c r="E1000" t="s">
        <v>84</v>
      </c>
      <c r="F1000" t="s">
        <v>2459</v>
      </c>
      <c r="G1000" t="s">
        <v>2460</v>
      </c>
      <c r="H1000">
        <v>7832</v>
      </c>
      <c r="I1000" s="1">
        <f t="shared" si="16"/>
        <v>80.394169575035917</v>
      </c>
    </row>
    <row r="1001" spans="1:9" x14ac:dyDescent="0.25">
      <c r="A1001" t="s">
        <v>153</v>
      </c>
      <c r="B1001" t="s">
        <v>2461</v>
      </c>
      <c r="C1001">
        <v>36538</v>
      </c>
      <c r="D1001" t="s">
        <v>146</v>
      </c>
      <c r="E1001" t="s">
        <v>19</v>
      </c>
      <c r="F1001" t="s">
        <v>2462</v>
      </c>
      <c r="G1001" t="s">
        <v>2463</v>
      </c>
      <c r="H1001">
        <v>1803</v>
      </c>
      <c r="I1001" s="1">
        <f t="shared" si="16"/>
        <v>4.9345886474355467</v>
      </c>
    </row>
    <row r="1002" spans="1:9" x14ac:dyDescent="0.25">
      <c r="A1002" t="s">
        <v>153</v>
      </c>
      <c r="B1002" t="s">
        <v>2461</v>
      </c>
      <c r="C1002">
        <v>36538</v>
      </c>
      <c r="D1002" t="s">
        <v>2464</v>
      </c>
      <c r="E1002" t="s">
        <v>21</v>
      </c>
      <c r="F1002" t="s">
        <v>2465</v>
      </c>
      <c r="G1002" t="s">
        <v>2466</v>
      </c>
      <c r="H1002">
        <v>17497</v>
      </c>
      <c r="I1002" s="1">
        <f t="shared" si="16"/>
        <v>47.88713120586786</v>
      </c>
    </row>
    <row r="1003" spans="1:9" x14ac:dyDescent="0.25">
      <c r="A1003" t="s">
        <v>153</v>
      </c>
      <c r="B1003" t="s">
        <v>2461</v>
      </c>
      <c r="C1003">
        <v>36538</v>
      </c>
      <c r="D1003" t="s">
        <v>2348</v>
      </c>
      <c r="E1003" t="s">
        <v>23</v>
      </c>
      <c r="F1003" t="s">
        <v>2467</v>
      </c>
      <c r="G1003" t="s">
        <v>2468</v>
      </c>
      <c r="H1003">
        <v>17692</v>
      </c>
      <c r="I1003" s="1">
        <f t="shared" si="16"/>
        <v>48.420822157753577</v>
      </c>
    </row>
    <row r="1004" spans="1:9" x14ac:dyDescent="0.25">
      <c r="A1004" t="s">
        <v>153</v>
      </c>
      <c r="B1004" t="s">
        <v>2461</v>
      </c>
      <c r="C1004">
        <v>36538</v>
      </c>
      <c r="D1004" t="s">
        <v>2469</v>
      </c>
      <c r="E1004" t="s">
        <v>24</v>
      </c>
      <c r="F1004" t="s">
        <v>2470</v>
      </c>
      <c r="G1004" t="s">
        <v>2471</v>
      </c>
      <c r="H1004">
        <v>30337</v>
      </c>
      <c r="I1004" s="1">
        <f t="shared" si="16"/>
        <v>83.028627730034486</v>
      </c>
    </row>
    <row r="1005" spans="1:9" x14ac:dyDescent="0.25">
      <c r="A1005" t="s">
        <v>153</v>
      </c>
      <c r="B1005" t="s">
        <v>2461</v>
      </c>
      <c r="C1005">
        <v>36538</v>
      </c>
      <c r="D1005" t="s">
        <v>1852</v>
      </c>
      <c r="E1005" t="s">
        <v>25</v>
      </c>
      <c r="F1005" t="s">
        <v>2472</v>
      </c>
      <c r="G1005" t="s">
        <v>2473</v>
      </c>
      <c r="H1005">
        <v>9048</v>
      </c>
      <c r="I1005" s="1">
        <f t="shared" si="16"/>
        <v>24.763260167496853</v>
      </c>
    </row>
    <row r="1006" spans="1:9" x14ac:dyDescent="0.25">
      <c r="A1006" t="s">
        <v>153</v>
      </c>
      <c r="B1006" t="s">
        <v>2461</v>
      </c>
      <c r="C1006">
        <v>36538</v>
      </c>
      <c r="D1006" t="s">
        <v>2474</v>
      </c>
      <c r="E1006" t="s">
        <v>27</v>
      </c>
      <c r="F1006" t="s">
        <v>2475</v>
      </c>
      <c r="G1006" t="s">
        <v>2476</v>
      </c>
      <c r="H1006">
        <v>4452</v>
      </c>
      <c r="I1006" s="1">
        <f t="shared" si="16"/>
        <v>12.184574963052166</v>
      </c>
    </row>
    <row r="1007" spans="1:9" x14ac:dyDescent="0.25">
      <c r="A1007" t="s">
        <v>153</v>
      </c>
      <c r="B1007" t="s">
        <v>2461</v>
      </c>
      <c r="C1007">
        <v>36538</v>
      </c>
      <c r="D1007" t="s">
        <v>2477</v>
      </c>
      <c r="E1007" t="s">
        <v>28</v>
      </c>
      <c r="F1007" t="s">
        <v>2478</v>
      </c>
      <c r="G1007" t="s">
        <v>2479</v>
      </c>
      <c r="H1007">
        <v>28683</v>
      </c>
      <c r="I1007" s="1">
        <f t="shared" si="16"/>
        <v>78.501833707373152</v>
      </c>
    </row>
    <row r="1008" spans="1:9" x14ac:dyDescent="0.25">
      <c r="A1008" t="s">
        <v>153</v>
      </c>
      <c r="B1008" t="s">
        <v>2461</v>
      </c>
      <c r="C1008">
        <v>36538</v>
      </c>
      <c r="D1008" t="s">
        <v>89</v>
      </c>
      <c r="E1008" t="s">
        <v>29</v>
      </c>
      <c r="F1008" t="s">
        <v>2480</v>
      </c>
      <c r="G1008" t="s">
        <v>2481</v>
      </c>
      <c r="H1008">
        <v>5888</v>
      </c>
      <c r="I1008" s="1">
        <f t="shared" si="16"/>
        <v>16.114729870272047</v>
      </c>
    </row>
    <row r="1009" spans="1:9" x14ac:dyDescent="0.25">
      <c r="A1009" t="s">
        <v>153</v>
      </c>
      <c r="B1009" t="s">
        <v>2461</v>
      </c>
      <c r="C1009">
        <v>36538</v>
      </c>
      <c r="D1009" t="s">
        <v>1891</v>
      </c>
      <c r="E1009" t="s">
        <v>30</v>
      </c>
      <c r="F1009" t="s">
        <v>2482</v>
      </c>
      <c r="G1009" t="s">
        <v>2483</v>
      </c>
      <c r="H1009">
        <v>1722</v>
      </c>
      <c r="I1009" s="1">
        <f t="shared" si="16"/>
        <v>4.7129016366522523</v>
      </c>
    </row>
    <row r="1010" spans="1:9" x14ac:dyDescent="0.25">
      <c r="A1010" t="s">
        <v>153</v>
      </c>
      <c r="B1010" t="s">
        <v>2461</v>
      </c>
      <c r="C1010">
        <v>36538</v>
      </c>
      <c r="D1010" t="s">
        <v>2484</v>
      </c>
      <c r="E1010" t="s">
        <v>31</v>
      </c>
      <c r="F1010" t="s">
        <v>2485</v>
      </c>
      <c r="G1010" t="s">
        <v>2486</v>
      </c>
      <c r="H1010">
        <v>19399</v>
      </c>
      <c r="I1010" s="1">
        <f t="shared" si="16"/>
        <v>53.092670644260764</v>
      </c>
    </row>
    <row r="1011" spans="1:9" x14ac:dyDescent="0.25">
      <c r="A1011" t="s">
        <v>153</v>
      </c>
      <c r="B1011" t="s">
        <v>2461</v>
      </c>
      <c r="C1011">
        <v>36538</v>
      </c>
      <c r="D1011" t="s">
        <v>2487</v>
      </c>
      <c r="E1011" t="s">
        <v>32</v>
      </c>
      <c r="F1011" t="s">
        <v>2488</v>
      </c>
      <c r="G1011" t="s">
        <v>2489</v>
      </c>
      <c r="H1011">
        <v>35873</v>
      </c>
      <c r="I1011" s="1">
        <f t="shared" si="16"/>
        <v>98.179977010235916</v>
      </c>
    </row>
    <row r="1012" spans="1:9" x14ac:dyDescent="0.25">
      <c r="A1012" t="s">
        <v>153</v>
      </c>
      <c r="B1012" t="s">
        <v>2461</v>
      </c>
      <c r="C1012">
        <v>36538</v>
      </c>
      <c r="D1012" t="s">
        <v>2490</v>
      </c>
      <c r="E1012" t="s">
        <v>33</v>
      </c>
      <c r="F1012" t="s">
        <v>2491</v>
      </c>
      <c r="G1012" t="s">
        <v>2492</v>
      </c>
      <c r="H1012">
        <v>12430</v>
      </c>
      <c r="I1012" s="1">
        <f t="shared" si="16"/>
        <v>34.01937708686846</v>
      </c>
    </row>
    <row r="1013" spans="1:9" x14ac:dyDescent="0.25">
      <c r="A1013" t="s">
        <v>153</v>
      </c>
      <c r="B1013" t="s">
        <v>2461</v>
      </c>
      <c r="C1013">
        <v>36538</v>
      </c>
      <c r="D1013" t="s">
        <v>126</v>
      </c>
      <c r="E1013" t="s">
        <v>35</v>
      </c>
      <c r="F1013" t="s">
        <v>2493</v>
      </c>
      <c r="G1013" t="s">
        <v>2494</v>
      </c>
      <c r="H1013">
        <v>6463</v>
      </c>
      <c r="I1013" s="1">
        <f t="shared" si="16"/>
        <v>17.688433959165799</v>
      </c>
    </row>
    <row r="1014" spans="1:9" x14ac:dyDescent="0.25">
      <c r="A1014" t="s">
        <v>153</v>
      </c>
      <c r="B1014" t="s">
        <v>2461</v>
      </c>
      <c r="C1014">
        <v>36538</v>
      </c>
      <c r="D1014" t="s">
        <v>2495</v>
      </c>
      <c r="E1014" t="s">
        <v>36</v>
      </c>
      <c r="F1014" t="s">
        <v>2496</v>
      </c>
      <c r="G1014" t="s">
        <v>2497</v>
      </c>
      <c r="H1014">
        <v>16151</v>
      </c>
      <c r="I1014" s="1">
        <f t="shared" si="16"/>
        <v>44.203295199518308</v>
      </c>
    </row>
    <row r="1015" spans="1:9" x14ac:dyDescent="0.25">
      <c r="A1015" t="s">
        <v>153</v>
      </c>
      <c r="B1015" t="s">
        <v>2461</v>
      </c>
      <c r="C1015">
        <v>36538</v>
      </c>
      <c r="D1015" t="s">
        <v>1891</v>
      </c>
      <c r="E1015" t="s">
        <v>37</v>
      </c>
      <c r="F1015" t="s">
        <v>2498</v>
      </c>
      <c r="G1015" t="s">
        <v>2499</v>
      </c>
      <c r="H1015">
        <v>1706</v>
      </c>
      <c r="I1015" s="1">
        <f t="shared" si="16"/>
        <v>4.6691116098308605</v>
      </c>
    </row>
    <row r="1016" spans="1:9" x14ac:dyDescent="0.25">
      <c r="A1016" t="s">
        <v>153</v>
      </c>
      <c r="B1016" t="s">
        <v>2461</v>
      </c>
      <c r="C1016">
        <v>36538</v>
      </c>
      <c r="D1016" t="s">
        <v>1240</v>
      </c>
      <c r="E1016" t="s">
        <v>38</v>
      </c>
      <c r="F1016" t="s">
        <v>2500</v>
      </c>
      <c r="G1016" t="s">
        <v>2501</v>
      </c>
      <c r="H1016">
        <v>8036</v>
      </c>
      <c r="I1016" s="1">
        <f t="shared" si="16"/>
        <v>21.993540971043846</v>
      </c>
    </row>
    <row r="1017" spans="1:9" x14ac:dyDescent="0.25">
      <c r="A1017" t="s">
        <v>153</v>
      </c>
      <c r="B1017" t="s">
        <v>2461</v>
      </c>
      <c r="C1017">
        <v>36538</v>
      </c>
      <c r="D1017" t="s">
        <v>2502</v>
      </c>
      <c r="E1017" t="s">
        <v>40</v>
      </c>
      <c r="F1017" t="s">
        <v>2503</v>
      </c>
      <c r="G1017" t="s">
        <v>2504</v>
      </c>
      <c r="H1017">
        <v>26627</v>
      </c>
      <c r="I1017" s="1">
        <f t="shared" si="16"/>
        <v>72.874815260824349</v>
      </c>
    </row>
    <row r="1018" spans="1:9" x14ac:dyDescent="0.25">
      <c r="A1018" t="s">
        <v>153</v>
      </c>
      <c r="B1018" t="s">
        <v>2461</v>
      </c>
      <c r="C1018">
        <v>36538</v>
      </c>
      <c r="D1018" t="s">
        <v>91</v>
      </c>
      <c r="E1018" t="s">
        <v>42</v>
      </c>
      <c r="F1018" t="s">
        <v>2505</v>
      </c>
      <c r="G1018" t="s">
        <v>2506</v>
      </c>
      <c r="H1018">
        <v>72</v>
      </c>
      <c r="I1018" s="1">
        <f t="shared" si="16"/>
        <v>0.19705512069626141</v>
      </c>
    </row>
    <row r="1019" spans="1:9" x14ac:dyDescent="0.25">
      <c r="A1019" t="s">
        <v>153</v>
      </c>
      <c r="B1019" t="s">
        <v>2461</v>
      </c>
      <c r="C1019">
        <v>36538</v>
      </c>
      <c r="D1019" t="s">
        <v>93</v>
      </c>
      <c r="E1019" t="s">
        <v>43</v>
      </c>
      <c r="F1019" t="s">
        <v>2507</v>
      </c>
      <c r="G1019" t="s">
        <v>2508</v>
      </c>
      <c r="H1019">
        <v>111</v>
      </c>
      <c r="I1019" s="1">
        <f t="shared" si="16"/>
        <v>0.30379331107340307</v>
      </c>
    </row>
    <row r="1020" spans="1:9" x14ac:dyDescent="0.25">
      <c r="A1020" t="s">
        <v>153</v>
      </c>
      <c r="B1020" t="s">
        <v>2461</v>
      </c>
      <c r="C1020">
        <v>36538</v>
      </c>
      <c r="D1020" t="s">
        <v>2509</v>
      </c>
      <c r="E1020" t="s">
        <v>44</v>
      </c>
      <c r="F1020" t="s">
        <v>2510</v>
      </c>
      <c r="G1020" t="s">
        <v>2511</v>
      </c>
      <c r="H1020">
        <v>29145</v>
      </c>
      <c r="I1020" s="1">
        <f t="shared" si="16"/>
        <v>79.766270731840834</v>
      </c>
    </row>
    <row r="1021" spans="1:9" x14ac:dyDescent="0.25">
      <c r="A1021" t="s">
        <v>153</v>
      </c>
      <c r="B1021" t="s">
        <v>2461</v>
      </c>
      <c r="C1021">
        <v>36538</v>
      </c>
      <c r="D1021" t="s">
        <v>2512</v>
      </c>
      <c r="E1021" t="s">
        <v>46</v>
      </c>
      <c r="F1021" t="s">
        <v>2513</v>
      </c>
      <c r="G1021" t="s">
        <v>2514</v>
      </c>
      <c r="H1021">
        <v>9946</v>
      </c>
      <c r="I1021" s="1">
        <f t="shared" si="16"/>
        <v>27.220975422847449</v>
      </c>
    </row>
    <row r="1022" spans="1:9" x14ac:dyDescent="0.25">
      <c r="A1022" t="s">
        <v>153</v>
      </c>
      <c r="B1022" t="s">
        <v>2461</v>
      </c>
      <c r="C1022">
        <v>36538</v>
      </c>
      <c r="D1022" t="s">
        <v>2110</v>
      </c>
      <c r="E1022" t="s">
        <v>47</v>
      </c>
      <c r="F1022" t="s">
        <v>2515</v>
      </c>
      <c r="G1022" t="s">
        <v>2516</v>
      </c>
      <c r="H1022">
        <v>2890</v>
      </c>
      <c r="I1022" s="1">
        <f t="shared" si="16"/>
        <v>7.9095735946138266</v>
      </c>
    </row>
    <row r="1023" spans="1:9" x14ac:dyDescent="0.25">
      <c r="A1023" t="s">
        <v>153</v>
      </c>
      <c r="B1023" t="s">
        <v>2461</v>
      </c>
      <c r="C1023">
        <v>36538</v>
      </c>
      <c r="D1023" t="s">
        <v>1259</v>
      </c>
      <c r="E1023" t="s">
        <v>49</v>
      </c>
      <c r="F1023" t="s">
        <v>2517</v>
      </c>
      <c r="G1023" t="s">
        <v>2518</v>
      </c>
      <c r="H1023">
        <v>9185</v>
      </c>
      <c r="I1023" s="1">
        <f t="shared" si="16"/>
        <v>25.13821227215502</v>
      </c>
    </row>
    <row r="1024" spans="1:9" x14ac:dyDescent="0.25">
      <c r="A1024" t="s">
        <v>153</v>
      </c>
      <c r="B1024" t="s">
        <v>2461</v>
      </c>
      <c r="C1024">
        <v>36538</v>
      </c>
      <c r="D1024" t="s">
        <v>2519</v>
      </c>
      <c r="E1024" t="s">
        <v>51</v>
      </c>
      <c r="F1024" t="s">
        <v>2520</v>
      </c>
      <c r="G1024" t="s">
        <v>2521</v>
      </c>
      <c r="H1024">
        <v>9671</v>
      </c>
      <c r="I1024" s="1">
        <f t="shared" si="16"/>
        <v>26.468334336854781</v>
      </c>
    </row>
    <row r="1025" spans="1:9" x14ac:dyDescent="0.25">
      <c r="A1025" t="s">
        <v>153</v>
      </c>
      <c r="B1025" t="s">
        <v>2461</v>
      </c>
      <c r="C1025">
        <v>36538</v>
      </c>
      <c r="D1025" t="s">
        <v>71</v>
      </c>
      <c r="E1025" t="s">
        <v>53</v>
      </c>
      <c r="F1025" t="s">
        <v>2522</v>
      </c>
      <c r="G1025" t="s">
        <v>2523</v>
      </c>
      <c r="H1025">
        <v>18561</v>
      </c>
      <c r="I1025" s="1">
        <f t="shared" si="16"/>
        <v>50.799167989490392</v>
      </c>
    </row>
    <row r="1026" spans="1:9" x14ac:dyDescent="0.25">
      <c r="A1026" t="s">
        <v>153</v>
      </c>
      <c r="B1026" t="s">
        <v>2461</v>
      </c>
      <c r="C1026">
        <v>36538</v>
      </c>
      <c r="D1026" t="s">
        <v>107</v>
      </c>
      <c r="E1026" t="s">
        <v>55</v>
      </c>
      <c r="F1026" t="s">
        <v>2524</v>
      </c>
      <c r="G1026" t="s">
        <v>2525</v>
      </c>
      <c r="H1026">
        <v>845</v>
      </c>
      <c r="I1026" s="1">
        <f t="shared" si="16"/>
        <v>2.3126607915047348</v>
      </c>
    </row>
    <row r="1027" spans="1:9" x14ac:dyDescent="0.25">
      <c r="A1027" t="s">
        <v>153</v>
      </c>
      <c r="B1027" t="s">
        <v>2461</v>
      </c>
      <c r="C1027">
        <v>36538</v>
      </c>
      <c r="D1027" t="s">
        <v>411</v>
      </c>
      <c r="E1027" t="s">
        <v>57</v>
      </c>
      <c r="F1027" t="s">
        <v>2526</v>
      </c>
      <c r="G1027" t="s">
        <v>2527</v>
      </c>
      <c r="H1027">
        <v>8784</v>
      </c>
      <c r="I1027" s="1">
        <f t="shared" si="16"/>
        <v>24.040724724943892</v>
      </c>
    </row>
    <row r="1028" spans="1:9" x14ac:dyDescent="0.25">
      <c r="A1028" t="s">
        <v>153</v>
      </c>
      <c r="B1028" t="s">
        <v>2461</v>
      </c>
      <c r="C1028">
        <v>36538</v>
      </c>
      <c r="D1028" t="s">
        <v>145</v>
      </c>
      <c r="E1028" t="s">
        <v>58</v>
      </c>
      <c r="F1028" t="s">
        <v>2528</v>
      </c>
      <c r="G1028" t="s">
        <v>2529</v>
      </c>
      <c r="H1028">
        <v>2340</v>
      </c>
      <c r="I1028" s="1">
        <f t="shared" si="16"/>
        <v>6.4042914226284973</v>
      </c>
    </row>
    <row r="1029" spans="1:9" x14ac:dyDescent="0.25">
      <c r="A1029" t="s">
        <v>153</v>
      </c>
      <c r="B1029" t="s">
        <v>2461</v>
      </c>
      <c r="C1029">
        <v>36538</v>
      </c>
      <c r="D1029" t="s">
        <v>2530</v>
      </c>
      <c r="E1029" t="s">
        <v>60</v>
      </c>
      <c r="F1029" t="s">
        <v>2531</v>
      </c>
      <c r="G1029" t="s">
        <v>2532</v>
      </c>
      <c r="H1029">
        <v>13256</v>
      </c>
      <c r="I1029" s="1">
        <f t="shared" si="16"/>
        <v>36.280037221522797</v>
      </c>
    </row>
    <row r="1030" spans="1:9" x14ac:dyDescent="0.25">
      <c r="A1030" t="s">
        <v>153</v>
      </c>
      <c r="B1030" t="s">
        <v>2461</v>
      </c>
      <c r="C1030">
        <v>36538</v>
      </c>
      <c r="D1030" t="s">
        <v>45</v>
      </c>
      <c r="E1030" t="s">
        <v>61</v>
      </c>
      <c r="F1030" t="s">
        <v>2533</v>
      </c>
      <c r="G1030" t="s">
        <v>2534</v>
      </c>
      <c r="H1030">
        <v>294</v>
      </c>
      <c r="I1030" s="1">
        <f t="shared" si="16"/>
        <v>0.80464174284306744</v>
      </c>
    </row>
    <row r="1031" spans="1:9" x14ac:dyDescent="0.25">
      <c r="A1031" t="s">
        <v>153</v>
      </c>
      <c r="B1031" t="s">
        <v>2461</v>
      </c>
      <c r="C1031">
        <v>36538</v>
      </c>
      <c r="D1031" t="s">
        <v>105</v>
      </c>
      <c r="E1031" t="s">
        <v>62</v>
      </c>
      <c r="F1031" t="s">
        <v>2535</v>
      </c>
      <c r="G1031" t="s">
        <v>2536</v>
      </c>
      <c r="H1031">
        <v>1239</v>
      </c>
      <c r="I1031" s="1">
        <f t="shared" si="16"/>
        <v>3.390990201981499</v>
      </c>
    </row>
    <row r="1032" spans="1:9" x14ac:dyDescent="0.25">
      <c r="A1032" t="s">
        <v>153</v>
      </c>
      <c r="B1032" t="s">
        <v>2461</v>
      </c>
      <c r="C1032">
        <v>36538</v>
      </c>
      <c r="D1032" t="s">
        <v>1932</v>
      </c>
      <c r="E1032" t="s">
        <v>64</v>
      </c>
      <c r="F1032" t="s">
        <v>2537</v>
      </c>
      <c r="G1032" t="s">
        <v>2538</v>
      </c>
      <c r="H1032">
        <v>9864</v>
      </c>
      <c r="I1032" s="1">
        <f t="shared" si="16"/>
        <v>26.996551535387812</v>
      </c>
    </row>
    <row r="1033" spans="1:9" x14ac:dyDescent="0.25">
      <c r="A1033" t="s">
        <v>153</v>
      </c>
      <c r="B1033" t="s">
        <v>2461</v>
      </c>
      <c r="C1033">
        <v>36538</v>
      </c>
      <c r="D1033" t="s">
        <v>2539</v>
      </c>
      <c r="E1033" t="s">
        <v>66</v>
      </c>
      <c r="F1033" t="s">
        <v>2540</v>
      </c>
      <c r="G1033" t="s">
        <v>2541</v>
      </c>
      <c r="H1033">
        <v>16636</v>
      </c>
      <c r="I1033" s="1">
        <f t="shared" si="16"/>
        <v>45.530680387541736</v>
      </c>
    </row>
    <row r="1034" spans="1:9" x14ac:dyDescent="0.25">
      <c r="A1034" t="s">
        <v>153</v>
      </c>
      <c r="B1034" t="s">
        <v>2461</v>
      </c>
      <c r="C1034">
        <v>36538</v>
      </c>
      <c r="D1034" t="s">
        <v>93</v>
      </c>
      <c r="E1034" t="s">
        <v>67</v>
      </c>
      <c r="F1034" t="s">
        <v>2542</v>
      </c>
      <c r="G1034" t="s">
        <v>2543</v>
      </c>
      <c r="H1034">
        <v>90</v>
      </c>
      <c r="I1034" s="1">
        <f t="shared" si="16"/>
        <v>0.24631890087032679</v>
      </c>
    </row>
    <row r="1035" spans="1:9" x14ac:dyDescent="0.25">
      <c r="A1035" t="s">
        <v>153</v>
      </c>
      <c r="B1035" t="s">
        <v>2461</v>
      </c>
      <c r="C1035">
        <v>36538</v>
      </c>
      <c r="D1035" t="s">
        <v>2544</v>
      </c>
      <c r="E1035" t="s">
        <v>69</v>
      </c>
      <c r="F1035" t="s">
        <v>2545</v>
      </c>
      <c r="G1035" t="s">
        <v>2546</v>
      </c>
      <c r="H1035">
        <v>24957</v>
      </c>
      <c r="I1035" s="1">
        <f t="shared" si="16"/>
        <v>68.304231211341616</v>
      </c>
    </row>
    <row r="1036" spans="1:9" x14ac:dyDescent="0.25">
      <c r="A1036" t="s">
        <v>153</v>
      </c>
      <c r="B1036" t="s">
        <v>2461</v>
      </c>
      <c r="C1036">
        <v>36538</v>
      </c>
      <c r="D1036" t="s">
        <v>2547</v>
      </c>
      <c r="E1036" t="s">
        <v>70</v>
      </c>
      <c r="F1036" t="s">
        <v>2548</v>
      </c>
      <c r="G1036" t="s">
        <v>2549</v>
      </c>
      <c r="H1036">
        <v>21928</v>
      </c>
      <c r="I1036" s="1">
        <f t="shared" si="16"/>
        <v>60.014231758716953</v>
      </c>
    </row>
    <row r="1037" spans="1:9" x14ac:dyDescent="0.25">
      <c r="A1037" t="s">
        <v>153</v>
      </c>
      <c r="B1037" t="s">
        <v>2461</v>
      </c>
      <c r="C1037">
        <v>36538</v>
      </c>
      <c r="D1037" t="s">
        <v>2550</v>
      </c>
      <c r="E1037" t="s">
        <v>72</v>
      </c>
      <c r="F1037" t="s">
        <v>2551</v>
      </c>
      <c r="G1037" t="s">
        <v>2552</v>
      </c>
      <c r="H1037">
        <v>17610</v>
      </c>
      <c r="I1037" s="1">
        <f t="shared" si="16"/>
        <v>48.19639827029394</v>
      </c>
    </row>
    <row r="1038" spans="1:9" x14ac:dyDescent="0.25">
      <c r="A1038" t="s">
        <v>153</v>
      </c>
      <c r="B1038" t="s">
        <v>2461</v>
      </c>
      <c r="C1038">
        <v>36538</v>
      </c>
      <c r="D1038" t="s">
        <v>1547</v>
      </c>
      <c r="E1038" t="s">
        <v>73</v>
      </c>
      <c r="F1038" t="s">
        <v>2553</v>
      </c>
      <c r="G1038" t="s">
        <v>2554</v>
      </c>
      <c r="H1038">
        <v>2701</v>
      </c>
      <c r="I1038" s="1">
        <f t="shared" si="16"/>
        <v>7.3923039027861401</v>
      </c>
    </row>
    <row r="1039" spans="1:9" x14ac:dyDescent="0.25">
      <c r="A1039" t="s">
        <v>153</v>
      </c>
      <c r="B1039" t="s">
        <v>2461</v>
      </c>
      <c r="C1039">
        <v>36538</v>
      </c>
      <c r="D1039" t="s">
        <v>1393</v>
      </c>
      <c r="E1039" t="s">
        <v>74</v>
      </c>
      <c r="F1039" t="s">
        <v>2555</v>
      </c>
      <c r="G1039" t="s">
        <v>2556</v>
      </c>
      <c r="H1039">
        <v>1321</v>
      </c>
      <c r="I1039" s="1">
        <f t="shared" si="16"/>
        <v>3.6154140894411295</v>
      </c>
    </row>
    <row r="1040" spans="1:9" x14ac:dyDescent="0.25">
      <c r="A1040" t="s">
        <v>153</v>
      </c>
      <c r="B1040" t="s">
        <v>2461</v>
      </c>
      <c r="C1040">
        <v>36538</v>
      </c>
      <c r="D1040" t="s">
        <v>2557</v>
      </c>
      <c r="E1040" t="s">
        <v>76</v>
      </c>
      <c r="F1040" t="s">
        <v>2558</v>
      </c>
      <c r="G1040" t="s">
        <v>2559</v>
      </c>
      <c r="H1040">
        <v>18518</v>
      </c>
      <c r="I1040" s="1">
        <f t="shared" si="16"/>
        <v>50.681482292407907</v>
      </c>
    </row>
    <row r="1041" spans="1:9" x14ac:dyDescent="0.25">
      <c r="A1041" t="s">
        <v>153</v>
      </c>
      <c r="B1041" t="s">
        <v>2461</v>
      </c>
      <c r="C1041">
        <v>36538</v>
      </c>
      <c r="D1041" t="s">
        <v>2011</v>
      </c>
      <c r="E1041" t="s">
        <v>77</v>
      </c>
      <c r="F1041" t="s">
        <v>2560</v>
      </c>
      <c r="G1041" t="s">
        <v>2561</v>
      </c>
      <c r="H1041">
        <v>9412</v>
      </c>
      <c r="I1041" s="1">
        <f t="shared" si="16"/>
        <v>25.759483277683508</v>
      </c>
    </row>
    <row r="1042" spans="1:9" x14ac:dyDescent="0.25">
      <c r="A1042" t="s">
        <v>153</v>
      </c>
      <c r="B1042" t="s">
        <v>2461</v>
      </c>
      <c r="C1042">
        <v>36538</v>
      </c>
      <c r="D1042" t="s">
        <v>2562</v>
      </c>
      <c r="E1042" t="s">
        <v>79</v>
      </c>
      <c r="F1042" t="s">
        <v>2563</v>
      </c>
      <c r="G1042" t="s">
        <v>2564</v>
      </c>
      <c r="H1042">
        <v>33967</v>
      </c>
      <c r="I1042" s="1">
        <f t="shared" si="16"/>
        <v>92.963490065137663</v>
      </c>
    </row>
    <row r="1043" spans="1:9" x14ac:dyDescent="0.25">
      <c r="A1043" t="s">
        <v>153</v>
      </c>
      <c r="B1043" t="s">
        <v>2461</v>
      </c>
      <c r="C1043">
        <v>36538</v>
      </c>
      <c r="D1043" t="s">
        <v>54</v>
      </c>
      <c r="E1043" t="s">
        <v>81</v>
      </c>
      <c r="F1043" t="s">
        <v>2565</v>
      </c>
      <c r="G1043" t="s">
        <v>2566</v>
      </c>
      <c r="H1043">
        <v>135</v>
      </c>
      <c r="I1043" s="1">
        <f t="shared" si="16"/>
        <v>0.36947835130549017</v>
      </c>
    </row>
    <row r="1044" spans="1:9" x14ac:dyDescent="0.25">
      <c r="A1044" t="s">
        <v>153</v>
      </c>
      <c r="B1044" t="s">
        <v>2461</v>
      </c>
      <c r="C1044">
        <v>36538</v>
      </c>
      <c r="D1044" t="s">
        <v>2567</v>
      </c>
      <c r="E1044" t="s">
        <v>83</v>
      </c>
      <c r="F1044" t="s">
        <v>2568</v>
      </c>
      <c r="G1044" t="s">
        <v>2569</v>
      </c>
      <c r="H1044">
        <v>32750</v>
      </c>
      <c r="I1044" s="1">
        <f t="shared" si="16"/>
        <v>89.632711150035576</v>
      </c>
    </row>
    <row r="1045" spans="1:9" x14ac:dyDescent="0.25">
      <c r="A1045" t="s">
        <v>153</v>
      </c>
      <c r="B1045" t="s">
        <v>2461</v>
      </c>
      <c r="C1045">
        <v>36538</v>
      </c>
      <c r="D1045" t="s">
        <v>2570</v>
      </c>
      <c r="E1045" t="s">
        <v>84</v>
      </c>
      <c r="F1045" t="s">
        <v>2571</v>
      </c>
      <c r="G1045" t="s">
        <v>2572</v>
      </c>
      <c r="H1045">
        <v>13469</v>
      </c>
      <c r="I1045" s="1">
        <f t="shared" si="16"/>
        <v>36.862991953582572</v>
      </c>
    </row>
    <row r="1046" spans="1:9" x14ac:dyDescent="0.25">
      <c r="A1046" t="s">
        <v>153</v>
      </c>
      <c r="B1046" t="s">
        <v>2573</v>
      </c>
      <c r="C1046">
        <v>4725</v>
      </c>
      <c r="D1046" t="s">
        <v>93</v>
      </c>
      <c r="E1046" t="s">
        <v>19</v>
      </c>
      <c r="F1046" t="s">
        <v>2574</v>
      </c>
      <c r="G1046" t="s">
        <v>2575</v>
      </c>
      <c r="H1046">
        <v>102</v>
      </c>
      <c r="I1046" s="1">
        <f t="shared" si="16"/>
        <v>2.1587301587301591</v>
      </c>
    </row>
    <row r="1047" spans="1:9" x14ac:dyDescent="0.25">
      <c r="A1047" t="s">
        <v>153</v>
      </c>
      <c r="B1047" t="s">
        <v>2573</v>
      </c>
      <c r="C1047">
        <v>4725</v>
      </c>
      <c r="D1047" t="s">
        <v>121</v>
      </c>
      <c r="E1047" t="s">
        <v>21</v>
      </c>
      <c r="F1047" t="s">
        <v>2576</v>
      </c>
      <c r="G1047" t="s">
        <v>2577</v>
      </c>
      <c r="H1047">
        <v>2298</v>
      </c>
      <c r="I1047" s="1">
        <f t="shared" si="16"/>
        <v>48.63492063492064</v>
      </c>
    </row>
    <row r="1048" spans="1:9" x14ac:dyDescent="0.25">
      <c r="A1048" t="s">
        <v>153</v>
      </c>
      <c r="B1048" t="s">
        <v>2573</v>
      </c>
      <c r="C1048">
        <v>4725</v>
      </c>
      <c r="D1048" t="s">
        <v>2308</v>
      </c>
      <c r="E1048" t="s">
        <v>23</v>
      </c>
      <c r="F1048" t="s">
        <v>2578</v>
      </c>
      <c r="G1048" t="s">
        <v>2579</v>
      </c>
      <c r="H1048">
        <v>2014</v>
      </c>
      <c r="I1048" s="1">
        <f t="shared" si="16"/>
        <v>42.624338624338627</v>
      </c>
    </row>
    <row r="1049" spans="1:9" x14ac:dyDescent="0.25">
      <c r="A1049" t="s">
        <v>153</v>
      </c>
      <c r="B1049" t="s">
        <v>2573</v>
      </c>
      <c r="C1049">
        <v>4725</v>
      </c>
      <c r="D1049" t="s">
        <v>2580</v>
      </c>
      <c r="E1049" t="s">
        <v>24</v>
      </c>
      <c r="F1049" t="s">
        <v>2581</v>
      </c>
      <c r="G1049" t="s">
        <v>2582</v>
      </c>
      <c r="H1049">
        <v>4358</v>
      </c>
      <c r="I1049" s="1">
        <f t="shared" si="16"/>
        <v>92.232804232804227</v>
      </c>
    </row>
    <row r="1050" spans="1:9" x14ac:dyDescent="0.25">
      <c r="A1050" t="s">
        <v>153</v>
      </c>
      <c r="B1050" t="s">
        <v>2573</v>
      </c>
      <c r="C1050">
        <v>4725</v>
      </c>
      <c r="D1050" t="s">
        <v>890</v>
      </c>
      <c r="E1050" t="s">
        <v>25</v>
      </c>
      <c r="F1050" t="s">
        <v>2583</v>
      </c>
      <c r="G1050" t="s">
        <v>2584</v>
      </c>
      <c r="H1050">
        <v>1498</v>
      </c>
      <c r="I1050" s="1">
        <f t="shared" si="16"/>
        <v>31.703703703703706</v>
      </c>
    </row>
    <row r="1051" spans="1:9" x14ac:dyDescent="0.25">
      <c r="A1051" t="s">
        <v>153</v>
      </c>
      <c r="B1051" t="s">
        <v>2573</v>
      </c>
      <c r="C1051">
        <v>4725</v>
      </c>
      <c r="D1051" t="s">
        <v>2585</v>
      </c>
      <c r="E1051" t="s">
        <v>27</v>
      </c>
      <c r="F1051" t="s">
        <v>2586</v>
      </c>
      <c r="G1051" t="s">
        <v>2587</v>
      </c>
      <c r="H1051">
        <v>3120</v>
      </c>
      <c r="I1051" s="1">
        <f t="shared" si="16"/>
        <v>66.031746031746025</v>
      </c>
    </row>
    <row r="1052" spans="1:9" x14ac:dyDescent="0.25">
      <c r="A1052" t="s">
        <v>153</v>
      </c>
      <c r="B1052" t="s">
        <v>2573</v>
      </c>
      <c r="C1052">
        <v>4725</v>
      </c>
      <c r="D1052" t="s">
        <v>2423</v>
      </c>
      <c r="E1052" t="s">
        <v>28</v>
      </c>
      <c r="F1052" t="s">
        <v>2588</v>
      </c>
      <c r="G1052" t="s">
        <v>2589</v>
      </c>
      <c r="H1052">
        <v>3357</v>
      </c>
      <c r="I1052" s="1">
        <f t="shared" si="16"/>
        <v>71.047619047619051</v>
      </c>
    </row>
    <row r="1053" spans="1:9" x14ac:dyDescent="0.25">
      <c r="A1053" t="s">
        <v>153</v>
      </c>
      <c r="B1053" t="s">
        <v>2573</v>
      </c>
      <c r="C1053">
        <v>4725</v>
      </c>
      <c r="D1053" t="s">
        <v>782</v>
      </c>
      <c r="E1053" t="s">
        <v>29</v>
      </c>
      <c r="F1053" t="s">
        <v>2590</v>
      </c>
      <c r="G1053" t="s">
        <v>2591</v>
      </c>
      <c r="H1053">
        <v>618</v>
      </c>
      <c r="I1053" s="1">
        <f t="shared" si="16"/>
        <v>13.079365079365079</v>
      </c>
    </row>
    <row r="1054" spans="1:9" x14ac:dyDescent="0.25">
      <c r="A1054" t="s">
        <v>153</v>
      </c>
      <c r="B1054" t="s">
        <v>2573</v>
      </c>
      <c r="C1054">
        <v>4725</v>
      </c>
      <c r="D1054" t="s">
        <v>68</v>
      </c>
      <c r="E1054" t="s">
        <v>30</v>
      </c>
      <c r="F1054" t="s">
        <v>2592</v>
      </c>
      <c r="G1054" t="s">
        <v>2593</v>
      </c>
      <c r="H1054">
        <v>258</v>
      </c>
      <c r="I1054" s="1">
        <f t="shared" si="16"/>
        <v>5.4603174603174605</v>
      </c>
    </row>
    <row r="1055" spans="1:9" x14ac:dyDescent="0.25">
      <c r="A1055" t="s">
        <v>153</v>
      </c>
      <c r="B1055" t="s">
        <v>2573</v>
      </c>
      <c r="C1055">
        <v>4725</v>
      </c>
      <c r="D1055" t="s">
        <v>120</v>
      </c>
      <c r="E1055" t="s">
        <v>31</v>
      </c>
      <c r="F1055" t="s">
        <v>2594</v>
      </c>
      <c r="G1055" t="s">
        <v>2595</v>
      </c>
      <c r="H1055">
        <v>3145</v>
      </c>
      <c r="I1055" s="1">
        <f t="shared" si="16"/>
        <v>66.560846560846571</v>
      </c>
    </row>
    <row r="1056" spans="1:9" x14ac:dyDescent="0.25">
      <c r="A1056" t="s">
        <v>153</v>
      </c>
      <c r="B1056" t="s">
        <v>2573</v>
      </c>
      <c r="C1056">
        <v>4725</v>
      </c>
      <c r="D1056" t="s">
        <v>127</v>
      </c>
      <c r="E1056" t="s">
        <v>32</v>
      </c>
      <c r="F1056" t="s">
        <v>2596</v>
      </c>
      <c r="G1056" t="s">
        <v>2597</v>
      </c>
      <c r="H1056">
        <v>4701</v>
      </c>
      <c r="I1056" s="1">
        <f t="shared" si="16"/>
        <v>99.492063492063494</v>
      </c>
    </row>
    <row r="1057" spans="1:9" x14ac:dyDescent="0.25">
      <c r="A1057" t="s">
        <v>153</v>
      </c>
      <c r="B1057" t="s">
        <v>2573</v>
      </c>
      <c r="C1057">
        <v>4725</v>
      </c>
      <c r="D1057" t="s">
        <v>1581</v>
      </c>
      <c r="E1057" t="s">
        <v>33</v>
      </c>
      <c r="F1057" t="s">
        <v>2598</v>
      </c>
      <c r="G1057" t="s">
        <v>2599</v>
      </c>
      <c r="H1057">
        <v>1402</v>
      </c>
      <c r="I1057" s="1">
        <f t="shared" si="16"/>
        <v>29.671957671957671</v>
      </c>
    </row>
    <row r="1058" spans="1:9" x14ac:dyDescent="0.25">
      <c r="A1058" t="s">
        <v>153</v>
      </c>
      <c r="B1058" t="s">
        <v>2573</v>
      </c>
      <c r="C1058">
        <v>4725</v>
      </c>
      <c r="D1058" t="s">
        <v>78</v>
      </c>
      <c r="E1058" t="s">
        <v>35</v>
      </c>
      <c r="F1058" t="s">
        <v>2600</v>
      </c>
      <c r="G1058" t="s">
        <v>2601</v>
      </c>
      <c r="H1058">
        <v>746</v>
      </c>
      <c r="I1058" s="1">
        <f t="shared" si="16"/>
        <v>15.788359788359788</v>
      </c>
    </row>
    <row r="1059" spans="1:9" x14ac:dyDescent="0.25">
      <c r="A1059" t="s">
        <v>153</v>
      </c>
      <c r="B1059" t="s">
        <v>2573</v>
      </c>
      <c r="C1059">
        <v>4725</v>
      </c>
      <c r="D1059" t="s">
        <v>1298</v>
      </c>
      <c r="E1059" t="s">
        <v>36</v>
      </c>
      <c r="F1059" t="s">
        <v>2602</v>
      </c>
      <c r="G1059" t="s">
        <v>2603</v>
      </c>
      <c r="H1059">
        <v>2647</v>
      </c>
      <c r="I1059" s="1">
        <f t="shared" si="16"/>
        <v>56.021164021164019</v>
      </c>
    </row>
    <row r="1060" spans="1:9" x14ac:dyDescent="0.25">
      <c r="A1060" t="s">
        <v>153</v>
      </c>
      <c r="B1060" t="s">
        <v>2573</v>
      </c>
      <c r="C1060">
        <v>4725</v>
      </c>
      <c r="D1060" t="s">
        <v>86</v>
      </c>
      <c r="E1060" t="s">
        <v>37</v>
      </c>
      <c r="F1060" t="s">
        <v>2604</v>
      </c>
      <c r="G1060" t="s">
        <v>2605</v>
      </c>
      <c r="H1060">
        <v>170</v>
      </c>
      <c r="I1060" s="1">
        <f t="shared" ref="I1060:I1123" si="17">H1060/C1060*100</f>
        <v>3.5978835978835977</v>
      </c>
    </row>
    <row r="1061" spans="1:9" x14ac:dyDescent="0.25">
      <c r="A1061" t="s">
        <v>153</v>
      </c>
      <c r="B1061" t="s">
        <v>2573</v>
      </c>
      <c r="C1061">
        <v>4725</v>
      </c>
      <c r="D1061" t="s">
        <v>2129</v>
      </c>
      <c r="E1061" t="s">
        <v>38</v>
      </c>
      <c r="F1061" t="s">
        <v>2606</v>
      </c>
      <c r="G1061" t="s">
        <v>2607</v>
      </c>
      <c r="H1061">
        <v>4660</v>
      </c>
      <c r="I1061" s="1">
        <f t="shared" si="17"/>
        <v>98.62433862433862</v>
      </c>
    </row>
    <row r="1062" spans="1:9" x14ac:dyDescent="0.25">
      <c r="A1062" t="s">
        <v>153</v>
      </c>
      <c r="B1062" t="s">
        <v>2573</v>
      </c>
      <c r="C1062">
        <v>4725</v>
      </c>
      <c r="D1062" t="s">
        <v>1145</v>
      </c>
      <c r="E1062" t="s">
        <v>40</v>
      </c>
      <c r="F1062" t="s">
        <v>2608</v>
      </c>
      <c r="G1062" t="s">
        <v>2609</v>
      </c>
      <c r="H1062">
        <v>3092</v>
      </c>
      <c r="I1062" s="1">
        <f t="shared" si="17"/>
        <v>65.439153439153444</v>
      </c>
    </row>
    <row r="1063" spans="1:9" x14ac:dyDescent="0.25">
      <c r="A1063" t="s">
        <v>153</v>
      </c>
      <c r="B1063" t="s">
        <v>2573</v>
      </c>
      <c r="C1063">
        <v>4725</v>
      </c>
      <c r="D1063" t="s">
        <v>59</v>
      </c>
      <c r="E1063" t="s">
        <v>42</v>
      </c>
      <c r="F1063" t="s">
        <v>2610</v>
      </c>
      <c r="G1063" t="s">
        <v>2611</v>
      </c>
      <c r="H1063">
        <v>21</v>
      </c>
      <c r="I1063" s="1">
        <f t="shared" si="17"/>
        <v>0.44444444444444442</v>
      </c>
    </row>
    <row r="1064" spans="1:9" x14ac:dyDescent="0.25">
      <c r="A1064" t="s">
        <v>153</v>
      </c>
      <c r="B1064" t="s">
        <v>2573</v>
      </c>
      <c r="C1064">
        <v>4725</v>
      </c>
      <c r="D1064" t="s">
        <v>59</v>
      </c>
      <c r="E1064" t="s">
        <v>43</v>
      </c>
      <c r="F1064" t="s">
        <v>2612</v>
      </c>
      <c r="G1064" t="s">
        <v>2613</v>
      </c>
      <c r="H1064">
        <v>34</v>
      </c>
      <c r="I1064" s="1">
        <f t="shared" si="17"/>
        <v>0.71957671957671954</v>
      </c>
    </row>
    <row r="1065" spans="1:9" x14ac:dyDescent="0.25">
      <c r="A1065" t="s">
        <v>153</v>
      </c>
      <c r="B1065" t="s">
        <v>2573</v>
      </c>
      <c r="C1065">
        <v>4725</v>
      </c>
      <c r="D1065" t="s">
        <v>1145</v>
      </c>
      <c r="E1065" t="s">
        <v>44</v>
      </c>
      <c r="F1065" t="s">
        <v>2614</v>
      </c>
      <c r="G1065" t="s">
        <v>2615</v>
      </c>
      <c r="H1065">
        <v>3065</v>
      </c>
      <c r="I1065" s="1">
        <f t="shared" si="17"/>
        <v>64.86772486772486</v>
      </c>
    </row>
    <row r="1066" spans="1:9" x14ac:dyDescent="0.25">
      <c r="A1066" t="s">
        <v>153</v>
      </c>
      <c r="B1066" t="s">
        <v>2573</v>
      </c>
      <c r="C1066">
        <v>4725</v>
      </c>
      <c r="D1066" t="s">
        <v>130</v>
      </c>
      <c r="E1066" t="s">
        <v>46</v>
      </c>
      <c r="F1066" t="s">
        <v>2616</v>
      </c>
      <c r="G1066" t="s">
        <v>2617</v>
      </c>
      <c r="H1066">
        <v>449</v>
      </c>
      <c r="I1066" s="1">
        <f t="shared" si="17"/>
        <v>9.5026455026455032</v>
      </c>
    </row>
    <row r="1067" spans="1:9" x14ac:dyDescent="0.25">
      <c r="A1067" t="s">
        <v>153</v>
      </c>
      <c r="B1067" t="s">
        <v>2573</v>
      </c>
      <c r="C1067">
        <v>4725</v>
      </c>
      <c r="D1067" t="s">
        <v>50</v>
      </c>
      <c r="E1067" t="s">
        <v>47</v>
      </c>
      <c r="F1067" t="s">
        <v>2618</v>
      </c>
      <c r="G1067" t="s">
        <v>2619</v>
      </c>
      <c r="H1067">
        <v>909</v>
      </c>
      <c r="I1067" s="1">
        <f t="shared" si="17"/>
        <v>19.238095238095237</v>
      </c>
    </row>
    <row r="1068" spans="1:9" x14ac:dyDescent="0.25">
      <c r="A1068" t="s">
        <v>153</v>
      </c>
      <c r="B1068" t="s">
        <v>2573</v>
      </c>
      <c r="C1068">
        <v>4725</v>
      </c>
      <c r="D1068" t="s">
        <v>26</v>
      </c>
      <c r="E1068" t="s">
        <v>49</v>
      </c>
      <c r="F1068" t="s">
        <v>2620</v>
      </c>
      <c r="G1068" t="s">
        <v>2621</v>
      </c>
      <c r="H1068">
        <v>10</v>
      </c>
      <c r="I1068" s="1">
        <f t="shared" si="17"/>
        <v>0.21164021164021166</v>
      </c>
    </row>
    <row r="1069" spans="1:9" x14ac:dyDescent="0.25">
      <c r="A1069" t="s">
        <v>153</v>
      </c>
      <c r="B1069" t="s">
        <v>2573</v>
      </c>
      <c r="C1069">
        <v>4725</v>
      </c>
      <c r="D1069" t="s">
        <v>1438</v>
      </c>
      <c r="E1069" t="s">
        <v>51</v>
      </c>
      <c r="F1069" t="s">
        <v>2622</v>
      </c>
      <c r="G1069" t="s">
        <v>2623</v>
      </c>
      <c r="H1069">
        <v>1787</v>
      </c>
      <c r="I1069" s="1">
        <f t="shared" si="17"/>
        <v>37.820105820105823</v>
      </c>
    </row>
    <row r="1070" spans="1:9" x14ac:dyDescent="0.25">
      <c r="A1070" t="s">
        <v>153</v>
      </c>
      <c r="B1070" t="s">
        <v>2573</v>
      </c>
      <c r="C1070">
        <v>4725</v>
      </c>
      <c r="D1070" t="s">
        <v>1145</v>
      </c>
      <c r="E1070" t="s">
        <v>53</v>
      </c>
      <c r="F1070" t="s">
        <v>2624</v>
      </c>
      <c r="G1070" t="s">
        <v>2625</v>
      </c>
      <c r="H1070">
        <v>3088</v>
      </c>
      <c r="I1070" s="1">
        <f t="shared" si="17"/>
        <v>65.354497354497354</v>
      </c>
    </row>
    <row r="1071" spans="1:9" x14ac:dyDescent="0.25">
      <c r="A1071" t="s">
        <v>153</v>
      </c>
      <c r="B1071" t="s">
        <v>2573</v>
      </c>
      <c r="C1071">
        <v>4725</v>
      </c>
      <c r="D1071" t="s">
        <v>86</v>
      </c>
      <c r="E1071" t="s">
        <v>55</v>
      </c>
      <c r="F1071" t="s">
        <v>2626</v>
      </c>
      <c r="G1071" t="s">
        <v>2627</v>
      </c>
      <c r="H1071">
        <v>171</v>
      </c>
      <c r="I1071" s="1">
        <f t="shared" si="17"/>
        <v>3.6190476190476191</v>
      </c>
    </row>
    <row r="1072" spans="1:9" x14ac:dyDescent="0.25">
      <c r="A1072" t="s">
        <v>153</v>
      </c>
      <c r="B1072" t="s">
        <v>2573</v>
      </c>
      <c r="C1072">
        <v>4725</v>
      </c>
      <c r="D1072" t="s">
        <v>118</v>
      </c>
      <c r="E1072" t="s">
        <v>57</v>
      </c>
      <c r="F1072" t="s">
        <v>2628</v>
      </c>
      <c r="G1072" t="s">
        <v>2629</v>
      </c>
      <c r="H1072">
        <v>2210</v>
      </c>
      <c r="I1072" s="1">
        <f t="shared" si="17"/>
        <v>46.772486772486772</v>
      </c>
    </row>
    <row r="1073" spans="1:9" x14ac:dyDescent="0.25">
      <c r="A1073" t="s">
        <v>153</v>
      </c>
      <c r="B1073" t="s">
        <v>2573</v>
      </c>
      <c r="C1073">
        <v>4725</v>
      </c>
      <c r="D1073" t="s">
        <v>1433</v>
      </c>
      <c r="E1073" t="s">
        <v>58</v>
      </c>
      <c r="F1073" t="s">
        <v>2630</v>
      </c>
      <c r="G1073" t="s">
        <v>2631</v>
      </c>
      <c r="H1073">
        <v>2169</v>
      </c>
      <c r="I1073" s="1">
        <f t="shared" si="17"/>
        <v>45.904761904761905</v>
      </c>
    </row>
    <row r="1074" spans="1:9" x14ac:dyDescent="0.25">
      <c r="A1074" t="s">
        <v>153</v>
      </c>
      <c r="B1074" t="s">
        <v>2573</v>
      </c>
      <c r="C1074">
        <v>4725</v>
      </c>
      <c r="D1074" t="s">
        <v>1179</v>
      </c>
      <c r="E1074" t="s">
        <v>60</v>
      </c>
      <c r="F1074" t="s">
        <v>2632</v>
      </c>
      <c r="G1074" t="s">
        <v>2633</v>
      </c>
      <c r="H1074">
        <v>1022</v>
      </c>
      <c r="I1074" s="1">
        <f t="shared" si="17"/>
        <v>21.62962962962963</v>
      </c>
    </row>
    <row r="1075" spans="1:9" x14ac:dyDescent="0.25">
      <c r="A1075" t="s">
        <v>153</v>
      </c>
      <c r="B1075" t="s">
        <v>2573</v>
      </c>
      <c r="C1075">
        <v>4725</v>
      </c>
      <c r="D1075" t="s">
        <v>26</v>
      </c>
      <c r="E1075" t="s">
        <v>61</v>
      </c>
      <c r="F1075" t="s">
        <v>2634</v>
      </c>
      <c r="G1075" t="s">
        <v>2635</v>
      </c>
      <c r="H1075">
        <v>12</v>
      </c>
      <c r="I1075" s="1">
        <f t="shared" si="17"/>
        <v>0.25396825396825395</v>
      </c>
    </row>
    <row r="1076" spans="1:9" x14ac:dyDescent="0.25">
      <c r="A1076" t="s">
        <v>153</v>
      </c>
      <c r="B1076" t="s">
        <v>2573</v>
      </c>
      <c r="C1076">
        <v>4725</v>
      </c>
      <c r="D1076" t="s">
        <v>93</v>
      </c>
      <c r="E1076" t="s">
        <v>62</v>
      </c>
      <c r="F1076" t="s">
        <v>2636</v>
      </c>
      <c r="G1076" t="s">
        <v>2637</v>
      </c>
      <c r="H1076">
        <v>111</v>
      </c>
      <c r="I1076" s="1">
        <f t="shared" si="17"/>
        <v>2.3492063492063493</v>
      </c>
    </row>
    <row r="1077" spans="1:9" x14ac:dyDescent="0.25">
      <c r="A1077" t="s">
        <v>153</v>
      </c>
      <c r="B1077" t="s">
        <v>2573</v>
      </c>
      <c r="C1077">
        <v>4725</v>
      </c>
      <c r="D1077" t="s">
        <v>144</v>
      </c>
      <c r="E1077" t="s">
        <v>64</v>
      </c>
      <c r="F1077" t="s">
        <v>2638</v>
      </c>
      <c r="G1077" t="s">
        <v>2639</v>
      </c>
      <c r="H1077">
        <v>1293</v>
      </c>
      <c r="I1077" s="1">
        <f t="shared" si="17"/>
        <v>27.365079365079364</v>
      </c>
    </row>
    <row r="1078" spans="1:9" x14ac:dyDescent="0.25">
      <c r="A1078" t="s">
        <v>153</v>
      </c>
      <c r="B1078" t="s">
        <v>2573</v>
      </c>
      <c r="C1078">
        <v>4725</v>
      </c>
      <c r="D1078" t="s">
        <v>1870</v>
      </c>
      <c r="E1078" t="s">
        <v>66</v>
      </c>
      <c r="F1078" t="s">
        <v>2640</v>
      </c>
      <c r="G1078" t="s">
        <v>2641</v>
      </c>
      <c r="H1078">
        <v>4421</v>
      </c>
      <c r="I1078" s="1">
        <f t="shared" si="17"/>
        <v>93.56613756613757</v>
      </c>
    </row>
    <row r="1079" spans="1:9" x14ac:dyDescent="0.25">
      <c r="A1079" t="s">
        <v>153</v>
      </c>
      <c r="B1079" t="s">
        <v>2573</v>
      </c>
      <c r="C1079">
        <v>4725</v>
      </c>
      <c r="D1079" t="s">
        <v>26</v>
      </c>
      <c r="E1079" t="s">
        <v>67</v>
      </c>
      <c r="F1079" t="s">
        <v>2642</v>
      </c>
      <c r="G1079" t="s">
        <v>2643</v>
      </c>
      <c r="H1079">
        <v>2</v>
      </c>
      <c r="I1079" s="1">
        <f t="shared" si="17"/>
        <v>4.2328042328042333E-2</v>
      </c>
    </row>
    <row r="1080" spans="1:9" x14ac:dyDescent="0.25">
      <c r="A1080" t="s">
        <v>153</v>
      </c>
      <c r="B1080" t="s">
        <v>2573</v>
      </c>
      <c r="C1080">
        <v>4725</v>
      </c>
      <c r="D1080" t="s">
        <v>124</v>
      </c>
      <c r="E1080" t="s">
        <v>69</v>
      </c>
      <c r="F1080" t="s">
        <v>2644</v>
      </c>
      <c r="G1080" t="s">
        <v>2645</v>
      </c>
      <c r="H1080">
        <v>4253</v>
      </c>
      <c r="I1080" s="1">
        <f t="shared" si="17"/>
        <v>90.010582010582013</v>
      </c>
    </row>
    <row r="1081" spans="1:9" x14ac:dyDescent="0.25">
      <c r="A1081" t="s">
        <v>153</v>
      </c>
      <c r="B1081" t="s">
        <v>2573</v>
      </c>
      <c r="C1081">
        <v>4725</v>
      </c>
      <c r="D1081" t="s">
        <v>97</v>
      </c>
      <c r="E1081" t="s">
        <v>70</v>
      </c>
      <c r="F1081" t="s">
        <v>2646</v>
      </c>
      <c r="G1081" t="s">
        <v>2647</v>
      </c>
      <c r="H1081">
        <v>3453</v>
      </c>
      <c r="I1081" s="1">
        <f t="shared" si="17"/>
        <v>73.079365079365076</v>
      </c>
    </row>
    <row r="1082" spans="1:9" x14ac:dyDescent="0.25">
      <c r="A1082" t="s">
        <v>153</v>
      </c>
      <c r="B1082" t="s">
        <v>2573</v>
      </c>
      <c r="C1082">
        <v>4725</v>
      </c>
      <c r="D1082" t="s">
        <v>1145</v>
      </c>
      <c r="E1082" t="s">
        <v>72</v>
      </c>
      <c r="F1082" t="s">
        <v>2648</v>
      </c>
      <c r="G1082" t="s">
        <v>2649</v>
      </c>
      <c r="H1082">
        <v>3095</v>
      </c>
      <c r="I1082" s="1">
        <f t="shared" si="17"/>
        <v>65.502645502645507</v>
      </c>
    </row>
    <row r="1083" spans="1:9" x14ac:dyDescent="0.25">
      <c r="A1083" t="s">
        <v>153</v>
      </c>
      <c r="B1083" t="s">
        <v>2573</v>
      </c>
      <c r="C1083">
        <v>4725</v>
      </c>
      <c r="D1083" t="s">
        <v>54</v>
      </c>
      <c r="E1083" t="s">
        <v>73</v>
      </c>
      <c r="F1083" t="s">
        <v>2650</v>
      </c>
      <c r="G1083" t="s">
        <v>2651</v>
      </c>
      <c r="H1083">
        <v>131</v>
      </c>
      <c r="I1083" s="1">
        <f t="shared" si="17"/>
        <v>2.7724867724867726</v>
      </c>
    </row>
    <row r="1084" spans="1:9" x14ac:dyDescent="0.25">
      <c r="A1084" t="s">
        <v>153</v>
      </c>
      <c r="B1084" t="s">
        <v>2573</v>
      </c>
      <c r="C1084">
        <v>4725</v>
      </c>
      <c r="D1084" t="s">
        <v>130</v>
      </c>
      <c r="E1084" t="s">
        <v>74</v>
      </c>
      <c r="F1084" t="s">
        <v>2652</v>
      </c>
      <c r="G1084" t="s">
        <v>2653</v>
      </c>
      <c r="H1084">
        <v>455</v>
      </c>
      <c r="I1084" s="1">
        <f t="shared" si="17"/>
        <v>9.6296296296296298</v>
      </c>
    </row>
    <row r="1085" spans="1:9" x14ac:dyDescent="0.25">
      <c r="A1085" t="s">
        <v>153</v>
      </c>
      <c r="B1085" t="s">
        <v>2573</v>
      </c>
      <c r="C1085">
        <v>4725</v>
      </c>
      <c r="D1085" t="s">
        <v>2279</v>
      </c>
      <c r="E1085" t="s">
        <v>76</v>
      </c>
      <c r="F1085" t="s">
        <v>2654</v>
      </c>
      <c r="G1085" t="s">
        <v>2655</v>
      </c>
      <c r="H1085">
        <v>3870</v>
      </c>
      <c r="I1085" s="1">
        <f t="shared" si="17"/>
        <v>81.904761904761898</v>
      </c>
    </row>
    <row r="1086" spans="1:9" x14ac:dyDescent="0.25">
      <c r="A1086" t="s">
        <v>153</v>
      </c>
      <c r="B1086" t="s">
        <v>2573</v>
      </c>
      <c r="C1086">
        <v>4725</v>
      </c>
      <c r="D1086" t="s">
        <v>1256</v>
      </c>
      <c r="E1086" t="s">
        <v>77</v>
      </c>
      <c r="F1086" t="s">
        <v>2656</v>
      </c>
      <c r="G1086" t="s">
        <v>2657</v>
      </c>
      <c r="H1086">
        <v>654</v>
      </c>
      <c r="I1086" s="1">
        <f t="shared" si="17"/>
        <v>13.84126984126984</v>
      </c>
    </row>
    <row r="1087" spans="1:9" x14ac:dyDescent="0.25">
      <c r="A1087" t="s">
        <v>153</v>
      </c>
      <c r="B1087" t="s">
        <v>2573</v>
      </c>
      <c r="C1087">
        <v>4725</v>
      </c>
      <c r="D1087" t="s">
        <v>2658</v>
      </c>
      <c r="E1087" t="s">
        <v>79</v>
      </c>
      <c r="F1087" t="s">
        <v>2659</v>
      </c>
      <c r="G1087" t="s">
        <v>2660</v>
      </c>
      <c r="H1087">
        <v>4640</v>
      </c>
      <c r="I1087" s="1">
        <f t="shared" si="17"/>
        <v>98.201058201058203</v>
      </c>
    </row>
    <row r="1088" spans="1:9" x14ac:dyDescent="0.25">
      <c r="A1088" t="s">
        <v>153</v>
      </c>
      <c r="B1088" t="s">
        <v>2573</v>
      </c>
      <c r="C1088">
        <v>4725</v>
      </c>
      <c r="D1088" t="s">
        <v>26</v>
      </c>
      <c r="E1088" t="s">
        <v>81</v>
      </c>
      <c r="F1088" t="s">
        <v>2661</v>
      </c>
      <c r="G1088" t="s">
        <v>2662</v>
      </c>
      <c r="H1088">
        <v>3</v>
      </c>
      <c r="I1088" s="1">
        <f t="shared" si="17"/>
        <v>6.3492063492063489E-2</v>
      </c>
    </row>
    <row r="1089" spans="1:9" x14ac:dyDescent="0.25">
      <c r="A1089" t="s">
        <v>153</v>
      </c>
      <c r="B1089" t="s">
        <v>2573</v>
      </c>
      <c r="C1089">
        <v>4725</v>
      </c>
      <c r="D1089" t="s">
        <v>375</v>
      </c>
      <c r="E1089" t="s">
        <v>83</v>
      </c>
      <c r="F1089" t="s">
        <v>2663</v>
      </c>
      <c r="G1089" t="s">
        <v>2664</v>
      </c>
      <c r="H1089">
        <v>4378</v>
      </c>
      <c r="I1089" s="1">
        <f t="shared" si="17"/>
        <v>92.656084656084658</v>
      </c>
    </row>
    <row r="1090" spans="1:9" x14ac:dyDescent="0.25">
      <c r="A1090" t="s">
        <v>153</v>
      </c>
      <c r="B1090" t="s">
        <v>2573</v>
      </c>
      <c r="C1090">
        <v>4725</v>
      </c>
      <c r="D1090" t="s">
        <v>1298</v>
      </c>
      <c r="E1090" t="s">
        <v>84</v>
      </c>
      <c r="F1090" t="s">
        <v>2665</v>
      </c>
      <c r="G1090" t="s">
        <v>2666</v>
      </c>
      <c r="H1090">
        <v>2661</v>
      </c>
      <c r="I1090" s="1">
        <f t="shared" si="17"/>
        <v>56.317460317460323</v>
      </c>
    </row>
    <row r="1091" spans="1:9" x14ac:dyDescent="0.25">
      <c r="A1091" t="s">
        <v>153</v>
      </c>
      <c r="B1091" t="s">
        <v>2667</v>
      </c>
      <c r="C1091">
        <v>31813</v>
      </c>
      <c r="D1091" t="s">
        <v>63</v>
      </c>
      <c r="E1091" t="s">
        <v>19</v>
      </c>
      <c r="F1091" t="s">
        <v>2668</v>
      </c>
      <c r="G1091" t="s">
        <v>2669</v>
      </c>
      <c r="H1091">
        <v>1701</v>
      </c>
      <c r="I1091" s="1">
        <f t="shared" si="17"/>
        <v>5.3468707760978216</v>
      </c>
    </row>
    <row r="1092" spans="1:9" x14ac:dyDescent="0.25">
      <c r="A1092" t="s">
        <v>153</v>
      </c>
      <c r="B1092" t="s">
        <v>2667</v>
      </c>
      <c r="C1092">
        <v>31813</v>
      </c>
      <c r="D1092" t="s">
        <v>2670</v>
      </c>
      <c r="E1092" t="s">
        <v>21</v>
      </c>
      <c r="F1092" t="s">
        <v>2671</v>
      </c>
      <c r="G1092" t="s">
        <v>2672</v>
      </c>
      <c r="H1092">
        <v>15199</v>
      </c>
      <c r="I1092" s="1">
        <f t="shared" si="17"/>
        <v>47.776066387954607</v>
      </c>
    </row>
    <row r="1093" spans="1:9" x14ac:dyDescent="0.25">
      <c r="A1093" t="s">
        <v>153</v>
      </c>
      <c r="B1093" t="s">
        <v>2667</v>
      </c>
      <c r="C1093">
        <v>31813</v>
      </c>
      <c r="D1093" t="s">
        <v>2673</v>
      </c>
      <c r="E1093" t="s">
        <v>23</v>
      </c>
      <c r="F1093" t="s">
        <v>2674</v>
      </c>
      <c r="G1093" t="s">
        <v>2675</v>
      </c>
      <c r="H1093">
        <v>15678</v>
      </c>
      <c r="I1093" s="1">
        <f t="shared" si="17"/>
        <v>49.281740169113256</v>
      </c>
    </row>
    <row r="1094" spans="1:9" x14ac:dyDescent="0.25">
      <c r="A1094" t="s">
        <v>153</v>
      </c>
      <c r="B1094" t="s">
        <v>2667</v>
      </c>
      <c r="C1094">
        <v>31813</v>
      </c>
      <c r="D1094" t="s">
        <v>1120</v>
      </c>
      <c r="E1094" t="s">
        <v>24</v>
      </c>
      <c r="F1094" t="s">
        <v>2676</v>
      </c>
      <c r="G1094" t="s">
        <v>2677</v>
      </c>
      <c r="H1094">
        <v>25979</v>
      </c>
      <c r="I1094" s="1">
        <f t="shared" si="17"/>
        <v>81.661584886681553</v>
      </c>
    </row>
    <row r="1095" spans="1:9" x14ac:dyDescent="0.25">
      <c r="A1095" t="s">
        <v>153</v>
      </c>
      <c r="B1095" t="s">
        <v>2667</v>
      </c>
      <c r="C1095">
        <v>31813</v>
      </c>
      <c r="D1095" t="s">
        <v>2375</v>
      </c>
      <c r="E1095" t="s">
        <v>25</v>
      </c>
      <c r="F1095" t="s">
        <v>2678</v>
      </c>
      <c r="G1095" t="s">
        <v>2679</v>
      </c>
      <c r="H1095">
        <v>7550</v>
      </c>
      <c r="I1095" s="1">
        <f t="shared" si="17"/>
        <v>23.732436425360699</v>
      </c>
    </row>
    <row r="1096" spans="1:9" x14ac:dyDescent="0.25">
      <c r="A1096" t="s">
        <v>153</v>
      </c>
      <c r="B1096" t="s">
        <v>2667</v>
      </c>
      <c r="C1096">
        <v>31813</v>
      </c>
      <c r="D1096" t="s">
        <v>1393</v>
      </c>
      <c r="E1096" t="s">
        <v>27</v>
      </c>
      <c r="F1096" t="s">
        <v>2680</v>
      </c>
      <c r="G1096" t="s">
        <v>2681</v>
      </c>
      <c r="H1096">
        <v>1332</v>
      </c>
      <c r="I1096" s="1">
        <f t="shared" si="17"/>
        <v>4.1869675918649607</v>
      </c>
    </row>
    <row r="1097" spans="1:9" x14ac:dyDescent="0.25">
      <c r="A1097" t="s">
        <v>153</v>
      </c>
      <c r="B1097" t="s">
        <v>2667</v>
      </c>
      <c r="C1097">
        <v>31813</v>
      </c>
      <c r="D1097" t="s">
        <v>2682</v>
      </c>
      <c r="E1097" t="s">
        <v>28</v>
      </c>
      <c r="F1097" t="s">
        <v>2683</v>
      </c>
      <c r="G1097" t="s">
        <v>2684</v>
      </c>
      <c r="H1097">
        <v>25326</v>
      </c>
      <c r="I1097" s="1">
        <f t="shared" si="17"/>
        <v>79.60896488856757</v>
      </c>
    </row>
    <row r="1098" spans="1:9" x14ac:dyDescent="0.25">
      <c r="A1098" t="s">
        <v>153</v>
      </c>
      <c r="B1098" t="s">
        <v>2667</v>
      </c>
      <c r="C1098">
        <v>31813</v>
      </c>
      <c r="D1098" t="s">
        <v>2685</v>
      </c>
      <c r="E1098" t="s">
        <v>29</v>
      </c>
      <c r="F1098" t="s">
        <v>2686</v>
      </c>
      <c r="G1098" t="s">
        <v>2687</v>
      </c>
      <c r="H1098">
        <v>5270</v>
      </c>
      <c r="I1098" s="1">
        <f t="shared" si="17"/>
        <v>16.565554961808065</v>
      </c>
    </row>
    <row r="1099" spans="1:9" x14ac:dyDescent="0.25">
      <c r="A1099" t="s">
        <v>153</v>
      </c>
      <c r="B1099" t="s">
        <v>2667</v>
      </c>
      <c r="C1099">
        <v>31813</v>
      </c>
      <c r="D1099" t="s">
        <v>1089</v>
      </c>
      <c r="E1099" t="s">
        <v>30</v>
      </c>
      <c r="F1099" t="s">
        <v>2688</v>
      </c>
      <c r="G1099" t="s">
        <v>2689</v>
      </c>
      <c r="H1099">
        <v>1464</v>
      </c>
      <c r="I1099" s="1">
        <f t="shared" si="17"/>
        <v>4.6018923081759029</v>
      </c>
    </row>
    <row r="1100" spans="1:9" x14ac:dyDescent="0.25">
      <c r="A1100" t="s">
        <v>153</v>
      </c>
      <c r="B1100" t="s">
        <v>2667</v>
      </c>
      <c r="C1100">
        <v>31813</v>
      </c>
      <c r="D1100" t="s">
        <v>2690</v>
      </c>
      <c r="E1100" t="s">
        <v>31</v>
      </c>
      <c r="F1100" t="s">
        <v>2691</v>
      </c>
      <c r="G1100" t="s">
        <v>2692</v>
      </c>
      <c r="H1100">
        <v>16254</v>
      </c>
      <c r="I1100" s="1">
        <f t="shared" si="17"/>
        <v>51.092320749379184</v>
      </c>
    </row>
    <row r="1101" spans="1:9" x14ac:dyDescent="0.25">
      <c r="A1101" t="s">
        <v>153</v>
      </c>
      <c r="B1101" t="s">
        <v>2667</v>
      </c>
      <c r="C1101">
        <v>31813</v>
      </c>
      <c r="D1101" t="s">
        <v>2693</v>
      </c>
      <c r="E1101" t="s">
        <v>32</v>
      </c>
      <c r="F1101" t="s">
        <v>2694</v>
      </c>
      <c r="G1101" t="s">
        <v>2695</v>
      </c>
      <c r="H1101">
        <v>31172</v>
      </c>
      <c r="I1101" s="1">
        <f t="shared" si="17"/>
        <v>97.985100430641552</v>
      </c>
    </row>
    <row r="1102" spans="1:9" x14ac:dyDescent="0.25">
      <c r="A1102" t="s">
        <v>153</v>
      </c>
      <c r="B1102" t="s">
        <v>2667</v>
      </c>
      <c r="C1102">
        <v>31813</v>
      </c>
      <c r="D1102" t="s">
        <v>2696</v>
      </c>
      <c r="E1102" t="s">
        <v>33</v>
      </c>
      <c r="F1102" t="s">
        <v>2697</v>
      </c>
      <c r="G1102" t="s">
        <v>2698</v>
      </c>
      <c r="H1102">
        <v>11028</v>
      </c>
      <c r="I1102" s="1">
        <f t="shared" si="17"/>
        <v>34.665074026341429</v>
      </c>
    </row>
    <row r="1103" spans="1:9" x14ac:dyDescent="0.25">
      <c r="A1103" t="s">
        <v>153</v>
      </c>
      <c r="B1103" t="s">
        <v>2667</v>
      </c>
      <c r="C1103">
        <v>31813</v>
      </c>
      <c r="D1103" t="s">
        <v>111</v>
      </c>
      <c r="E1103" t="s">
        <v>35</v>
      </c>
      <c r="F1103" t="s">
        <v>2699</v>
      </c>
      <c r="G1103" t="s">
        <v>2700</v>
      </c>
      <c r="H1103">
        <v>5717</v>
      </c>
      <c r="I1103" s="1">
        <f t="shared" si="17"/>
        <v>17.970640932951937</v>
      </c>
    </row>
    <row r="1104" spans="1:9" x14ac:dyDescent="0.25">
      <c r="A1104" t="s">
        <v>153</v>
      </c>
      <c r="B1104" t="s">
        <v>2667</v>
      </c>
      <c r="C1104">
        <v>31813</v>
      </c>
      <c r="D1104" t="s">
        <v>2701</v>
      </c>
      <c r="E1104" t="s">
        <v>36</v>
      </c>
      <c r="F1104" t="s">
        <v>2702</v>
      </c>
      <c r="G1104" t="s">
        <v>2703</v>
      </c>
      <c r="H1104">
        <v>13504</v>
      </c>
      <c r="I1104" s="1">
        <f t="shared" si="17"/>
        <v>42.448055826234558</v>
      </c>
    </row>
    <row r="1105" spans="1:9" x14ac:dyDescent="0.25">
      <c r="A1105" t="s">
        <v>153</v>
      </c>
      <c r="B1105" t="s">
        <v>2667</v>
      </c>
      <c r="C1105">
        <v>31813</v>
      </c>
      <c r="D1105" t="s">
        <v>866</v>
      </c>
      <c r="E1105" t="s">
        <v>37</v>
      </c>
      <c r="F1105" t="s">
        <v>2704</v>
      </c>
      <c r="G1105" t="s">
        <v>2705</v>
      </c>
      <c r="H1105">
        <v>1536</v>
      </c>
      <c r="I1105" s="1">
        <f t="shared" si="17"/>
        <v>4.8282148807091438</v>
      </c>
    </row>
    <row r="1106" spans="1:9" x14ac:dyDescent="0.25">
      <c r="A1106" t="s">
        <v>153</v>
      </c>
      <c r="B1106" t="s">
        <v>2667</v>
      </c>
      <c r="C1106">
        <v>31813</v>
      </c>
      <c r="D1106" t="s">
        <v>2423</v>
      </c>
      <c r="E1106" t="s">
        <v>38</v>
      </c>
      <c r="F1106" t="s">
        <v>2706</v>
      </c>
      <c r="G1106" t="s">
        <v>2707</v>
      </c>
      <c r="H1106">
        <v>3376</v>
      </c>
      <c r="I1106" s="1">
        <f t="shared" si="17"/>
        <v>10.61201395655864</v>
      </c>
    </row>
    <row r="1107" spans="1:9" x14ac:dyDescent="0.25">
      <c r="A1107" t="s">
        <v>153</v>
      </c>
      <c r="B1107" t="s">
        <v>2667</v>
      </c>
      <c r="C1107">
        <v>31813</v>
      </c>
      <c r="D1107" t="s">
        <v>860</v>
      </c>
      <c r="E1107" t="s">
        <v>40</v>
      </c>
      <c r="F1107" t="s">
        <v>2708</v>
      </c>
      <c r="G1107" t="s">
        <v>2709</v>
      </c>
      <c r="H1107">
        <v>23535</v>
      </c>
      <c r="I1107" s="1">
        <f t="shared" si="17"/>
        <v>73.979190896803189</v>
      </c>
    </row>
    <row r="1108" spans="1:9" x14ac:dyDescent="0.25">
      <c r="A1108" t="s">
        <v>153</v>
      </c>
      <c r="B1108" t="s">
        <v>2667</v>
      </c>
      <c r="C1108">
        <v>31813</v>
      </c>
      <c r="D1108" t="s">
        <v>91</v>
      </c>
      <c r="E1108" t="s">
        <v>42</v>
      </c>
      <c r="F1108" t="s">
        <v>2710</v>
      </c>
      <c r="G1108" t="s">
        <v>2711</v>
      </c>
      <c r="H1108">
        <v>51</v>
      </c>
      <c r="I1108" s="1">
        <f t="shared" si="17"/>
        <v>0.16031182221104581</v>
      </c>
    </row>
    <row r="1109" spans="1:9" x14ac:dyDescent="0.25">
      <c r="A1109" t="s">
        <v>153</v>
      </c>
      <c r="B1109" t="s">
        <v>2667</v>
      </c>
      <c r="C1109">
        <v>31813</v>
      </c>
      <c r="D1109" t="s">
        <v>91</v>
      </c>
      <c r="E1109" t="s">
        <v>43</v>
      </c>
      <c r="F1109" t="s">
        <v>2712</v>
      </c>
      <c r="G1109" t="s">
        <v>2713</v>
      </c>
      <c r="H1109">
        <v>77</v>
      </c>
      <c r="I1109" s="1">
        <f t="shared" si="17"/>
        <v>0.24203941784804953</v>
      </c>
    </row>
    <row r="1110" spans="1:9" x14ac:dyDescent="0.25">
      <c r="A1110" t="s">
        <v>153</v>
      </c>
      <c r="B1110" t="s">
        <v>2667</v>
      </c>
      <c r="C1110">
        <v>31813</v>
      </c>
      <c r="D1110" t="s">
        <v>135</v>
      </c>
      <c r="E1110" t="s">
        <v>44</v>
      </c>
      <c r="F1110" t="s">
        <v>2714</v>
      </c>
      <c r="G1110" t="s">
        <v>2715</v>
      </c>
      <c r="H1110">
        <v>26080</v>
      </c>
      <c r="I1110" s="1">
        <f t="shared" si="17"/>
        <v>81.979065162040683</v>
      </c>
    </row>
    <row r="1111" spans="1:9" x14ac:dyDescent="0.25">
      <c r="A1111" t="s">
        <v>153</v>
      </c>
      <c r="B1111" t="s">
        <v>2667</v>
      </c>
      <c r="C1111">
        <v>31813</v>
      </c>
      <c r="D1111" t="s">
        <v>2716</v>
      </c>
      <c r="E1111" t="s">
        <v>46</v>
      </c>
      <c r="F1111" t="s">
        <v>2717</v>
      </c>
      <c r="G1111" t="s">
        <v>2718</v>
      </c>
      <c r="H1111">
        <v>9497</v>
      </c>
      <c r="I1111" s="1">
        <f t="shared" si="17"/>
        <v>29.852575990947095</v>
      </c>
    </row>
    <row r="1112" spans="1:9" x14ac:dyDescent="0.25">
      <c r="A1112" t="s">
        <v>153</v>
      </c>
      <c r="B1112" t="s">
        <v>2667</v>
      </c>
      <c r="C1112">
        <v>31813</v>
      </c>
      <c r="D1112" t="s">
        <v>140</v>
      </c>
      <c r="E1112" t="s">
        <v>47</v>
      </c>
      <c r="F1112" t="s">
        <v>2719</v>
      </c>
      <c r="G1112" t="s">
        <v>2720</v>
      </c>
      <c r="H1112">
        <v>1981</v>
      </c>
      <c r="I1112" s="1">
        <f t="shared" si="17"/>
        <v>6.2270141137270922</v>
      </c>
    </row>
    <row r="1113" spans="1:9" x14ac:dyDescent="0.25">
      <c r="A1113" t="s">
        <v>153</v>
      </c>
      <c r="B1113" t="s">
        <v>2667</v>
      </c>
      <c r="C1113">
        <v>31813</v>
      </c>
      <c r="D1113" t="s">
        <v>1259</v>
      </c>
      <c r="E1113" t="s">
        <v>49</v>
      </c>
      <c r="F1113" t="s">
        <v>2721</v>
      </c>
      <c r="G1113" t="s">
        <v>2722</v>
      </c>
      <c r="H1113">
        <v>9175</v>
      </c>
      <c r="I1113" s="1">
        <f t="shared" si="17"/>
        <v>28.840411152673433</v>
      </c>
    </row>
    <row r="1114" spans="1:9" x14ac:dyDescent="0.25">
      <c r="A1114" t="s">
        <v>153</v>
      </c>
      <c r="B1114" t="s">
        <v>2667</v>
      </c>
      <c r="C1114">
        <v>31813</v>
      </c>
      <c r="D1114" t="s">
        <v>263</v>
      </c>
      <c r="E1114" t="s">
        <v>51</v>
      </c>
      <c r="F1114" t="s">
        <v>2723</v>
      </c>
      <c r="G1114" t="s">
        <v>2724</v>
      </c>
      <c r="H1114">
        <v>7884</v>
      </c>
      <c r="I1114" s="1">
        <f t="shared" si="17"/>
        <v>24.782321692389903</v>
      </c>
    </row>
    <row r="1115" spans="1:9" x14ac:dyDescent="0.25">
      <c r="A1115" t="s">
        <v>153</v>
      </c>
      <c r="B1115" t="s">
        <v>2667</v>
      </c>
      <c r="C1115">
        <v>31813</v>
      </c>
      <c r="D1115" t="s">
        <v>2725</v>
      </c>
      <c r="E1115" t="s">
        <v>53</v>
      </c>
      <c r="F1115" t="s">
        <v>2726</v>
      </c>
      <c r="G1115" t="s">
        <v>2727</v>
      </c>
      <c r="H1115">
        <v>15473</v>
      </c>
      <c r="I1115" s="1">
        <f t="shared" si="17"/>
        <v>48.637349511206111</v>
      </c>
    </row>
    <row r="1116" spans="1:9" x14ac:dyDescent="0.25">
      <c r="A1116" t="s">
        <v>153</v>
      </c>
      <c r="B1116" t="s">
        <v>2667</v>
      </c>
      <c r="C1116">
        <v>31813</v>
      </c>
      <c r="D1116" t="s">
        <v>113</v>
      </c>
      <c r="E1116" t="s">
        <v>55</v>
      </c>
      <c r="F1116" t="s">
        <v>2728</v>
      </c>
      <c r="G1116" t="s">
        <v>2729</v>
      </c>
      <c r="H1116">
        <v>674</v>
      </c>
      <c r="I1116" s="1">
        <f t="shared" si="17"/>
        <v>2.1186307484361739</v>
      </c>
    </row>
    <row r="1117" spans="1:9" x14ac:dyDescent="0.25">
      <c r="A1117" t="s">
        <v>153</v>
      </c>
      <c r="B1117" t="s">
        <v>2667</v>
      </c>
      <c r="C1117">
        <v>31813</v>
      </c>
      <c r="D1117" t="s">
        <v>2730</v>
      </c>
      <c r="E1117" t="s">
        <v>57</v>
      </c>
      <c r="F1117" t="s">
        <v>2731</v>
      </c>
      <c r="G1117" t="s">
        <v>2732</v>
      </c>
      <c r="H1117">
        <v>6574</v>
      </c>
      <c r="I1117" s="1">
        <f t="shared" si="17"/>
        <v>20.6645082199101</v>
      </c>
    </row>
    <row r="1118" spans="1:9" x14ac:dyDescent="0.25">
      <c r="A1118" t="s">
        <v>153</v>
      </c>
      <c r="B1118" t="s">
        <v>2667</v>
      </c>
      <c r="C1118">
        <v>31813</v>
      </c>
      <c r="D1118" t="s">
        <v>86</v>
      </c>
      <c r="E1118" t="s">
        <v>58</v>
      </c>
      <c r="F1118" t="s">
        <v>2733</v>
      </c>
      <c r="G1118" t="s">
        <v>2734</v>
      </c>
      <c r="H1118">
        <v>171</v>
      </c>
      <c r="I1118" s="1">
        <f t="shared" si="17"/>
        <v>0.5375161097664477</v>
      </c>
    </row>
    <row r="1119" spans="1:9" x14ac:dyDescent="0.25">
      <c r="A1119" t="s">
        <v>153</v>
      </c>
      <c r="B1119" t="s">
        <v>2667</v>
      </c>
      <c r="C1119">
        <v>31813</v>
      </c>
      <c r="D1119" t="s">
        <v>2331</v>
      </c>
      <c r="E1119" t="s">
        <v>60</v>
      </c>
      <c r="F1119" t="s">
        <v>2735</v>
      </c>
      <c r="G1119" t="s">
        <v>2736</v>
      </c>
      <c r="H1119">
        <v>12234</v>
      </c>
      <c r="I1119" s="1">
        <f t="shared" si="17"/>
        <v>38.455977116273218</v>
      </c>
    </row>
    <row r="1120" spans="1:9" x14ac:dyDescent="0.25">
      <c r="A1120" t="s">
        <v>153</v>
      </c>
      <c r="B1120" t="s">
        <v>2667</v>
      </c>
      <c r="C1120">
        <v>31813</v>
      </c>
      <c r="D1120" t="s">
        <v>45</v>
      </c>
      <c r="E1120" t="s">
        <v>61</v>
      </c>
      <c r="F1120" t="s">
        <v>2737</v>
      </c>
      <c r="G1120" t="s">
        <v>2738</v>
      </c>
      <c r="H1120">
        <v>282</v>
      </c>
      <c r="I1120" s="1">
        <f t="shared" si="17"/>
        <v>0.88643007575519439</v>
      </c>
    </row>
    <row r="1121" spans="1:9" x14ac:dyDescent="0.25">
      <c r="A1121" t="s">
        <v>153</v>
      </c>
      <c r="B1121" t="s">
        <v>2667</v>
      </c>
      <c r="C1121">
        <v>31813</v>
      </c>
      <c r="D1121" t="s">
        <v>148</v>
      </c>
      <c r="E1121" t="s">
        <v>62</v>
      </c>
      <c r="F1121" t="s">
        <v>2739</v>
      </c>
      <c r="G1121" t="s">
        <v>2740</v>
      </c>
      <c r="H1121">
        <v>1128</v>
      </c>
      <c r="I1121" s="1">
        <f t="shared" si="17"/>
        <v>3.5457203030207776</v>
      </c>
    </row>
    <row r="1122" spans="1:9" x14ac:dyDescent="0.25">
      <c r="A1122" t="s">
        <v>153</v>
      </c>
      <c r="B1122" t="s">
        <v>2667</v>
      </c>
      <c r="C1122">
        <v>31813</v>
      </c>
      <c r="D1122" t="s">
        <v>115</v>
      </c>
      <c r="E1122" t="s">
        <v>64</v>
      </c>
      <c r="F1122" t="s">
        <v>2741</v>
      </c>
      <c r="G1122" t="s">
        <v>2742</v>
      </c>
      <c r="H1122">
        <v>8571</v>
      </c>
      <c r="I1122" s="1">
        <f t="shared" si="17"/>
        <v>26.941816238644577</v>
      </c>
    </row>
    <row r="1123" spans="1:9" x14ac:dyDescent="0.25">
      <c r="A1123" t="s">
        <v>153</v>
      </c>
      <c r="B1123" t="s">
        <v>2667</v>
      </c>
      <c r="C1123">
        <v>31813</v>
      </c>
      <c r="D1123" t="s">
        <v>2331</v>
      </c>
      <c r="E1123" t="s">
        <v>66</v>
      </c>
      <c r="F1123" t="s">
        <v>2743</v>
      </c>
      <c r="G1123" t="s">
        <v>2744</v>
      </c>
      <c r="H1123">
        <v>12215</v>
      </c>
      <c r="I1123" s="1">
        <f t="shared" si="17"/>
        <v>38.396253104076948</v>
      </c>
    </row>
    <row r="1124" spans="1:9" x14ac:dyDescent="0.25">
      <c r="A1124" t="s">
        <v>153</v>
      </c>
      <c r="B1124" t="s">
        <v>2667</v>
      </c>
      <c r="C1124">
        <v>31813</v>
      </c>
      <c r="D1124" t="s">
        <v>93</v>
      </c>
      <c r="E1124" t="s">
        <v>67</v>
      </c>
      <c r="F1124" t="s">
        <v>2745</v>
      </c>
      <c r="G1124" t="s">
        <v>2746</v>
      </c>
      <c r="H1124">
        <v>88</v>
      </c>
      <c r="I1124" s="1">
        <f t="shared" ref="I1124:I1187" si="18">H1124/C1124*100</f>
        <v>0.27661647754062807</v>
      </c>
    </row>
    <row r="1125" spans="1:9" x14ac:dyDescent="0.25">
      <c r="A1125" t="s">
        <v>153</v>
      </c>
      <c r="B1125" t="s">
        <v>2667</v>
      </c>
      <c r="C1125">
        <v>31813</v>
      </c>
      <c r="D1125" t="s">
        <v>112</v>
      </c>
      <c r="E1125" t="s">
        <v>69</v>
      </c>
      <c r="F1125" t="s">
        <v>2747</v>
      </c>
      <c r="G1125" t="s">
        <v>2748</v>
      </c>
      <c r="H1125">
        <v>20704</v>
      </c>
      <c r="I1125" s="1">
        <f t="shared" si="18"/>
        <v>65.080313079558678</v>
      </c>
    </row>
    <row r="1126" spans="1:9" x14ac:dyDescent="0.25">
      <c r="A1126" t="s">
        <v>153</v>
      </c>
      <c r="B1126" t="s">
        <v>2667</v>
      </c>
      <c r="C1126">
        <v>31813</v>
      </c>
      <c r="D1126" t="s">
        <v>2749</v>
      </c>
      <c r="E1126" t="s">
        <v>70</v>
      </c>
      <c r="F1126" t="s">
        <v>2750</v>
      </c>
      <c r="G1126" t="s">
        <v>2751</v>
      </c>
      <c r="H1126">
        <v>18475</v>
      </c>
      <c r="I1126" s="1">
        <f t="shared" si="18"/>
        <v>58.073743438217086</v>
      </c>
    </row>
    <row r="1127" spans="1:9" x14ac:dyDescent="0.25">
      <c r="A1127" t="s">
        <v>153</v>
      </c>
      <c r="B1127" t="s">
        <v>2667</v>
      </c>
      <c r="C1127">
        <v>31813</v>
      </c>
      <c r="D1127" t="s">
        <v>1273</v>
      </c>
      <c r="E1127" t="s">
        <v>72</v>
      </c>
      <c r="F1127" t="s">
        <v>2752</v>
      </c>
      <c r="G1127" t="s">
        <v>2753</v>
      </c>
      <c r="H1127">
        <v>14515</v>
      </c>
      <c r="I1127" s="1">
        <f t="shared" si="18"/>
        <v>45.626001948888813</v>
      </c>
    </row>
    <row r="1128" spans="1:9" x14ac:dyDescent="0.25">
      <c r="A1128" t="s">
        <v>153</v>
      </c>
      <c r="B1128" t="s">
        <v>2667</v>
      </c>
      <c r="C1128">
        <v>31813</v>
      </c>
      <c r="D1128" t="s">
        <v>1416</v>
      </c>
      <c r="E1128" t="s">
        <v>73</v>
      </c>
      <c r="F1128" t="s">
        <v>2754</v>
      </c>
      <c r="G1128" t="s">
        <v>2755</v>
      </c>
      <c r="H1128">
        <v>2570</v>
      </c>
      <c r="I1128" s="1">
        <f t="shared" si="18"/>
        <v>8.0784584918115225</v>
      </c>
    </row>
    <row r="1129" spans="1:9" x14ac:dyDescent="0.25">
      <c r="A1129" t="s">
        <v>153</v>
      </c>
      <c r="B1129" t="s">
        <v>2667</v>
      </c>
      <c r="C1129">
        <v>31813</v>
      </c>
      <c r="D1129" t="s">
        <v>141</v>
      </c>
      <c r="E1129" t="s">
        <v>74</v>
      </c>
      <c r="F1129" t="s">
        <v>2756</v>
      </c>
      <c r="G1129" t="s">
        <v>2757</v>
      </c>
      <c r="H1129">
        <v>866</v>
      </c>
      <c r="I1129" s="1">
        <f t="shared" si="18"/>
        <v>2.7221576085248169</v>
      </c>
    </row>
    <row r="1130" spans="1:9" x14ac:dyDescent="0.25">
      <c r="A1130" t="s">
        <v>153</v>
      </c>
      <c r="B1130" t="s">
        <v>2667</v>
      </c>
      <c r="C1130">
        <v>31813</v>
      </c>
      <c r="D1130" t="s">
        <v>109</v>
      </c>
      <c r="E1130" t="s">
        <v>76</v>
      </c>
      <c r="F1130" t="s">
        <v>2758</v>
      </c>
      <c r="G1130" t="s">
        <v>2759</v>
      </c>
      <c r="H1130">
        <v>14648</v>
      </c>
      <c r="I1130" s="1">
        <f t="shared" si="18"/>
        <v>46.044070034262724</v>
      </c>
    </row>
    <row r="1131" spans="1:9" x14ac:dyDescent="0.25">
      <c r="A1131" t="s">
        <v>153</v>
      </c>
      <c r="B1131" t="s">
        <v>2667</v>
      </c>
      <c r="C1131">
        <v>31813</v>
      </c>
      <c r="D1131" t="s">
        <v>1328</v>
      </c>
      <c r="E1131" t="s">
        <v>77</v>
      </c>
      <c r="F1131" t="s">
        <v>2760</v>
      </c>
      <c r="G1131" t="s">
        <v>2761</v>
      </c>
      <c r="H1131">
        <v>8758</v>
      </c>
      <c r="I1131" s="1">
        <f t="shared" si="18"/>
        <v>27.529626253418414</v>
      </c>
    </row>
    <row r="1132" spans="1:9" x14ac:dyDescent="0.25">
      <c r="A1132" t="s">
        <v>153</v>
      </c>
      <c r="B1132" t="s">
        <v>2667</v>
      </c>
      <c r="C1132">
        <v>31813</v>
      </c>
      <c r="D1132" t="s">
        <v>2762</v>
      </c>
      <c r="E1132" t="s">
        <v>79</v>
      </c>
      <c r="F1132" t="s">
        <v>2763</v>
      </c>
      <c r="G1132" t="s">
        <v>2764</v>
      </c>
      <c r="H1132">
        <v>29327</v>
      </c>
      <c r="I1132" s="1">
        <f t="shared" si="18"/>
        <v>92.185584509477252</v>
      </c>
    </row>
    <row r="1133" spans="1:9" x14ac:dyDescent="0.25">
      <c r="A1133" t="s">
        <v>153</v>
      </c>
      <c r="B1133" t="s">
        <v>2667</v>
      </c>
      <c r="C1133">
        <v>31813</v>
      </c>
      <c r="D1133" t="s">
        <v>54</v>
      </c>
      <c r="E1133" t="s">
        <v>81</v>
      </c>
      <c r="F1133" t="s">
        <v>2765</v>
      </c>
      <c r="G1133" t="s">
        <v>2766</v>
      </c>
      <c r="H1133">
        <v>132</v>
      </c>
      <c r="I1133" s="1">
        <f t="shared" si="18"/>
        <v>0.41492471631094208</v>
      </c>
    </row>
    <row r="1134" spans="1:9" x14ac:dyDescent="0.25">
      <c r="A1134" t="s">
        <v>153</v>
      </c>
      <c r="B1134" t="s">
        <v>2667</v>
      </c>
      <c r="C1134">
        <v>31813</v>
      </c>
      <c r="D1134" t="s">
        <v>2767</v>
      </c>
      <c r="E1134" t="s">
        <v>83</v>
      </c>
      <c r="F1134" t="s">
        <v>2768</v>
      </c>
      <c r="G1134" t="s">
        <v>2769</v>
      </c>
      <c r="H1134">
        <v>28372</v>
      </c>
      <c r="I1134" s="1">
        <f t="shared" si="18"/>
        <v>89.183667054348845</v>
      </c>
    </row>
    <row r="1135" spans="1:9" x14ac:dyDescent="0.25">
      <c r="A1135" t="s">
        <v>153</v>
      </c>
      <c r="B1135" t="s">
        <v>2667</v>
      </c>
      <c r="C1135">
        <v>31813</v>
      </c>
      <c r="D1135" t="s">
        <v>2770</v>
      </c>
      <c r="E1135" t="s">
        <v>84</v>
      </c>
      <c r="F1135" t="s">
        <v>2771</v>
      </c>
      <c r="G1135" t="s">
        <v>2772</v>
      </c>
      <c r="H1135">
        <v>10808</v>
      </c>
      <c r="I1135" s="1">
        <f t="shared" si="18"/>
        <v>33.973532832489859</v>
      </c>
    </row>
    <row r="1136" spans="1:9" x14ac:dyDescent="0.25">
      <c r="A1136" t="s">
        <v>153</v>
      </c>
      <c r="B1136" t="s">
        <v>2773</v>
      </c>
      <c r="C1136">
        <v>1591</v>
      </c>
      <c r="D1136" t="s">
        <v>26</v>
      </c>
      <c r="E1136" t="s">
        <v>19</v>
      </c>
      <c r="F1136" t="s">
        <v>2774</v>
      </c>
      <c r="G1136" t="s">
        <v>2775</v>
      </c>
      <c r="H1136">
        <v>4</v>
      </c>
      <c r="I1136" s="1">
        <f t="shared" si="18"/>
        <v>0.25141420490257699</v>
      </c>
    </row>
    <row r="1137" spans="1:9" x14ac:dyDescent="0.25">
      <c r="A1137" t="s">
        <v>153</v>
      </c>
      <c r="B1137" t="s">
        <v>2773</v>
      </c>
      <c r="C1137">
        <v>1591</v>
      </c>
      <c r="D1137" t="s">
        <v>26</v>
      </c>
      <c r="E1137" t="s">
        <v>21</v>
      </c>
      <c r="F1137" t="s">
        <v>2776</v>
      </c>
      <c r="G1137" t="s">
        <v>2777</v>
      </c>
      <c r="H1137">
        <v>7</v>
      </c>
      <c r="I1137" s="1">
        <f t="shared" si="18"/>
        <v>0.43997485857950974</v>
      </c>
    </row>
    <row r="1138" spans="1:9" x14ac:dyDescent="0.25">
      <c r="A1138" t="s">
        <v>153</v>
      </c>
      <c r="B1138" t="s">
        <v>2773</v>
      </c>
      <c r="C1138">
        <v>1591</v>
      </c>
      <c r="D1138" t="s">
        <v>59</v>
      </c>
      <c r="E1138" t="s">
        <v>23</v>
      </c>
      <c r="F1138" t="s">
        <v>2778</v>
      </c>
      <c r="G1138" t="s">
        <v>2779</v>
      </c>
      <c r="H1138">
        <v>19</v>
      </c>
      <c r="I1138" s="1">
        <f t="shared" si="18"/>
        <v>1.1942174732872406</v>
      </c>
    </row>
    <row r="1139" spans="1:9" x14ac:dyDescent="0.25">
      <c r="A1139" t="s">
        <v>153</v>
      </c>
      <c r="B1139" t="s">
        <v>2773</v>
      </c>
      <c r="C1139">
        <v>1591</v>
      </c>
      <c r="D1139" t="s">
        <v>68</v>
      </c>
      <c r="E1139" t="s">
        <v>24</v>
      </c>
      <c r="F1139" t="s">
        <v>2780</v>
      </c>
      <c r="G1139" t="s">
        <v>2781</v>
      </c>
      <c r="H1139">
        <v>245</v>
      </c>
      <c r="I1139" s="1">
        <f t="shared" si="18"/>
        <v>15.399120050282841</v>
      </c>
    </row>
    <row r="1140" spans="1:9" x14ac:dyDescent="0.25">
      <c r="A1140" t="s">
        <v>153</v>
      </c>
      <c r="B1140" t="s">
        <v>2773</v>
      </c>
      <c r="C1140">
        <v>1591</v>
      </c>
      <c r="D1140" t="s">
        <v>813</v>
      </c>
      <c r="E1140" t="s">
        <v>25</v>
      </c>
      <c r="F1140" t="s">
        <v>2782</v>
      </c>
      <c r="G1140" t="s">
        <v>2783</v>
      </c>
      <c r="H1140">
        <v>1254</v>
      </c>
      <c r="I1140" s="1">
        <f t="shared" si="18"/>
        <v>78.81835323695789</v>
      </c>
    </row>
    <row r="1141" spans="1:9" x14ac:dyDescent="0.25">
      <c r="A1141" t="s">
        <v>153</v>
      </c>
      <c r="B1141" t="s">
        <v>2773</v>
      </c>
      <c r="C1141">
        <v>1591</v>
      </c>
      <c r="D1141" t="s">
        <v>59</v>
      </c>
      <c r="E1141" t="s">
        <v>27</v>
      </c>
      <c r="F1141" t="s">
        <v>2784</v>
      </c>
      <c r="G1141" t="s">
        <v>2785</v>
      </c>
      <c r="H1141">
        <v>35</v>
      </c>
      <c r="I1141" s="1">
        <f t="shared" si="18"/>
        <v>2.1998742928975488</v>
      </c>
    </row>
    <row r="1142" spans="1:9" x14ac:dyDescent="0.25">
      <c r="A1142" t="s">
        <v>153</v>
      </c>
      <c r="B1142" t="s">
        <v>2773</v>
      </c>
      <c r="C1142">
        <v>1591</v>
      </c>
      <c r="D1142" t="s">
        <v>59</v>
      </c>
      <c r="E1142" t="s">
        <v>28</v>
      </c>
      <c r="F1142" t="s">
        <v>2786</v>
      </c>
      <c r="G1142" t="s">
        <v>2787</v>
      </c>
      <c r="H1142">
        <v>23</v>
      </c>
      <c r="I1142" s="1">
        <f t="shared" si="18"/>
        <v>1.4456316781898177</v>
      </c>
    </row>
    <row r="1143" spans="1:9" x14ac:dyDescent="0.25">
      <c r="A1143" t="s">
        <v>153</v>
      </c>
      <c r="B1143" t="s">
        <v>2773</v>
      </c>
      <c r="C1143">
        <v>1591</v>
      </c>
      <c r="D1143" t="s">
        <v>93</v>
      </c>
      <c r="E1143" t="s">
        <v>29</v>
      </c>
      <c r="F1143" t="s">
        <v>2788</v>
      </c>
      <c r="G1143" t="s">
        <v>2789</v>
      </c>
      <c r="H1143">
        <v>87</v>
      </c>
      <c r="I1143" s="1">
        <f t="shared" si="18"/>
        <v>5.4682589566310495</v>
      </c>
    </row>
    <row r="1144" spans="1:9" x14ac:dyDescent="0.25">
      <c r="A1144" t="s">
        <v>153</v>
      </c>
      <c r="B1144" t="s">
        <v>2773</v>
      </c>
      <c r="C1144">
        <v>1591</v>
      </c>
      <c r="D1144" t="s">
        <v>54</v>
      </c>
      <c r="E1144" t="s">
        <v>30</v>
      </c>
      <c r="F1144" t="s">
        <v>2790</v>
      </c>
      <c r="G1144" t="s">
        <v>2791</v>
      </c>
      <c r="H1144">
        <v>139</v>
      </c>
      <c r="I1144" s="1">
        <f t="shared" si="18"/>
        <v>8.7366436203645517</v>
      </c>
    </row>
    <row r="1145" spans="1:9" x14ac:dyDescent="0.25">
      <c r="A1145" t="s">
        <v>153</v>
      </c>
      <c r="B1145" t="s">
        <v>2773</v>
      </c>
      <c r="C1145">
        <v>1591</v>
      </c>
      <c r="D1145" t="s">
        <v>59</v>
      </c>
      <c r="E1145" t="s">
        <v>31</v>
      </c>
      <c r="F1145" t="s">
        <v>2792</v>
      </c>
      <c r="G1145" t="s">
        <v>2793</v>
      </c>
      <c r="H1145">
        <v>20</v>
      </c>
      <c r="I1145" s="1">
        <f t="shared" si="18"/>
        <v>1.2570710245128851</v>
      </c>
    </row>
    <row r="1146" spans="1:9" x14ac:dyDescent="0.25">
      <c r="A1146" t="s">
        <v>153</v>
      </c>
      <c r="B1146" t="s">
        <v>2773</v>
      </c>
      <c r="C1146">
        <v>1591</v>
      </c>
      <c r="D1146" t="s">
        <v>22</v>
      </c>
      <c r="E1146" t="s">
        <v>32</v>
      </c>
      <c r="F1146" t="s">
        <v>2794</v>
      </c>
      <c r="G1146" t="s">
        <v>2795</v>
      </c>
      <c r="H1146">
        <v>335</v>
      </c>
      <c r="I1146" s="1">
        <f t="shared" si="18"/>
        <v>21.055939660590823</v>
      </c>
    </row>
    <row r="1147" spans="1:9" x14ac:dyDescent="0.25">
      <c r="A1147" t="s">
        <v>153</v>
      </c>
      <c r="B1147" t="s">
        <v>2773</v>
      </c>
      <c r="C1147">
        <v>1591</v>
      </c>
      <c r="D1147" t="s">
        <v>59</v>
      </c>
      <c r="E1147" t="s">
        <v>33</v>
      </c>
      <c r="F1147" t="s">
        <v>2796</v>
      </c>
      <c r="G1147" t="s">
        <v>2797</v>
      </c>
      <c r="H1147">
        <v>24</v>
      </c>
      <c r="I1147" s="1">
        <f t="shared" si="18"/>
        <v>1.508485229415462</v>
      </c>
    </row>
    <row r="1148" spans="1:9" x14ac:dyDescent="0.25">
      <c r="A1148" t="s">
        <v>153</v>
      </c>
      <c r="B1148" t="s">
        <v>2773</v>
      </c>
      <c r="C1148">
        <v>1591</v>
      </c>
      <c r="D1148" t="s">
        <v>26</v>
      </c>
      <c r="E1148" t="s">
        <v>35</v>
      </c>
      <c r="F1148" t="s">
        <v>2798</v>
      </c>
      <c r="G1148" t="s">
        <v>2799</v>
      </c>
      <c r="H1148">
        <v>11</v>
      </c>
      <c r="I1148" s="1">
        <f t="shared" si="18"/>
        <v>0.69138906348208673</v>
      </c>
    </row>
    <row r="1149" spans="1:9" x14ac:dyDescent="0.25">
      <c r="A1149" t="s">
        <v>153</v>
      </c>
      <c r="B1149" t="s">
        <v>2773</v>
      </c>
      <c r="C1149">
        <v>1591</v>
      </c>
      <c r="D1149" t="s">
        <v>91</v>
      </c>
      <c r="E1149" t="s">
        <v>36</v>
      </c>
      <c r="F1149" t="s">
        <v>2800</v>
      </c>
      <c r="G1149" t="s">
        <v>2801</v>
      </c>
      <c r="H1149">
        <v>76</v>
      </c>
      <c r="I1149" s="1">
        <f t="shared" si="18"/>
        <v>4.7768698931489624</v>
      </c>
    </row>
    <row r="1150" spans="1:9" x14ac:dyDescent="0.25">
      <c r="A1150" t="s">
        <v>153</v>
      </c>
      <c r="B1150" t="s">
        <v>2773</v>
      </c>
      <c r="C1150">
        <v>1591</v>
      </c>
      <c r="D1150" t="s">
        <v>93</v>
      </c>
      <c r="E1150" t="s">
        <v>37</v>
      </c>
      <c r="F1150" t="s">
        <v>2802</v>
      </c>
      <c r="G1150" t="s">
        <v>2803</v>
      </c>
      <c r="H1150">
        <v>88</v>
      </c>
      <c r="I1150" s="1">
        <f t="shared" si="18"/>
        <v>5.5311125078566938</v>
      </c>
    </row>
    <row r="1151" spans="1:9" x14ac:dyDescent="0.25">
      <c r="A1151" t="s">
        <v>153</v>
      </c>
      <c r="B1151" t="s">
        <v>2773</v>
      </c>
      <c r="C1151">
        <v>1591</v>
      </c>
      <c r="D1151" t="s">
        <v>59</v>
      </c>
      <c r="E1151" t="s">
        <v>38</v>
      </c>
      <c r="F1151" t="s">
        <v>2804</v>
      </c>
      <c r="G1151" t="s">
        <v>2805</v>
      </c>
      <c r="H1151">
        <v>26</v>
      </c>
      <c r="I1151" s="1">
        <f t="shared" si="18"/>
        <v>1.6341923318667504</v>
      </c>
    </row>
    <row r="1152" spans="1:9" x14ac:dyDescent="0.25">
      <c r="A1152" t="s">
        <v>153</v>
      </c>
      <c r="B1152" t="s">
        <v>2773</v>
      </c>
      <c r="C1152">
        <v>1591</v>
      </c>
      <c r="D1152" t="s">
        <v>59</v>
      </c>
      <c r="E1152" t="s">
        <v>40</v>
      </c>
      <c r="F1152" t="s">
        <v>2806</v>
      </c>
      <c r="G1152" t="s">
        <v>2807</v>
      </c>
      <c r="H1152">
        <v>47</v>
      </c>
      <c r="I1152" s="1">
        <f t="shared" si="18"/>
        <v>2.9541169076052798</v>
      </c>
    </row>
    <row r="1153" spans="1:9" x14ac:dyDescent="0.25">
      <c r="A1153" t="s">
        <v>153</v>
      </c>
      <c r="B1153" t="s">
        <v>2773</v>
      </c>
      <c r="C1153">
        <v>1591</v>
      </c>
      <c r="D1153" t="s">
        <v>26</v>
      </c>
      <c r="E1153" t="s">
        <v>42</v>
      </c>
      <c r="F1153" t="s">
        <v>2808</v>
      </c>
      <c r="G1153" t="s">
        <v>2809</v>
      </c>
      <c r="H1153">
        <v>7</v>
      </c>
      <c r="I1153" s="1">
        <f t="shared" si="18"/>
        <v>0.43997485857950974</v>
      </c>
    </row>
    <row r="1154" spans="1:9" x14ac:dyDescent="0.25">
      <c r="A1154" t="s">
        <v>153</v>
      </c>
      <c r="B1154" t="s">
        <v>2773</v>
      </c>
      <c r="C1154">
        <v>1591</v>
      </c>
      <c r="D1154" t="s">
        <v>26</v>
      </c>
      <c r="E1154" t="s">
        <v>43</v>
      </c>
      <c r="F1154" t="s">
        <v>2810</v>
      </c>
      <c r="G1154" t="s">
        <v>2811</v>
      </c>
      <c r="H1154">
        <v>5</v>
      </c>
      <c r="I1154" s="1">
        <f t="shared" si="18"/>
        <v>0.31426775612822128</v>
      </c>
    </row>
    <row r="1155" spans="1:9" x14ac:dyDescent="0.25">
      <c r="A1155" t="s">
        <v>153</v>
      </c>
      <c r="B1155" t="s">
        <v>2773</v>
      </c>
      <c r="C1155">
        <v>1591</v>
      </c>
      <c r="D1155" t="s">
        <v>59</v>
      </c>
      <c r="E1155" t="s">
        <v>44</v>
      </c>
      <c r="F1155" t="s">
        <v>2812</v>
      </c>
      <c r="G1155" t="s">
        <v>2813</v>
      </c>
      <c r="H1155">
        <v>29</v>
      </c>
      <c r="I1155" s="1">
        <f t="shared" si="18"/>
        <v>1.8227529855436833</v>
      </c>
    </row>
    <row r="1156" spans="1:9" x14ac:dyDescent="0.25">
      <c r="A1156" t="s">
        <v>153</v>
      </c>
      <c r="B1156" t="s">
        <v>2773</v>
      </c>
      <c r="C1156">
        <v>1591</v>
      </c>
      <c r="D1156" t="s">
        <v>26</v>
      </c>
      <c r="E1156" t="s">
        <v>46</v>
      </c>
      <c r="F1156" t="s">
        <v>2814</v>
      </c>
      <c r="G1156" t="s">
        <v>2815</v>
      </c>
      <c r="H1156">
        <v>4</v>
      </c>
      <c r="I1156" s="1">
        <f t="shared" si="18"/>
        <v>0.25141420490257699</v>
      </c>
    </row>
    <row r="1157" spans="1:9" x14ac:dyDescent="0.25">
      <c r="A1157" t="s">
        <v>153</v>
      </c>
      <c r="B1157" t="s">
        <v>2773</v>
      </c>
      <c r="C1157">
        <v>1591</v>
      </c>
      <c r="D1157" t="s">
        <v>26</v>
      </c>
      <c r="E1157" t="s">
        <v>47</v>
      </c>
      <c r="F1157" t="s">
        <v>2816</v>
      </c>
      <c r="G1157" t="s">
        <v>2817</v>
      </c>
      <c r="H1157">
        <v>1</v>
      </c>
      <c r="I1157" s="1">
        <f t="shared" si="18"/>
        <v>6.2853551225644247E-2</v>
      </c>
    </row>
    <row r="1158" spans="1:9" x14ac:dyDescent="0.25">
      <c r="A1158" t="s">
        <v>153</v>
      </c>
      <c r="B1158" t="s">
        <v>2773</v>
      </c>
      <c r="C1158">
        <v>1591</v>
      </c>
      <c r="D1158" t="s">
        <v>26</v>
      </c>
      <c r="E1158" t="s">
        <v>49</v>
      </c>
      <c r="F1158" t="s">
        <v>2818</v>
      </c>
      <c r="G1158" t="s">
        <v>2819</v>
      </c>
      <c r="H1158">
        <v>6</v>
      </c>
      <c r="I1158" s="1">
        <f t="shared" si="18"/>
        <v>0.37712130735386551</v>
      </c>
    </row>
    <row r="1159" spans="1:9" x14ac:dyDescent="0.25">
      <c r="A1159" t="s">
        <v>153</v>
      </c>
      <c r="B1159" t="s">
        <v>2773</v>
      </c>
      <c r="C1159">
        <v>1591</v>
      </c>
      <c r="D1159" t="s">
        <v>26</v>
      </c>
      <c r="E1159" t="s">
        <v>51</v>
      </c>
      <c r="F1159" t="s">
        <v>2820</v>
      </c>
      <c r="G1159" t="s">
        <v>2821</v>
      </c>
      <c r="H1159">
        <v>9</v>
      </c>
      <c r="I1159" s="1">
        <f t="shared" si="18"/>
        <v>0.56568196103079826</v>
      </c>
    </row>
    <row r="1160" spans="1:9" x14ac:dyDescent="0.25">
      <c r="A1160" t="s">
        <v>153</v>
      </c>
      <c r="B1160" t="s">
        <v>2773</v>
      </c>
      <c r="C1160">
        <v>1591</v>
      </c>
      <c r="D1160" t="s">
        <v>26</v>
      </c>
      <c r="E1160" t="s">
        <v>53</v>
      </c>
      <c r="F1160" t="s">
        <v>2822</v>
      </c>
      <c r="G1160" t="s">
        <v>2823</v>
      </c>
      <c r="H1160">
        <v>15</v>
      </c>
      <c r="I1160" s="1">
        <f t="shared" si="18"/>
        <v>0.94280326838466366</v>
      </c>
    </row>
    <row r="1161" spans="1:9" x14ac:dyDescent="0.25">
      <c r="A1161" t="s">
        <v>153</v>
      </c>
      <c r="B1161" t="s">
        <v>2773</v>
      </c>
      <c r="C1161">
        <v>1591</v>
      </c>
      <c r="D1161" t="s">
        <v>59</v>
      </c>
      <c r="E1161" t="s">
        <v>55</v>
      </c>
      <c r="F1161" t="s">
        <v>2824</v>
      </c>
      <c r="G1161" t="s">
        <v>2825</v>
      </c>
      <c r="H1161">
        <v>34</v>
      </c>
      <c r="I1161" s="1">
        <f t="shared" si="18"/>
        <v>2.1370207416719045</v>
      </c>
    </row>
    <row r="1162" spans="1:9" x14ac:dyDescent="0.25">
      <c r="A1162" t="s">
        <v>153</v>
      </c>
      <c r="B1162" t="s">
        <v>2773</v>
      </c>
      <c r="C1162">
        <v>1591</v>
      </c>
      <c r="D1162" t="s">
        <v>91</v>
      </c>
      <c r="E1162" t="s">
        <v>57</v>
      </c>
      <c r="F1162" t="s">
        <v>2826</v>
      </c>
      <c r="G1162" t="s">
        <v>2827</v>
      </c>
      <c r="H1162">
        <v>59</v>
      </c>
      <c r="I1162" s="1">
        <f t="shared" si="18"/>
        <v>3.7083595223130108</v>
      </c>
    </row>
    <row r="1163" spans="1:9" x14ac:dyDescent="0.25">
      <c r="A1163" t="s">
        <v>153</v>
      </c>
      <c r="B1163" t="s">
        <v>2773</v>
      </c>
      <c r="C1163">
        <v>1591</v>
      </c>
      <c r="D1163" t="s">
        <v>59</v>
      </c>
      <c r="E1163" t="s">
        <v>58</v>
      </c>
      <c r="F1163" t="s">
        <v>2828</v>
      </c>
      <c r="G1163" t="s">
        <v>2829</v>
      </c>
      <c r="H1163">
        <v>17</v>
      </c>
      <c r="I1163" s="1">
        <f t="shared" si="18"/>
        <v>1.0685103708359522</v>
      </c>
    </row>
    <row r="1164" spans="1:9" x14ac:dyDescent="0.25">
      <c r="A1164" t="s">
        <v>153</v>
      </c>
      <c r="B1164" t="s">
        <v>2773</v>
      </c>
      <c r="C1164">
        <v>1591</v>
      </c>
      <c r="D1164" t="s">
        <v>26</v>
      </c>
      <c r="E1164" t="s">
        <v>60</v>
      </c>
      <c r="F1164" t="s">
        <v>2830</v>
      </c>
      <c r="G1164" t="s">
        <v>2831</v>
      </c>
      <c r="H1164">
        <v>12</v>
      </c>
      <c r="I1164" s="1">
        <f t="shared" si="18"/>
        <v>0.75424261470773102</v>
      </c>
    </row>
    <row r="1165" spans="1:9" x14ac:dyDescent="0.25">
      <c r="A1165" t="s">
        <v>153</v>
      </c>
      <c r="B1165" t="s">
        <v>2773</v>
      </c>
      <c r="C1165">
        <v>1591</v>
      </c>
      <c r="D1165" t="s">
        <v>26</v>
      </c>
      <c r="E1165" t="s">
        <v>61</v>
      </c>
      <c r="F1165" t="s">
        <v>2832</v>
      </c>
      <c r="G1165" t="s">
        <v>2833</v>
      </c>
      <c r="H1165">
        <v>2</v>
      </c>
      <c r="I1165" s="1">
        <f t="shared" si="18"/>
        <v>0.12570710245128849</v>
      </c>
    </row>
    <row r="1166" spans="1:9" x14ac:dyDescent="0.25">
      <c r="A1166" t="s">
        <v>153</v>
      </c>
      <c r="B1166" t="s">
        <v>2773</v>
      </c>
      <c r="C1166">
        <v>1591</v>
      </c>
      <c r="D1166" t="s">
        <v>68</v>
      </c>
      <c r="E1166" t="s">
        <v>62</v>
      </c>
      <c r="F1166" t="s">
        <v>2834</v>
      </c>
      <c r="G1166" t="s">
        <v>2835</v>
      </c>
      <c r="H1166">
        <v>263</v>
      </c>
      <c r="I1166" s="1">
        <f t="shared" si="18"/>
        <v>16.530483972344438</v>
      </c>
    </row>
    <row r="1167" spans="1:9" x14ac:dyDescent="0.25">
      <c r="A1167" t="s">
        <v>153</v>
      </c>
      <c r="B1167" t="s">
        <v>2773</v>
      </c>
      <c r="C1167">
        <v>1591</v>
      </c>
      <c r="D1167" t="s">
        <v>59</v>
      </c>
      <c r="E1167" t="s">
        <v>64</v>
      </c>
      <c r="F1167" t="s">
        <v>2836</v>
      </c>
      <c r="G1167" t="s">
        <v>2837</v>
      </c>
      <c r="H1167">
        <v>26</v>
      </c>
      <c r="I1167" s="1">
        <f t="shared" si="18"/>
        <v>1.6341923318667504</v>
      </c>
    </row>
    <row r="1168" spans="1:9" x14ac:dyDescent="0.25">
      <c r="A1168" t="s">
        <v>153</v>
      </c>
      <c r="B1168" t="s">
        <v>2773</v>
      </c>
      <c r="C1168">
        <v>1591</v>
      </c>
      <c r="D1168" t="s">
        <v>26</v>
      </c>
      <c r="E1168" t="s">
        <v>66</v>
      </c>
      <c r="F1168" t="s">
        <v>2838</v>
      </c>
      <c r="G1168" t="s">
        <v>2839</v>
      </c>
      <c r="H1168">
        <v>14</v>
      </c>
      <c r="I1168" s="1">
        <f t="shared" si="18"/>
        <v>0.87994971715901948</v>
      </c>
    </row>
    <row r="1169" spans="1:9" x14ac:dyDescent="0.25">
      <c r="A1169" t="s">
        <v>153</v>
      </c>
      <c r="B1169" t="s">
        <v>2773</v>
      </c>
      <c r="C1169">
        <v>1591</v>
      </c>
      <c r="D1169" t="s">
        <v>26</v>
      </c>
      <c r="E1169" t="s">
        <v>67</v>
      </c>
      <c r="F1169" t="s">
        <v>2840</v>
      </c>
      <c r="G1169" t="s">
        <v>2841</v>
      </c>
      <c r="H1169">
        <v>10</v>
      </c>
      <c r="I1169" s="1">
        <f t="shared" si="18"/>
        <v>0.62853551225644255</v>
      </c>
    </row>
    <row r="1170" spans="1:9" x14ac:dyDescent="0.25">
      <c r="A1170" t="s">
        <v>153</v>
      </c>
      <c r="B1170" t="s">
        <v>2773</v>
      </c>
      <c r="C1170">
        <v>1591</v>
      </c>
      <c r="D1170" t="s">
        <v>91</v>
      </c>
      <c r="E1170" t="s">
        <v>69</v>
      </c>
      <c r="F1170" t="s">
        <v>2842</v>
      </c>
      <c r="G1170" t="s">
        <v>2843</v>
      </c>
      <c r="H1170">
        <v>75</v>
      </c>
      <c r="I1170" s="1">
        <f t="shared" si="18"/>
        <v>4.714016341923319</v>
      </c>
    </row>
    <row r="1171" spans="1:9" x14ac:dyDescent="0.25">
      <c r="A1171" t="s">
        <v>153</v>
      </c>
      <c r="B1171" t="s">
        <v>2773</v>
      </c>
      <c r="C1171">
        <v>1591</v>
      </c>
      <c r="D1171" t="s">
        <v>93</v>
      </c>
      <c r="E1171" t="s">
        <v>70</v>
      </c>
      <c r="F1171" t="s">
        <v>2844</v>
      </c>
      <c r="G1171" t="s">
        <v>2845</v>
      </c>
      <c r="H1171">
        <v>87</v>
      </c>
      <c r="I1171" s="1">
        <f t="shared" si="18"/>
        <v>5.4682589566310495</v>
      </c>
    </row>
    <row r="1172" spans="1:9" x14ac:dyDescent="0.25">
      <c r="A1172" t="s">
        <v>153</v>
      </c>
      <c r="B1172" t="s">
        <v>2773</v>
      </c>
      <c r="C1172">
        <v>1591</v>
      </c>
      <c r="D1172" t="s">
        <v>91</v>
      </c>
      <c r="E1172" t="s">
        <v>72</v>
      </c>
      <c r="F1172" t="s">
        <v>2846</v>
      </c>
      <c r="G1172" t="s">
        <v>2847</v>
      </c>
      <c r="H1172">
        <v>65</v>
      </c>
      <c r="I1172" s="1">
        <f t="shared" si="18"/>
        <v>4.0854808296668761</v>
      </c>
    </row>
    <row r="1173" spans="1:9" x14ac:dyDescent="0.25">
      <c r="A1173" t="s">
        <v>153</v>
      </c>
      <c r="B1173" t="s">
        <v>2773</v>
      </c>
      <c r="C1173">
        <v>1591</v>
      </c>
      <c r="D1173" t="s">
        <v>91</v>
      </c>
      <c r="E1173" t="s">
        <v>73</v>
      </c>
      <c r="F1173" t="s">
        <v>2848</v>
      </c>
      <c r="G1173" t="s">
        <v>2849</v>
      </c>
      <c r="H1173">
        <v>63</v>
      </c>
      <c r="I1173" s="1">
        <f t="shared" si="18"/>
        <v>3.9597737272155875</v>
      </c>
    </row>
    <row r="1174" spans="1:9" x14ac:dyDescent="0.25">
      <c r="A1174" t="s">
        <v>153</v>
      </c>
      <c r="B1174" t="s">
        <v>2773</v>
      </c>
      <c r="C1174">
        <v>1591</v>
      </c>
      <c r="D1174" t="s">
        <v>59</v>
      </c>
      <c r="E1174" t="s">
        <v>74</v>
      </c>
      <c r="F1174" t="s">
        <v>2850</v>
      </c>
      <c r="G1174" t="s">
        <v>2851</v>
      </c>
      <c r="H1174">
        <v>19</v>
      </c>
      <c r="I1174" s="1">
        <f t="shared" si="18"/>
        <v>1.1942174732872406</v>
      </c>
    </row>
    <row r="1175" spans="1:9" x14ac:dyDescent="0.25">
      <c r="A1175" t="s">
        <v>153</v>
      </c>
      <c r="B1175" t="s">
        <v>2773</v>
      </c>
      <c r="C1175">
        <v>1591</v>
      </c>
      <c r="D1175" t="s">
        <v>54</v>
      </c>
      <c r="E1175" t="s">
        <v>76</v>
      </c>
      <c r="F1175" t="s">
        <v>2852</v>
      </c>
      <c r="G1175" t="s">
        <v>2853</v>
      </c>
      <c r="H1175">
        <v>128</v>
      </c>
      <c r="I1175" s="1">
        <f t="shared" si="18"/>
        <v>8.0452545568824636</v>
      </c>
    </row>
    <row r="1176" spans="1:9" x14ac:dyDescent="0.25">
      <c r="A1176" t="s">
        <v>153</v>
      </c>
      <c r="B1176" t="s">
        <v>2773</v>
      </c>
      <c r="C1176">
        <v>1591</v>
      </c>
      <c r="D1176" t="s">
        <v>91</v>
      </c>
      <c r="E1176" t="s">
        <v>77</v>
      </c>
      <c r="F1176" t="s">
        <v>2854</v>
      </c>
      <c r="G1176" t="s">
        <v>2855</v>
      </c>
      <c r="H1176">
        <v>56</v>
      </c>
      <c r="I1176" s="1">
        <f t="shared" si="18"/>
        <v>3.5197988686360779</v>
      </c>
    </row>
    <row r="1177" spans="1:9" x14ac:dyDescent="0.25">
      <c r="A1177" t="s">
        <v>153</v>
      </c>
      <c r="B1177" t="s">
        <v>2773</v>
      </c>
      <c r="C1177">
        <v>1591</v>
      </c>
      <c r="D1177" t="s">
        <v>93</v>
      </c>
      <c r="E1177" t="s">
        <v>79</v>
      </c>
      <c r="F1177" t="s">
        <v>2856</v>
      </c>
      <c r="G1177" t="s">
        <v>2857</v>
      </c>
      <c r="H1177">
        <v>83</v>
      </c>
      <c r="I1177" s="1">
        <f t="shared" si="18"/>
        <v>5.2168447517284733</v>
      </c>
    </row>
    <row r="1178" spans="1:9" x14ac:dyDescent="0.25">
      <c r="A1178" t="s">
        <v>153</v>
      </c>
      <c r="B1178" t="s">
        <v>2773</v>
      </c>
      <c r="C1178">
        <v>1591</v>
      </c>
      <c r="D1178" t="s">
        <v>59</v>
      </c>
      <c r="E1178" t="s">
        <v>81</v>
      </c>
      <c r="F1178" t="s">
        <v>2858</v>
      </c>
      <c r="G1178" t="s">
        <v>2859</v>
      </c>
      <c r="H1178">
        <v>24</v>
      </c>
      <c r="I1178" s="1">
        <f t="shared" si="18"/>
        <v>1.508485229415462</v>
      </c>
    </row>
    <row r="1179" spans="1:9" x14ac:dyDescent="0.25">
      <c r="A1179" t="s">
        <v>153</v>
      </c>
      <c r="B1179" t="s">
        <v>2773</v>
      </c>
      <c r="C1179">
        <v>1591</v>
      </c>
      <c r="D1179" t="s">
        <v>68</v>
      </c>
      <c r="E1179" t="s">
        <v>83</v>
      </c>
      <c r="F1179" t="s">
        <v>2860</v>
      </c>
      <c r="G1179" t="s">
        <v>2861</v>
      </c>
      <c r="H1179">
        <v>274</v>
      </c>
      <c r="I1179" s="1">
        <f t="shared" si="18"/>
        <v>17.221873035826523</v>
      </c>
    </row>
    <row r="1180" spans="1:9" x14ac:dyDescent="0.25">
      <c r="A1180" t="s">
        <v>153</v>
      </c>
      <c r="B1180" t="s">
        <v>2773</v>
      </c>
      <c r="C1180">
        <v>1591</v>
      </c>
      <c r="D1180" t="s">
        <v>93</v>
      </c>
      <c r="E1180" t="s">
        <v>84</v>
      </c>
      <c r="F1180" t="s">
        <v>2862</v>
      </c>
      <c r="G1180" t="s">
        <v>2863</v>
      </c>
      <c r="H1180">
        <v>99</v>
      </c>
      <c r="I1180" s="1">
        <f t="shared" si="18"/>
        <v>6.222501571338781</v>
      </c>
    </row>
    <row r="1181" spans="1:9" x14ac:dyDescent="0.25">
      <c r="A1181" t="s">
        <v>153</v>
      </c>
      <c r="B1181" t="s">
        <v>2864</v>
      </c>
      <c r="C1181">
        <v>1231</v>
      </c>
      <c r="D1181" t="s">
        <v>26</v>
      </c>
      <c r="E1181" t="s">
        <v>19</v>
      </c>
      <c r="F1181" t="s">
        <v>2865</v>
      </c>
      <c r="G1181" t="s">
        <v>2866</v>
      </c>
      <c r="H1181">
        <v>3</v>
      </c>
      <c r="I1181" s="1">
        <f t="shared" si="18"/>
        <v>0.2437043054427295</v>
      </c>
    </row>
    <row r="1182" spans="1:9" x14ac:dyDescent="0.25">
      <c r="A1182" t="s">
        <v>153</v>
      </c>
      <c r="B1182" t="s">
        <v>2864</v>
      </c>
      <c r="C1182">
        <v>1231</v>
      </c>
      <c r="E1182" t="s">
        <v>21</v>
      </c>
      <c r="I1182" s="1">
        <f t="shared" si="18"/>
        <v>0</v>
      </c>
    </row>
    <row r="1183" spans="1:9" x14ac:dyDescent="0.25">
      <c r="A1183" t="s">
        <v>153</v>
      </c>
      <c r="B1183" t="s">
        <v>2864</v>
      </c>
      <c r="C1183">
        <v>1231</v>
      </c>
      <c r="D1183" t="s">
        <v>26</v>
      </c>
      <c r="E1183" t="s">
        <v>23</v>
      </c>
      <c r="F1183" t="s">
        <v>2867</v>
      </c>
      <c r="G1183" t="s">
        <v>2868</v>
      </c>
      <c r="H1183">
        <v>9</v>
      </c>
      <c r="I1183" s="1">
        <f t="shared" si="18"/>
        <v>0.73111291632818853</v>
      </c>
    </row>
    <row r="1184" spans="1:9" x14ac:dyDescent="0.25">
      <c r="A1184" t="s">
        <v>153</v>
      </c>
      <c r="B1184" t="s">
        <v>2864</v>
      </c>
      <c r="C1184">
        <v>1231</v>
      </c>
      <c r="D1184" t="s">
        <v>41</v>
      </c>
      <c r="E1184" t="s">
        <v>24</v>
      </c>
      <c r="F1184" t="s">
        <v>2869</v>
      </c>
      <c r="G1184" t="s">
        <v>2870</v>
      </c>
      <c r="H1184">
        <v>224</v>
      </c>
      <c r="I1184" s="1">
        <f t="shared" si="18"/>
        <v>18.196588139723801</v>
      </c>
    </row>
    <row r="1185" spans="1:9" x14ac:dyDescent="0.25">
      <c r="A1185" t="s">
        <v>153</v>
      </c>
      <c r="B1185" t="s">
        <v>2864</v>
      </c>
      <c r="C1185">
        <v>1231</v>
      </c>
      <c r="D1185" t="s">
        <v>2871</v>
      </c>
      <c r="E1185" t="s">
        <v>25</v>
      </c>
      <c r="F1185" t="s">
        <v>2872</v>
      </c>
      <c r="G1185" t="s">
        <v>2873</v>
      </c>
      <c r="H1185">
        <v>1062</v>
      </c>
      <c r="I1185" s="1">
        <f t="shared" si="18"/>
        <v>86.271324126726228</v>
      </c>
    </row>
    <row r="1186" spans="1:9" x14ac:dyDescent="0.25">
      <c r="A1186" t="s">
        <v>153</v>
      </c>
      <c r="B1186" t="s">
        <v>2864</v>
      </c>
      <c r="C1186">
        <v>1231</v>
      </c>
      <c r="D1186" t="s">
        <v>59</v>
      </c>
      <c r="E1186" t="s">
        <v>27</v>
      </c>
      <c r="F1186" t="s">
        <v>2874</v>
      </c>
      <c r="G1186" t="s">
        <v>2875</v>
      </c>
      <c r="H1186">
        <v>26</v>
      </c>
      <c r="I1186" s="1">
        <f t="shared" si="18"/>
        <v>2.1121039805036554</v>
      </c>
    </row>
    <row r="1187" spans="1:9" x14ac:dyDescent="0.25">
      <c r="A1187" t="s">
        <v>153</v>
      </c>
      <c r="B1187" t="s">
        <v>2864</v>
      </c>
      <c r="C1187">
        <v>1231</v>
      </c>
      <c r="D1187" t="s">
        <v>26</v>
      </c>
      <c r="E1187" t="s">
        <v>28</v>
      </c>
      <c r="F1187" t="s">
        <v>2876</v>
      </c>
      <c r="G1187" t="s">
        <v>2877</v>
      </c>
      <c r="H1187">
        <v>2</v>
      </c>
      <c r="I1187" s="1">
        <f t="shared" si="18"/>
        <v>0.16246953696181965</v>
      </c>
    </row>
    <row r="1188" spans="1:9" x14ac:dyDescent="0.25">
      <c r="A1188" t="s">
        <v>153</v>
      </c>
      <c r="B1188" t="s">
        <v>2864</v>
      </c>
      <c r="C1188">
        <v>1231</v>
      </c>
      <c r="D1188" t="s">
        <v>91</v>
      </c>
      <c r="E1188" t="s">
        <v>29</v>
      </c>
      <c r="F1188" t="s">
        <v>2878</v>
      </c>
      <c r="G1188" t="s">
        <v>2879</v>
      </c>
      <c r="H1188">
        <v>62</v>
      </c>
      <c r="I1188" s="1">
        <f t="shared" ref="I1188:I1251" si="19">H1188/C1188*100</f>
        <v>5.03655564581641</v>
      </c>
    </row>
    <row r="1189" spans="1:9" x14ac:dyDescent="0.25">
      <c r="A1189" t="s">
        <v>153</v>
      </c>
      <c r="B1189" t="s">
        <v>2864</v>
      </c>
      <c r="C1189">
        <v>1231</v>
      </c>
      <c r="D1189" t="s">
        <v>93</v>
      </c>
      <c r="E1189" t="s">
        <v>30</v>
      </c>
      <c r="F1189" t="s">
        <v>2880</v>
      </c>
      <c r="G1189" t="s">
        <v>2881</v>
      </c>
      <c r="H1189">
        <v>104</v>
      </c>
      <c r="I1189" s="1">
        <f t="shared" si="19"/>
        <v>8.4484159220146218</v>
      </c>
    </row>
    <row r="1190" spans="1:9" x14ac:dyDescent="0.25">
      <c r="A1190" t="s">
        <v>153</v>
      </c>
      <c r="B1190" t="s">
        <v>2864</v>
      </c>
      <c r="C1190">
        <v>1231</v>
      </c>
      <c r="D1190" t="s">
        <v>26</v>
      </c>
      <c r="E1190" t="s">
        <v>31</v>
      </c>
      <c r="F1190" t="s">
        <v>2882</v>
      </c>
      <c r="G1190" t="s">
        <v>2883</v>
      </c>
      <c r="H1190">
        <v>12</v>
      </c>
      <c r="I1190" s="1">
        <f t="shared" si="19"/>
        <v>0.97481722177091801</v>
      </c>
    </row>
    <row r="1191" spans="1:9" x14ac:dyDescent="0.25">
      <c r="A1191" t="s">
        <v>153</v>
      </c>
      <c r="B1191" t="s">
        <v>2864</v>
      </c>
      <c r="C1191">
        <v>1231</v>
      </c>
      <c r="D1191" t="s">
        <v>45</v>
      </c>
      <c r="E1191" t="s">
        <v>32</v>
      </c>
      <c r="F1191" t="s">
        <v>2884</v>
      </c>
      <c r="G1191" t="s">
        <v>2885</v>
      </c>
      <c r="H1191">
        <v>308</v>
      </c>
      <c r="I1191" s="1">
        <f t="shared" si="19"/>
        <v>25.020308692120231</v>
      </c>
    </row>
    <row r="1192" spans="1:9" x14ac:dyDescent="0.25">
      <c r="A1192" t="s">
        <v>153</v>
      </c>
      <c r="B1192" t="s">
        <v>2864</v>
      </c>
      <c r="C1192">
        <v>1231</v>
      </c>
      <c r="D1192" t="s">
        <v>26</v>
      </c>
      <c r="E1192" t="s">
        <v>33</v>
      </c>
      <c r="F1192" t="s">
        <v>2886</v>
      </c>
      <c r="G1192" t="s">
        <v>2887</v>
      </c>
      <c r="H1192">
        <v>7</v>
      </c>
      <c r="I1192" s="1">
        <f t="shared" si="19"/>
        <v>0.56864337936636877</v>
      </c>
    </row>
    <row r="1193" spans="1:9" x14ac:dyDescent="0.25">
      <c r="A1193" t="s">
        <v>153</v>
      </c>
      <c r="B1193" t="s">
        <v>2864</v>
      </c>
      <c r="C1193">
        <v>1231</v>
      </c>
      <c r="D1193" t="s">
        <v>26</v>
      </c>
      <c r="E1193" t="s">
        <v>35</v>
      </c>
      <c r="F1193" t="s">
        <v>2888</v>
      </c>
      <c r="G1193" t="s">
        <v>2889</v>
      </c>
      <c r="H1193">
        <v>4</v>
      </c>
      <c r="I1193" s="1">
        <f t="shared" si="19"/>
        <v>0.3249390739236393</v>
      </c>
    </row>
    <row r="1194" spans="1:9" x14ac:dyDescent="0.25">
      <c r="A1194" t="s">
        <v>153</v>
      </c>
      <c r="B1194" t="s">
        <v>2864</v>
      </c>
      <c r="C1194">
        <v>1231</v>
      </c>
      <c r="D1194" t="s">
        <v>91</v>
      </c>
      <c r="E1194" t="s">
        <v>36</v>
      </c>
      <c r="F1194" t="s">
        <v>2890</v>
      </c>
      <c r="G1194" t="s">
        <v>2891</v>
      </c>
      <c r="H1194">
        <v>74</v>
      </c>
      <c r="I1194" s="1">
        <f t="shared" si="19"/>
        <v>6.011372867587327</v>
      </c>
    </row>
    <row r="1195" spans="1:9" x14ac:dyDescent="0.25">
      <c r="A1195" t="s">
        <v>153</v>
      </c>
      <c r="B1195" t="s">
        <v>2864</v>
      </c>
      <c r="C1195">
        <v>1231</v>
      </c>
      <c r="D1195" t="s">
        <v>59</v>
      </c>
      <c r="E1195" t="s">
        <v>37</v>
      </c>
      <c r="F1195" t="s">
        <v>2892</v>
      </c>
      <c r="G1195" t="s">
        <v>2893</v>
      </c>
      <c r="H1195">
        <v>18</v>
      </c>
      <c r="I1195" s="1">
        <f t="shared" si="19"/>
        <v>1.4622258326563771</v>
      </c>
    </row>
    <row r="1196" spans="1:9" x14ac:dyDescent="0.25">
      <c r="A1196" t="s">
        <v>153</v>
      </c>
      <c r="B1196" t="s">
        <v>2864</v>
      </c>
      <c r="C1196">
        <v>1231</v>
      </c>
      <c r="D1196" t="s">
        <v>59</v>
      </c>
      <c r="E1196" t="s">
        <v>38</v>
      </c>
      <c r="F1196" t="s">
        <v>2894</v>
      </c>
      <c r="G1196" t="s">
        <v>2895</v>
      </c>
      <c r="H1196">
        <v>19</v>
      </c>
      <c r="I1196" s="1">
        <f t="shared" si="19"/>
        <v>1.5434606011372869</v>
      </c>
    </row>
    <row r="1197" spans="1:9" x14ac:dyDescent="0.25">
      <c r="A1197" t="s">
        <v>153</v>
      </c>
      <c r="B1197" t="s">
        <v>2864</v>
      </c>
      <c r="C1197">
        <v>1231</v>
      </c>
      <c r="D1197" t="s">
        <v>26</v>
      </c>
      <c r="E1197" t="s">
        <v>40</v>
      </c>
      <c r="F1197" t="s">
        <v>2896</v>
      </c>
      <c r="G1197" t="s">
        <v>2897</v>
      </c>
      <c r="H1197">
        <v>15</v>
      </c>
      <c r="I1197" s="1">
        <f t="shared" si="19"/>
        <v>1.2185215272136474</v>
      </c>
    </row>
    <row r="1198" spans="1:9" x14ac:dyDescent="0.25">
      <c r="A1198" t="s">
        <v>153</v>
      </c>
      <c r="B1198" t="s">
        <v>2864</v>
      </c>
      <c r="C1198">
        <v>1231</v>
      </c>
      <c r="D1198" t="s">
        <v>26</v>
      </c>
      <c r="E1198" t="s">
        <v>42</v>
      </c>
      <c r="F1198" t="s">
        <v>2808</v>
      </c>
      <c r="G1198" t="s">
        <v>2809</v>
      </c>
      <c r="H1198">
        <v>7</v>
      </c>
      <c r="I1198" s="1">
        <f t="shared" si="19"/>
        <v>0.56864337936636877</v>
      </c>
    </row>
    <row r="1199" spans="1:9" x14ac:dyDescent="0.25">
      <c r="A1199" t="s">
        <v>153</v>
      </c>
      <c r="B1199" t="s">
        <v>2864</v>
      </c>
      <c r="C1199">
        <v>1231</v>
      </c>
      <c r="D1199" t="s">
        <v>26</v>
      </c>
      <c r="E1199" t="s">
        <v>43</v>
      </c>
      <c r="F1199" t="s">
        <v>2898</v>
      </c>
      <c r="G1199" t="s">
        <v>2899</v>
      </c>
      <c r="H1199">
        <v>4</v>
      </c>
      <c r="I1199" s="1">
        <f t="shared" si="19"/>
        <v>0.3249390739236393</v>
      </c>
    </row>
    <row r="1200" spans="1:9" x14ac:dyDescent="0.25">
      <c r="A1200" t="s">
        <v>153</v>
      </c>
      <c r="B1200" t="s">
        <v>2864</v>
      </c>
      <c r="C1200">
        <v>1231</v>
      </c>
      <c r="D1200" t="s">
        <v>26</v>
      </c>
      <c r="E1200" t="s">
        <v>44</v>
      </c>
      <c r="F1200" t="s">
        <v>2900</v>
      </c>
      <c r="G1200" t="s">
        <v>2901</v>
      </c>
      <c r="H1200">
        <v>5</v>
      </c>
      <c r="I1200" s="1">
        <f t="shared" si="19"/>
        <v>0.40617384240454912</v>
      </c>
    </row>
    <row r="1201" spans="1:9" x14ac:dyDescent="0.25">
      <c r="A1201" t="s">
        <v>153</v>
      </c>
      <c r="B1201" t="s">
        <v>2864</v>
      </c>
      <c r="C1201">
        <v>1231</v>
      </c>
      <c r="E1201" t="s">
        <v>46</v>
      </c>
      <c r="I1201" s="1">
        <f t="shared" si="19"/>
        <v>0</v>
      </c>
    </row>
    <row r="1202" spans="1:9" x14ac:dyDescent="0.25">
      <c r="A1202" t="s">
        <v>153</v>
      </c>
      <c r="B1202" t="s">
        <v>2864</v>
      </c>
      <c r="C1202">
        <v>1231</v>
      </c>
      <c r="E1202" t="s">
        <v>47</v>
      </c>
      <c r="I1202" s="1">
        <f t="shared" si="19"/>
        <v>0</v>
      </c>
    </row>
    <row r="1203" spans="1:9" x14ac:dyDescent="0.25">
      <c r="A1203" t="s">
        <v>153</v>
      </c>
      <c r="B1203" t="s">
        <v>2864</v>
      </c>
      <c r="C1203">
        <v>1231</v>
      </c>
      <c r="D1203" t="s">
        <v>26</v>
      </c>
      <c r="E1203" t="s">
        <v>49</v>
      </c>
      <c r="F1203" t="s">
        <v>2902</v>
      </c>
      <c r="G1203" t="s">
        <v>2903</v>
      </c>
      <c r="H1203">
        <v>4</v>
      </c>
      <c r="I1203" s="1">
        <f t="shared" si="19"/>
        <v>0.3249390739236393</v>
      </c>
    </row>
    <row r="1204" spans="1:9" x14ac:dyDescent="0.25">
      <c r="A1204" t="s">
        <v>153</v>
      </c>
      <c r="B1204" t="s">
        <v>2864</v>
      </c>
      <c r="C1204">
        <v>1231</v>
      </c>
      <c r="D1204" t="s">
        <v>26</v>
      </c>
      <c r="E1204" t="s">
        <v>51</v>
      </c>
      <c r="F1204" t="s">
        <v>2904</v>
      </c>
      <c r="G1204" t="s">
        <v>2905</v>
      </c>
      <c r="H1204">
        <v>5</v>
      </c>
      <c r="I1204" s="1">
        <f t="shared" si="19"/>
        <v>0.40617384240454912</v>
      </c>
    </row>
    <row r="1205" spans="1:9" x14ac:dyDescent="0.25">
      <c r="A1205" t="s">
        <v>153</v>
      </c>
      <c r="B1205" t="s">
        <v>2864</v>
      </c>
      <c r="C1205">
        <v>1231</v>
      </c>
      <c r="D1205" t="s">
        <v>26</v>
      </c>
      <c r="E1205" t="s">
        <v>53</v>
      </c>
      <c r="F1205" t="s">
        <v>2906</v>
      </c>
      <c r="G1205" t="s">
        <v>2907</v>
      </c>
      <c r="H1205">
        <v>12</v>
      </c>
      <c r="I1205" s="1">
        <f t="shared" si="19"/>
        <v>0.97481722177091801</v>
      </c>
    </row>
    <row r="1206" spans="1:9" x14ac:dyDescent="0.25">
      <c r="A1206" t="s">
        <v>153</v>
      </c>
      <c r="B1206" t="s">
        <v>2864</v>
      </c>
      <c r="C1206">
        <v>1231</v>
      </c>
      <c r="D1206" t="s">
        <v>59</v>
      </c>
      <c r="E1206" t="s">
        <v>55</v>
      </c>
      <c r="F1206" t="s">
        <v>2908</v>
      </c>
      <c r="G1206" t="s">
        <v>2909</v>
      </c>
      <c r="H1206">
        <v>33</v>
      </c>
      <c r="I1206" s="1">
        <f t="shared" si="19"/>
        <v>2.6807473598700242</v>
      </c>
    </row>
    <row r="1207" spans="1:9" x14ac:dyDescent="0.25">
      <c r="A1207" t="s">
        <v>153</v>
      </c>
      <c r="B1207" t="s">
        <v>2864</v>
      </c>
      <c r="C1207">
        <v>1231</v>
      </c>
      <c r="D1207" t="s">
        <v>59</v>
      </c>
      <c r="E1207" t="s">
        <v>57</v>
      </c>
      <c r="F1207" t="s">
        <v>2910</v>
      </c>
      <c r="G1207" t="s">
        <v>2911</v>
      </c>
      <c r="H1207">
        <v>32</v>
      </c>
      <c r="I1207" s="1">
        <f t="shared" si="19"/>
        <v>2.5995125913891144</v>
      </c>
    </row>
    <row r="1208" spans="1:9" x14ac:dyDescent="0.25">
      <c r="A1208" t="s">
        <v>153</v>
      </c>
      <c r="B1208" t="s">
        <v>2864</v>
      </c>
      <c r="C1208">
        <v>1231</v>
      </c>
      <c r="D1208" t="s">
        <v>26</v>
      </c>
      <c r="E1208" t="s">
        <v>58</v>
      </c>
      <c r="F1208" t="s">
        <v>2912</v>
      </c>
      <c r="G1208" t="s">
        <v>2913</v>
      </c>
      <c r="H1208">
        <v>15</v>
      </c>
      <c r="I1208" s="1">
        <f t="shared" si="19"/>
        <v>1.2185215272136474</v>
      </c>
    </row>
    <row r="1209" spans="1:9" x14ac:dyDescent="0.25">
      <c r="A1209" t="s">
        <v>153</v>
      </c>
      <c r="B1209" t="s">
        <v>2864</v>
      </c>
      <c r="C1209">
        <v>1231</v>
      </c>
      <c r="D1209" t="s">
        <v>26</v>
      </c>
      <c r="E1209" t="s">
        <v>60</v>
      </c>
      <c r="F1209" t="s">
        <v>2914</v>
      </c>
      <c r="G1209" t="s">
        <v>2915</v>
      </c>
      <c r="H1209">
        <v>1</v>
      </c>
      <c r="I1209" s="1">
        <f t="shared" si="19"/>
        <v>8.1234768480909825E-2</v>
      </c>
    </row>
    <row r="1210" spans="1:9" x14ac:dyDescent="0.25">
      <c r="A1210" t="s">
        <v>153</v>
      </c>
      <c r="B1210" t="s">
        <v>2864</v>
      </c>
      <c r="C1210">
        <v>1231</v>
      </c>
      <c r="D1210" t="s">
        <v>26</v>
      </c>
      <c r="E1210" t="s">
        <v>61</v>
      </c>
      <c r="F1210" t="s">
        <v>2916</v>
      </c>
      <c r="G1210" t="s">
        <v>2917</v>
      </c>
      <c r="H1210">
        <v>1</v>
      </c>
      <c r="I1210" s="1">
        <f t="shared" si="19"/>
        <v>8.1234768480909825E-2</v>
      </c>
    </row>
    <row r="1211" spans="1:9" x14ac:dyDescent="0.25">
      <c r="A1211" t="s">
        <v>153</v>
      </c>
      <c r="B1211" t="s">
        <v>2864</v>
      </c>
      <c r="C1211">
        <v>1231</v>
      </c>
      <c r="D1211" t="s">
        <v>86</v>
      </c>
      <c r="E1211" t="s">
        <v>62</v>
      </c>
      <c r="F1211" t="s">
        <v>2918</v>
      </c>
      <c r="G1211" t="s">
        <v>2919</v>
      </c>
      <c r="H1211">
        <v>160</v>
      </c>
      <c r="I1211" s="1">
        <f t="shared" si="19"/>
        <v>12.997562956945572</v>
      </c>
    </row>
    <row r="1212" spans="1:9" x14ac:dyDescent="0.25">
      <c r="A1212" t="s">
        <v>153</v>
      </c>
      <c r="B1212" t="s">
        <v>2864</v>
      </c>
      <c r="C1212">
        <v>1231</v>
      </c>
      <c r="D1212" t="s">
        <v>59</v>
      </c>
      <c r="E1212" t="s">
        <v>64</v>
      </c>
      <c r="F1212" t="s">
        <v>2920</v>
      </c>
      <c r="G1212" t="s">
        <v>2921</v>
      </c>
      <c r="H1212">
        <v>19</v>
      </c>
      <c r="I1212" s="1">
        <f t="shared" si="19"/>
        <v>1.5434606011372869</v>
      </c>
    </row>
    <row r="1213" spans="1:9" x14ac:dyDescent="0.25">
      <c r="A1213" t="s">
        <v>153</v>
      </c>
      <c r="B1213" t="s">
        <v>2864</v>
      </c>
      <c r="C1213">
        <v>1231</v>
      </c>
      <c r="D1213" t="s">
        <v>26</v>
      </c>
      <c r="E1213" t="s">
        <v>66</v>
      </c>
      <c r="F1213" t="s">
        <v>2922</v>
      </c>
      <c r="G1213" t="s">
        <v>2923</v>
      </c>
      <c r="H1213">
        <v>4</v>
      </c>
      <c r="I1213" s="1">
        <f t="shared" si="19"/>
        <v>0.3249390739236393</v>
      </c>
    </row>
    <row r="1214" spans="1:9" x14ac:dyDescent="0.25">
      <c r="A1214" t="s">
        <v>153</v>
      </c>
      <c r="B1214" t="s">
        <v>2864</v>
      </c>
      <c r="C1214">
        <v>1231</v>
      </c>
      <c r="D1214" t="s">
        <v>26</v>
      </c>
      <c r="E1214" t="s">
        <v>67</v>
      </c>
      <c r="F1214" t="s">
        <v>2924</v>
      </c>
      <c r="G1214" t="s">
        <v>2925</v>
      </c>
      <c r="H1214">
        <v>7</v>
      </c>
      <c r="I1214" s="1">
        <f t="shared" si="19"/>
        <v>0.56864337936636877</v>
      </c>
    </row>
    <row r="1215" spans="1:9" x14ac:dyDescent="0.25">
      <c r="A1215" t="s">
        <v>153</v>
      </c>
      <c r="B1215" t="s">
        <v>2864</v>
      </c>
      <c r="C1215">
        <v>1231</v>
      </c>
      <c r="D1215" t="s">
        <v>91</v>
      </c>
      <c r="E1215" t="s">
        <v>69</v>
      </c>
      <c r="F1215" t="s">
        <v>2926</v>
      </c>
      <c r="G1215" t="s">
        <v>2927</v>
      </c>
      <c r="H1215">
        <v>56</v>
      </c>
      <c r="I1215" s="1">
        <f t="shared" si="19"/>
        <v>4.5491470349309502</v>
      </c>
    </row>
    <row r="1216" spans="1:9" x14ac:dyDescent="0.25">
      <c r="A1216" t="s">
        <v>153</v>
      </c>
      <c r="B1216" t="s">
        <v>2864</v>
      </c>
      <c r="C1216">
        <v>1231</v>
      </c>
      <c r="D1216" t="s">
        <v>59</v>
      </c>
      <c r="E1216" t="s">
        <v>70</v>
      </c>
      <c r="F1216" t="s">
        <v>2928</v>
      </c>
      <c r="G1216" t="s">
        <v>2929</v>
      </c>
      <c r="H1216">
        <v>46</v>
      </c>
      <c r="I1216" s="1">
        <f t="shared" si="19"/>
        <v>3.7367993501218519</v>
      </c>
    </row>
    <row r="1217" spans="1:9" x14ac:dyDescent="0.25">
      <c r="A1217" t="s">
        <v>153</v>
      </c>
      <c r="B1217" t="s">
        <v>2864</v>
      </c>
      <c r="C1217">
        <v>1231</v>
      </c>
      <c r="D1217" t="s">
        <v>91</v>
      </c>
      <c r="E1217" t="s">
        <v>72</v>
      </c>
      <c r="F1217" t="s">
        <v>2930</v>
      </c>
      <c r="G1217" t="s">
        <v>2931</v>
      </c>
      <c r="H1217">
        <v>58</v>
      </c>
      <c r="I1217" s="1">
        <f t="shared" si="19"/>
        <v>4.7116165718927707</v>
      </c>
    </row>
    <row r="1218" spans="1:9" x14ac:dyDescent="0.25">
      <c r="A1218" t="s">
        <v>153</v>
      </c>
      <c r="B1218" t="s">
        <v>2864</v>
      </c>
      <c r="C1218">
        <v>1231</v>
      </c>
      <c r="D1218" t="s">
        <v>59</v>
      </c>
      <c r="E1218" t="s">
        <v>73</v>
      </c>
      <c r="F1218" t="s">
        <v>2932</v>
      </c>
      <c r="G1218" t="s">
        <v>2933</v>
      </c>
      <c r="H1218">
        <v>40</v>
      </c>
      <c r="I1218" s="1">
        <f t="shared" si="19"/>
        <v>3.249390739236393</v>
      </c>
    </row>
    <row r="1219" spans="1:9" x14ac:dyDescent="0.25">
      <c r="A1219" t="s">
        <v>153</v>
      </c>
      <c r="B1219" t="s">
        <v>2864</v>
      </c>
      <c r="C1219">
        <v>1231</v>
      </c>
      <c r="D1219" t="s">
        <v>26</v>
      </c>
      <c r="E1219" t="s">
        <v>74</v>
      </c>
      <c r="F1219" t="s">
        <v>2934</v>
      </c>
      <c r="G1219" t="s">
        <v>2935</v>
      </c>
      <c r="H1219">
        <v>9</v>
      </c>
      <c r="I1219" s="1">
        <f t="shared" si="19"/>
        <v>0.73111291632818853</v>
      </c>
    </row>
    <row r="1220" spans="1:9" x14ac:dyDescent="0.25">
      <c r="A1220" t="s">
        <v>153</v>
      </c>
      <c r="B1220" t="s">
        <v>2864</v>
      </c>
      <c r="C1220">
        <v>1231</v>
      </c>
      <c r="D1220" t="s">
        <v>26</v>
      </c>
      <c r="E1220" t="s">
        <v>76</v>
      </c>
      <c r="F1220" t="s">
        <v>2936</v>
      </c>
      <c r="G1220" t="s">
        <v>2937</v>
      </c>
      <c r="H1220">
        <v>8</v>
      </c>
      <c r="I1220" s="1">
        <f t="shared" si="19"/>
        <v>0.6498781478472786</v>
      </c>
    </row>
    <row r="1221" spans="1:9" x14ac:dyDescent="0.25">
      <c r="A1221" t="s">
        <v>153</v>
      </c>
      <c r="B1221" t="s">
        <v>2864</v>
      </c>
      <c r="C1221">
        <v>1231</v>
      </c>
      <c r="D1221" t="s">
        <v>59</v>
      </c>
      <c r="E1221" t="s">
        <v>77</v>
      </c>
      <c r="F1221" t="s">
        <v>2938</v>
      </c>
      <c r="G1221" t="s">
        <v>2939</v>
      </c>
      <c r="H1221">
        <v>46</v>
      </c>
      <c r="I1221" s="1">
        <f t="shared" si="19"/>
        <v>3.7367993501218519</v>
      </c>
    </row>
    <row r="1222" spans="1:9" x14ac:dyDescent="0.25">
      <c r="A1222" t="s">
        <v>153</v>
      </c>
      <c r="B1222" t="s">
        <v>2864</v>
      </c>
      <c r="C1222">
        <v>1231</v>
      </c>
      <c r="D1222" t="s">
        <v>91</v>
      </c>
      <c r="E1222" t="s">
        <v>79</v>
      </c>
      <c r="F1222" t="s">
        <v>2940</v>
      </c>
      <c r="G1222" t="s">
        <v>2941</v>
      </c>
      <c r="H1222">
        <v>50</v>
      </c>
      <c r="I1222" s="1">
        <f t="shared" si="19"/>
        <v>4.0617384240454912</v>
      </c>
    </row>
    <row r="1223" spans="1:9" x14ac:dyDescent="0.25">
      <c r="A1223" t="s">
        <v>153</v>
      </c>
      <c r="B1223" t="s">
        <v>2864</v>
      </c>
      <c r="C1223">
        <v>1231</v>
      </c>
      <c r="D1223" t="s">
        <v>59</v>
      </c>
      <c r="E1223" t="s">
        <v>81</v>
      </c>
      <c r="F1223" t="s">
        <v>2942</v>
      </c>
      <c r="G1223" t="s">
        <v>2943</v>
      </c>
      <c r="H1223">
        <v>22</v>
      </c>
      <c r="I1223" s="1">
        <f t="shared" si="19"/>
        <v>1.7871649065800164</v>
      </c>
    </row>
    <row r="1224" spans="1:9" x14ac:dyDescent="0.25">
      <c r="A1224" t="s">
        <v>153</v>
      </c>
      <c r="B1224" t="s">
        <v>2864</v>
      </c>
      <c r="C1224">
        <v>1231</v>
      </c>
      <c r="D1224" t="s">
        <v>59</v>
      </c>
      <c r="E1224" t="s">
        <v>83</v>
      </c>
      <c r="F1224" t="s">
        <v>2944</v>
      </c>
      <c r="G1224" t="s">
        <v>2945</v>
      </c>
      <c r="H1224">
        <v>26</v>
      </c>
      <c r="I1224" s="1">
        <f t="shared" si="19"/>
        <v>2.1121039805036554</v>
      </c>
    </row>
    <row r="1225" spans="1:9" x14ac:dyDescent="0.25">
      <c r="A1225" t="s">
        <v>153</v>
      </c>
      <c r="B1225" t="s">
        <v>2864</v>
      </c>
      <c r="C1225">
        <v>1231</v>
      </c>
      <c r="D1225" t="s">
        <v>59</v>
      </c>
      <c r="E1225" t="s">
        <v>84</v>
      </c>
      <c r="F1225" t="s">
        <v>2946</v>
      </c>
      <c r="G1225" t="s">
        <v>2947</v>
      </c>
      <c r="H1225">
        <v>31</v>
      </c>
      <c r="I1225" s="1">
        <f t="shared" si="19"/>
        <v>2.518277822908205</v>
      </c>
    </row>
    <row r="1226" spans="1:9" x14ac:dyDescent="0.25">
      <c r="A1226" t="s">
        <v>153</v>
      </c>
      <c r="B1226" t="s">
        <v>2948</v>
      </c>
      <c r="C1226">
        <v>360</v>
      </c>
      <c r="D1226" t="s">
        <v>26</v>
      </c>
      <c r="E1226" t="s">
        <v>19</v>
      </c>
      <c r="F1226" t="s">
        <v>2949</v>
      </c>
      <c r="G1226" t="s">
        <v>2950</v>
      </c>
      <c r="H1226">
        <v>1</v>
      </c>
      <c r="I1226" s="1">
        <f t="shared" si="19"/>
        <v>0.27777777777777779</v>
      </c>
    </row>
    <row r="1227" spans="1:9" x14ac:dyDescent="0.25">
      <c r="A1227" t="s">
        <v>153</v>
      </c>
      <c r="B1227" t="s">
        <v>2948</v>
      </c>
      <c r="C1227">
        <v>360</v>
      </c>
      <c r="D1227" t="s">
        <v>26</v>
      </c>
      <c r="E1227" t="s">
        <v>21</v>
      </c>
      <c r="F1227" t="s">
        <v>2776</v>
      </c>
      <c r="G1227" t="s">
        <v>2777</v>
      </c>
      <c r="H1227">
        <v>7</v>
      </c>
      <c r="I1227" s="1">
        <f t="shared" si="19"/>
        <v>1.9444444444444444</v>
      </c>
    </row>
    <row r="1228" spans="1:9" x14ac:dyDescent="0.25">
      <c r="A1228" t="s">
        <v>153</v>
      </c>
      <c r="B1228" t="s">
        <v>2948</v>
      </c>
      <c r="C1228">
        <v>360</v>
      </c>
      <c r="D1228" t="s">
        <v>26</v>
      </c>
      <c r="E1228" t="s">
        <v>23</v>
      </c>
      <c r="F1228" t="s">
        <v>2951</v>
      </c>
      <c r="G1228" t="s">
        <v>2952</v>
      </c>
      <c r="H1228">
        <v>10</v>
      </c>
      <c r="I1228" s="1">
        <f t="shared" si="19"/>
        <v>2.7777777777777777</v>
      </c>
    </row>
    <row r="1229" spans="1:9" x14ac:dyDescent="0.25">
      <c r="A1229" t="s">
        <v>153</v>
      </c>
      <c r="B1229" t="s">
        <v>2948</v>
      </c>
      <c r="C1229">
        <v>360</v>
      </c>
      <c r="D1229" t="s">
        <v>59</v>
      </c>
      <c r="E1229" t="s">
        <v>24</v>
      </c>
      <c r="F1229" t="s">
        <v>2953</v>
      </c>
      <c r="G1229" t="s">
        <v>2954</v>
      </c>
      <c r="H1229">
        <v>21</v>
      </c>
      <c r="I1229" s="1">
        <f t="shared" si="19"/>
        <v>5.833333333333333</v>
      </c>
    </row>
    <row r="1230" spans="1:9" x14ac:dyDescent="0.25">
      <c r="A1230" t="s">
        <v>153</v>
      </c>
      <c r="B1230" t="s">
        <v>2948</v>
      </c>
      <c r="C1230">
        <v>360</v>
      </c>
      <c r="D1230" t="s">
        <v>85</v>
      </c>
      <c r="E1230" t="s">
        <v>25</v>
      </c>
      <c r="F1230" t="s">
        <v>2955</v>
      </c>
      <c r="G1230" t="s">
        <v>2956</v>
      </c>
      <c r="H1230">
        <v>192</v>
      </c>
      <c r="I1230" s="1">
        <f t="shared" si="19"/>
        <v>53.333333333333336</v>
      </c>
    </row>
    <row r="1231" spans="1:9" x14ac:dyDescent="0.25">
      <c r="A1231" t="s">
        <v>153</v>
      </c>
      <c r="B1231" t="s">
        <v>2948</v>
      </c>
      <c r="C1231">
        <v>360</v>
      </c>
      <c r="D1231" t="s">
        <v>26</v>
      </c>
      <c r="E1231" t="s">
        <v>27</v>
      </c>
      <c r="F1231" t="s">
        <v>2957</v>
      </c>
      <c r="G1231" t="s">
        <v>2958</v>
      </c>
      <c r="H1231">
        <v>9</v>
      </c>
      <c r="I1231" s="1">
        <f t="shared" si="19"/>
        <v>2.5</v>
      </c>
    </row>
    <row r="1232" spans="1:9" x14ac:dyDescent="0.25">
      <c r="A1232" t="s">
        <v>153</v>
      </c>
      <c r="B1232" t="s">
        <v>2948</v>
      </c>
      <c r="C1232">
        <v>360</v>
      </c>
      <c r="D1232" t="s">
        <v>59</v>
      </c>
      <c r="E1232" t="s">
        <v>28</v>
      </c>
      <c r="F1232" t="s">
        <v>2959</v>
      </c>
      <c r="G1232" t="s">
        <v>2960</v>
      </c>
      <c r="H1232">
        <v>21</v>
      </c>
      <c r="I1232" s="1">
        <f t="shared" si="19"/>
        <v>5.833333333333333</v>
      </c>
    </row>
    <row r="1233" spans="1:9" x14ac:dyDescent="0.25">
      <c r="A1233" t="s">
        <v>153</v>
      </c>
      <c r="B1233" t="s">
        <v>2948</v>
      </c>
      <c r="C1233">
        <v>360</v>
      </c>
      <c r="D1233" t="s">
        <v>59</v>
      </c>
      <c r="E1233" t="s">
        <v>29</v>
      </c>
      <c r="F1233" t="s">
        <v>2961</v>
      </c>
      <c r="G1233" t="s">
        <v>2962</v>
      </c>
      <c r="H1233">
        <v>25</v>
      </c>
      <c r="I1233" s="1">
        <f t="shared" si="19"/>
        <v>6.9444444444444446</v>
      </c>
    </row>
    <row r="1234" spans="1:9" x14ac:dyDescent="0.25">
      <c r="A1234" t="s">
        <v>153</v>
      </c>
      <c r="B1234" t="s">
        <v>2948</v>
      </c>
      <c r="C1234">
        <v>360</v>
      </c>
      <c r="D1234" t="s">
        <v>59</v>
      </c>
      <c r="E1234" t="s">
        <v>30</v>
      </c>
      <c r="F1234" t="s">
        <v>2963</v>
      </c>
      <c r="G1234" t="s">
        <v>2964</v>
      </c>
      <c r="H1234">
        <v>35</v>
      </c>
      <c r="I1234" s="1">
        <f t="shared" si="19"/>
        <v>9.7222222222222232</v>
      </c>
    </row>
    <row r="1235" spans="1:9" x14ac:dyDescent="0.25">
      <c r="A1235" t="s">
        <v>153</v>
      </c>
      <c r="B1235" t="s">
        <v>2948</v>
      </c>
      <c r="C1235">
        <v>360</v>
      </c>
      <c r="D1235" t="s">
        <v>26</v>
      </c>
      <c r="E1235" t="s">
        <v>31</v>
      </c>
      <c r="F1235" t="s">
        <v>2965</v>
      </c>
      <c r="G1235" t="s">
        <v>2966</v>
      </c>
      <c r="H1235">
        <v>8</v>
      </c>
      <c r="I1235" s="1">
        <f t="shared" si="19"/>
        <v>2.2222222222222223</v>
      </c>
    </row>
    <row r="1236" spans="1:9" x14ac:dyDescent="0.25">
      <c r="A1236" t="s">
        <v>153</v>
      </c>
      <c r="B1236" t="s">
        <v>2948</v>
      </c>
      <c r="C1236">
        <v>360</v>
      </c>
      <c r="D1236" t="s">
        <v>59</v>
      </c>
      <c r="E1236" t="s">
        <v>32</v>
      </c>
      <c r="F1236" t="s">
        <v>2967</v>
      </c>
      <c r="G1236" t="s">
        <v>2968</v>
      </c>
      <c r="H1236">
        <v>27</v>
      </c>
      <c r="I1236" s="1">
        <f t="shared" si="19"/>
        <v>7.5</v>
      </c>
    </row>
    <row r="1237" spans="1:9" x14ac:dyDescent="0.25">
      <c r="A1237" t="s">
        <v>153</v>
      </c>
      <c r="B1237" t="s">
        <v>2948</v>
      </c>
      <c r="C1237">
        <v>360</v>
      </c>
      <c r="D1237" t="s">
        <v>59</v>
      </c>
      <c r="E1237" t="s">
        <v>33</v>
      </c>
      <c r="F1237" t="s">
        <v>2969</v>
      </c>
      <c r="G1237" t="s">
        <v>2970</v>
      </c>
      <c r="H1237">
        <v>17</v>
      </c>
      <c r="I1237" s="1">
        <f t="shared" si="19"/>
        <v>4.7222222222222223</v>
      </c>
    </row>
    <row r="1238" spans="1:9" x14ac:dyDescent="0.25">
      <c r="A1238" t="s">
        <v>153</v>
      </c>
      <c r="B1238" t="s">
        <v>2948</v>
      </c>
      <c r="C1238">
        <v>360</v>
      </c>
      <c r="D1238" t="s">
        <v>26</v>
      </c>
      <c r="E1238" t="s">
        <v>35</v>
      </c>
      <c r="F1238" t="s">
        <v>2971</v>
      </c>
      <c r="G1238" t="s">
        <v>2972</v>
      </c>
      <c r="H1238">
        <v>7</v>
      </c>
      <c r="I1238" s="1">
        <f t="shared" si="19"/>
        <v>1.9444444444444444</v>
      </c>
    </row>
    <row r="1239" spans="1:9" x14ac:dyDescent="0.25">
      <c r="A1239" t="s">
        <v>153</v>
      </c>
      <c r="B1239" t="s">
        <v>2948</v>
      </c>
      <c r="C1239">
        <v>360</v>
      </c>
      <c r="D1239" t="s">
        <v>26</v>
      </c>
      <c r="E1239" t="s">
        <v>36</v>
      </c>
      <c r="F1239" t="s">
        <v>2973</v>
      </c>
      <c r="G1239" t="s">
        <v>2974</v>
      </c>
      <c r="H1239">
        <v>2</v>
      </c>
      <c r="I1239" s="1">
        <f t="shared" si="19"/>
        <v>0.55555555555555558</v>
      </c>
    </row>
    <row r="1240" spans="1:9" x14ac:dyDescent="0.25">
      <c r="A1240" t="s">
        <v>153</v>
      </c>
      <c r="B1240" t="s">
        <v>2948</v>
      </c>
      <c r="C1240">
        <v>360</v>
      </c>
      <c r="D1240" t="s">
        <v>91</v>
      </c>
      <c r="E1240" t="s">
        <v>37</v>
      </c>
      <c r="F1240" t="s">
        <v>2975</v>
      </c>
      <c r="G1240" t="s">
        <v>2976</v>
      </c>
      <c r="H1240">
        <v>70</v>
      </c>
      <c r="I1240" s="1">
        <f t="shared" si="19"/>
        <v>19.444444444444446</v>
      </c>
    </row>
    <row r="1241" spans="1:9" x14ac:dyDescent="0.25">
      <c r="A1241" t="s">
        <v>153</v>
      </c>
      <c r="B1241" t="s">
        <v>2948</v>
      </c>
      <c r="C1241">
        <v>360</v>
      </c>
      <c r="D1241" t="s">
        <v>26</v>
      </c>
      <c r="E1241" t="s">
        <v>38</v>
      </c>
      <c r="F1241" t="s">
        <v>2977</v>
      </c>
      <c r="G1241" t="s">
        <v>2978</v>
      </c>
      <c r="H1241">
        <v>7</v>
      </c>
      <c r="I1241" s="1">
        <f t="shared" si="19"/>
        <v>1.9444444444444444</v>
      </c>
    </row>
    <row r="1242" spans="1:9" x14ac:dyDescent="0.25">
      <c r="A1242" t="s">
        <v>153</v>
      </c>
      <c r="B1242" t="s">
        <v>2948</v>
      </c>
      <c r="C1242">
        <v>360</v>
      </c>
      <c r="D1242" t="s">
        <v>59</v>
      </c>
      <c r="E1242" t="s">
        <v>40</v>
      </c>
      <c r="F1242" t="s">
        <v>2979</v>
      </c>
      <c r="G1242" t="s">
        <v>2980</v>
      </c>
      <c r="H1242">
        <v>32</v>
      </c>
      <c r="I1242" s="1">
        <f t="shared" si="19"/>
        <v>8.8888888888888893</v>
      </c>
    </row>
    <row r="1243" spans="1:9" x14ac:dyDescent="0.25">
      <c r="A1243" t="s">
        <v>153</v>
      </c>
      <c r="B1243" t="s">
        <v>2948</v>
      </c>
      <c r="C1243">
        <v>360</v>
      </c>
      <c r="E1243" t="s">
        <v>42</v>
      </c>
      <c r="I1243" s="1">
        <f t="shared" si="19"/>
        <v>0</v>
      </c>
    </row>
    <row r="1244" spans="1:9" x14ac:dyDescent="0.25">
      <c r="A1244" t="s">
        <v>153</v>
      </c>
      <c r="B1244" t="s">
        <v>2948</v>
      </c>
      <c r="C1244">
        <v>360</v>
      </c>
      <c r="D1244" t="s">
        <v>26</v>
      </c>
      <c r="E1244" t="s">
        <v>43</v>
      </c>
      <c r="F1244" t="s">
        <v>2981</v>
      </c>
      <c r="G1244" t="s">
        <v>2982</v>
      </c>
      <c r="H1244">
        <v>1</v>
      </c>
      <c r="I1244" s="1">
        <f t="shared" si="19"/>
        <v>0.27777777777777779</v>
      </c>
    </row>
    <row r="1245" spans="1:9" x14ac:dyDescent="0.25">
      <c r="A1245" t="s">
        <v>153</v>
      </c>
      <c r="B1245" t="s">
        <v>2948</v>
      </c>
      <c r="C1245">
        <v>360</v>
      </c>
      <c r="D1245" t="s">
        <v>59</v>
      </c>
      <c r="E1245" t="s">
        <v>44</v>
      </c>
      <c r="F1245" t="s">
        <v>2983</v>
      </c>
      <c r="G1245" t="s">
        <v>2984</v>
      </c>
      <c r="H1245">
        <v>24</v>
      </c>
      <c r="I1245" s="1">
        <f t="shared" si="19"/>
        <v>6.666666666666667</v>
      </c>
    </row>
    <row r="1246" spans="1:9" x14ac:dyDescent="0.25">
      <c r="A1246" t="s">
        <v>153</v>
      </c>
      <c r="B1246" t="s">
        <v>2948</v>
      </c>
      <c r="C1246">
        <v>360</v>
      </c>
      <c r="D1246" t="s">
        <v>26</v>
      </c>
      <c r="E1246" t="s">
        <v>46</v>
      </c>
      <c r="F1246" t="s">
        <v>2814</v>
      </c>
      <c r="G1246" t="s">
        <v>2815</v>
      </c>
      <c r="H1246">
        <v>4</v>
      </c>
      <c r="I1246" s="1">
        <f t="shared" si="19"/>
        <v>1.1111111111111112</v>
      </c>
    </row>
    <row r="1247" spans="1:9" x14ac:dyDescent="0.25">
      <c r="A1247" t="s">
        <v>153</v>
      </c>
      <c r="B1247" t="s">
        <v>2948</v>
      </c>
      <c r="C1247">
        <v>360</v>
      </c>
      <c r="D1247" t="s">
        <v>26</v>
      </c>
      <c r="E1247" t="s">
        <v>47</v>
      </c>
      <c r="F1247" t="s">
        <v>2816</v>
      </c>
      <c r="G1247" t="s">
        <v>2817</v>
      </c>
      <c r="H1247">
        <v>1</v>
      </c>
      <c r="I1247" s="1">
        <f t="shared" si="19"/>
        <v>0.27777777777777779</v>
      </c>
    </row>
    <row r="1248" spans="1:9" x14ac:dyDescent="0.25">
      <c r="A1248" t="s">
        <v>153</v>
      </c>
      <c r="B1248" t="s">
        <v>2948</v>
      </c>
      <c r="C1248">
        <v>360</v>
      </c>
      <c r="D1248" t="s">
        <v>26</v>
      </c>
      <c r="E1248" t="s">
        <v>49</v>
      </c>
      <c r="F1248" t="s">
        <v>2985</v>
      </c>
      <c r="G1248" t="s">
        <v>2986</v>
      </c>
      <c r="H1248">
        <v>2</v>
      </c>
      <c r="I1248" s="1">
        <f t="shared" si="19"/>
        <v>0.55555555555555558</v>
      </c>
    </row>
    <row r="1249" spans="1:9" x14ac:dyDescent="0.25">
      <c r="A1249" t="s">
        <v>153</v>
      </c>
      <c r="B1249" t="s">
        <v>2948</v>
      </c>
      <c r="C1249">
        <v>360</v>
      </c>
      <c r="D1249" t="s">
        <v>26</v>
      </c>
      <c r="E1249" t="s">
        <v>51</v>
      </c>
      <c r="F1249" t="s">
        <v>2987</v>
      </c>
      <c r="G1249" t="s">
        <v>2988</v>
      </c>
      <c r="H1249">
        <v>4</v>
      </c>
      <c r="I1249" s="1">
        <f t="shared" si="19"/>
        <v>1.1111111111111112</v>
      </c>
    </row>
    <row r="1250" spans="1:9" x14ac:dyDescent="0.25">
      <c r="A1250" t="s">
        <v>153</v>
      </c>
      <c r="B1250" t="s">
        <v>2948</v>
      </c>
      <c r="C1250">
        <v>360</v>
      </c>
      <c r="D1250" t="s">
        <v>26</v>
      </c>
      <c r="E1250" t="s">
        <v>53</v>
      </c>
      <c r="F1250" t="s">
        <v>2989</v>
      </c>
      <c r="G1250" t="s">
        <v>2990</v>
      </c>
      <c r="H1250">
        <v>3</v>
      </c>
      <c r="I1250" s="1">
        <f t="shared" si="19"/>
        <v>0.83333333333333337</v>
      </c>
    </row>
    <row r="1251" spans="1:9" x14ac:dyDescent="0.25">
      <c r="A1251" t="s">
        <v>153</v>
      </c>
      <c r="B1251" t="s">
        <v>2948</v>
      </c>
      <c r="C1251">
        <v>360</v>
      </c>
      <c r="D1251" t="s">
        <v>26</v>
      </c>
      <c r="E1251" t="s">
        <v>55</v>
      </c>
      <c r="F1251" t="s">
        <v>2991</v>
      </c>
      <c r="G1251" t="s">
        <v>2992</v>
      </c>
      <c r="H1251">
        <v>1</v>
      </c>
      <c r="I1251" s="1">
        <f t="shared" si="19"/>
        <v>0.27777777777777779</v>
      </c>
    </row>
    <row r="1252" spans="1:9" x14ac:dyDescent="0.25">
      <c r="A1252" t="s">
        <v>153</v>
      </c>
      <c r="B1252" t="s">
        <v>2948</v>
      </c>
      <c r="C1252">
        <v>360</v>
      </c>
      <c r="D1252" t="s">
        <v>59</v>
      </c>
      <c r="E1252" t="s">
        <v>57</v>
      </c>
      <c r="F1252" t="s">
        <v>2993</v>
      </c>
      <c r="G1252" t="s">
        <v>2994</v>
      </c>
      <c r="H1252">
        <v>27</v>
      </c>
      <c r="I1252" s="1">
        <f t="shared" ref="I1252:I1315" si="20">H1252/C1252*100</f>
        <v>7.5</v>
      </c>
    </row>
    <row r="1253" spans="1:9" x14ac:dyDescent="0.25">
      <c r="A1253" t="s">
        <v>153</v>
      </c>
      <c r="B1253" t="s">
        <v>2948</v>
      </c>
      <c r="C1253">
        <v>360</v>
      </c>
      <c r="D1253" t="s">
        <v>26</v>
      </c>
      <c r="E1253" t="s">
        <v>58</v>
      </c>
      <c r="F1253" t="s">
        <v>2995</v>
      </c>
      <c r="G1253" t="s">
        <v>2996</v>
      </c>
      <c r="H1253">
        <v>2</v>
      </c>
      <c r="I1253" s="1">
        <f t="shared" si="20"/>
        <v>0.55555555555555558</v>
      </c>
    </row>
    <row r="1254" spans="1:9" x14ac:dyDescent="0.25">
      <c r="A1254" t="s">
        <v>153</v>
      </c>
      <c r="B1254" t="s">
        <v>2948</v>
      </c>
      <c r="C1254">
        <v>360</v>
      </c>
      <c r="D1254" t="s">
        <v>26</v>
      </c>
      <c r="E1254" t="s">
        <v>60</v>
      </c>
      <c r="F1254" t="s">
        <v>2997</v>
      </c>
      <c r="G1254" t="s">
        <v>2998</v>
      </c>
      <c r="H1254">
        <v>11</v>
      </c>
      <c r="I1254" s="1">
        <f t="shared" si="20"/>
        <v>3.0555555555555554</v>
      </c>
    </row>
    <row r="1255" spans="1:9" x14ac:dyDescent="0.25">
      <c r="A1255" t="s">
        <v>153</v>
      </c>
      <c r="B1255" t="s">
        <v>2948</v>
      </c>
      <c r="C1255">
        <v>360</v>
      </c>
      <c r="D1255" t="s">
        <v>26</v>
      </c>
      <c r="E1255" t="s">
        <v>61</v>
      </c>
      <c r="F1255" t="s">
        <v>2999</v>
      </c>
      <c r="G1255" t="s">
        <v>3000</v>
      </c>
      <c r="H1255">
        <v>1</v>
      </c>
      <c r="I1255" s="1">
        <f t="shared" si="20"/>
        <v>0.27777777777777779</v>
      </c>
    </row>
    <row r="1256" spans="1:9" x14ac:dyDescent="0.25">
      <c r="A1256" t="s">
        <v>153</v>
      </c>
      <c r="B1256" t="s">
        <v>2948</v>
      </c>
      <c r="C1256">
        <v>360</v>
      </c>
      <c r="D1256" t="s">
        <v>93</v>
      </c>
      <c r="E1256" t="s">
        <v>62</v>
      </c>
      <c r="F1256" t="s">
        <v>3001</v>
      </c>
      <c r="G1256" t="s">
        <v>3002</v>
      </c>
      <c r="H1256">
        <v>103</v>
      </c>
      <c r="I1256" s="1">
        <f t="shared" si="20"/>
        <v>28.611111111111111</v>
      </c>
    </row>
    <row r="1257" spans="1:9" x14ac:dyDescent="0.25">
      <c r="A1257" t="s">
        <v>153</v>
      </c>
      <c r="B1257" t="s">
        <v>2948</v>
      </c>
      <c r="C1257">
        <v>360</v>
      </c>
      <c r="D1257" t="s">
        <v>26</v>
      </c>
      <c r="E1257" t="s">
        <v>64</v>
      </c>
      <c r="F1257" t="s">
        <v>3003</v>
      </c>
      <c r="G1257" t="s">
        <v>3004</v>
      </c>
      <c r="H1257">
        <v>7</v>
      </c>
      <c r="I1257" s="1">
        <f t="shared" si="20"/>
        <v>1.9444444444444444</v>
      </c>
    </row>
    <row r="1258" spans="1:9" x14ac:dyDescent="0.25">
      <c r="A1258" t="s">
        <v>153</v>
      </c>
      <c r="B1258" t="s">
        <v>2948</v>
      </c>
      <c r="C1258">
        <v>360</v>
      </c>
      <c r="D1258" t="s">
        <v>26</v>
      </c>
      <c r="E1258" t="s">
        <v>66</v>
      </c>
      <c r="F1258" t="s">
        <v>3005</v>
      </c>
      <c r="G1258" t="s">
        <v>3006</v>
      </c>
      <c r="H1258">
        <v>10</v>
      </c>
      <c r="I1258" s="1">
        <f t="shared" si="20"/>
        <v>2.7777777777777777</v>
      </c>
    </row>
    <row r="1259" spans="1:9" x14ac:dyDescent="0.25">
      <c r="A1259" t="s">
        <v>153</v>
      </c>
      <c r="B1259" t="s">
        <v>2948</v>
      </c>
      <c r="C1259">
        <v>360</v>
      </c>
      <c r="D1259" t="s">
        <v>26</v>
      </c>
      <c r="E1259" t="s">
        <v>67</v>
      </c>
      <c r="F1259" t="s">
        <v>3007</v>
      </c>
      <c r="G1259" t="s">
        <v>3008</v>
      </c>
      <c r="H1259">
        <v>3</v>
      </c>
      <c r="I1259" s="1">
        <f t="shared" si="20"/>
        <v>0.83333333333333337</v>
      </c>
    </row>
    <row r="1260" spans="1:9" x14ac:dyDescent="0.25">
      <c r="A1260" t="s">
        <v>153</v>
      </c>
      <c r="B1260" t="s">
        <v>2948</v>
      </c>
      <c r="C1260">
        <v>360</v>
      </c>
      <c r="D1260" t="s">
        <v>59</v>
      </c>
      <c r="E1260" t="s">
        <v>69</v>
      </c>
      <c r="F1260" t="s">
        <v>3009</v>
      </c>
      <c r="G1260" t="s">
        <v>3010</v>
      </c>
      <c r="H1260">
        <v>19</v>
      </c>
      <c r="I1260" s="1">
        <f t="shared" si="20"/>
        <v>5.2777777777777777</v>
      </c>
    </row>
    <row r="1261" spans="1:9" x14ac:dyDescent="0.25">
      <c r="A1261" t="s">
        <v>153</v>
      </c>
      <c r="B1261" t="s">
        <v>2948</v>
      </c>
      <c r="C1261">
        <v>360</v>
      </c>
      <c r="D1261" t="s">
        <v>59</v>
      </c>
      <c r="E1261" t="s">
        <v>70</v>
      </c>
      <c r="F1261" t="s">
        <v>3011</v>
      </c>
      <c r="G1261" t="s">
        <v>3012</v>
      </c>
      <c r="H1261">
        <v>41</v>
      </c>
      <c r="I1261" s="1">
        <f t="shared" si="20"/>
        <v>11.388888888888889</v>
      </c>
    </row>
    <row r="1262" spans="1:9" x14ac:dyDescent="0.25">
      <c r="A1262" t="s">
        <v>153</v>
      </c>
      <c r="B1262" t="s">
        <v>2948</v>
      </c>
      <c r="C1262">
        <v>360</v>
      </c>
      <c r="D1262" t="s">
        <v>26</v>
      </c>
      <c r="E1262" t="s">
        <v>72</v>
      </c>
      <c r="F1262" t="s">
        <v>3013</v>
      </c>
      <c r="G1262" t="s">
        <v>3014</v>
      </c>
      <c r="H1262">
        <v>7</v>
      </c>
      <c r="I1262" s="1">
        <f t="shared" si="20"/>
        <v>1.9444444444444444</v>
      </c>
    </row>
    <row r="1263" spans="1:9" x14ac:dyDescent="0.25">
      <c r="A1263" t="s">
        <v>153</v>
      </c>
      <c r="B1263" t="s">
        <v>2948</v>
      </c>
      <c r="C1263">
        <v>360</v>
      </c>
      <c r="D1263" t="s">
        <v>59</v>
      </c>
      <c r="E1263" t="s">
        <v>73</v>
      </c>
      <c r="F1263" t="s">
        <v>3015</v>
      </c>
      <c r="G1263" t="s">
        <v>3016</v>
      </c>
      <c r="H1263">
        <v>23</v>
      </c>
      <c r="I1263" s="1">
        <f t="shared" si="20"/>
        <v>6.3888888888888884</v>
      </c>
    </row>
    <row r="1264" spans="1:9" x14ac:dyDescent="0.25">
      <c r="A1264" t="s">
        <v>153</v>
      </c>
      <c r="B1264" t="s">
        <v>2948</v>
      </c>
      <c r="C1264">
        <v>360</v>
      </c>
      <c r="D1264" t="s">
        <v>26</v>
      </c>
      <c r="E1264" t="s">
        <v>74</v>
      </c>
      <c r="F1264" t="s">
        <v>3017</v>
      </c>
      <c r="G1264" t="s">
        <v>3018</v>
      </c>
      <c r="H1264">
        <v>10</v>
      </c>
      <c r="I1264" s="1">
        <f t="shared" si="20"/>
        <v>2.7777777777777777</v>
      </c>
    </row>
    <row r="1265" spans="1:9" x14ac:dyDescent="0.25">
      <c r="A1265" t="s">
        <v>153</v>
      </c>
      <c r="B1265" t="s">
        <v>2948</v>
      </c>
      <c r="C1265">
        <v>360</v>
      </c>
      <c r="D1265" t="s">
        <v>54</v>
      </c>
      <c r="E1265" t="s">
        <v>76</v>
      </c>
      <c r="F1265" t="s">
        <v>3019</v>
      </c>
      <c r="G1265" t="s">
        <v>3020</v>
      </c>
      <c r="H1265">
        <v>120</v>
      </c>
      <c r="I1265" s="1">
        <f t="shared" si="20"/>
        <v>33.333333333333329</v>
      </c>
    </row>
    <row r="1266" spans="1:9" x14ac:dyDescent="0.25">
      <c r="A1266" t="s">
        <v>153</v>
      </c>
      <c r="B1266" t="s">
        <v>2948</v>
      </c>
      <c r="C1266">
        <v>360</v>
      </c>
      <c r="D1266" t="s">
        <v>26</v>
      </c>
      <c r="E1266" t="s">
        <v>77</v>
      </c>
      <c r="F1266" t="s">
        <v>3021</v>
      </c>
      <c r="G1266" t="s">
        <v>3022</v>
      </c>
      <c r="H1266">
        <v>10</v>
      </c>
      <c r="I1266" s="1">
        <f t="shared" si="20"/>
        <v>2.7777777777777777</v>
      </c>
    </row>
    <row r="1267" spans="1:9" x14ac:dyDescent="0.25">
      <c r="A1267" t="s">
        <v>153</v>
      </c>
      <c r="B1267" t="s">
        <v>2948</v>
      </c>
      <c r="C1267">
        <v>360</v>
      </c>
      <c r="D1267" t="s">
        <v>59</v>
      </c>
      <c r="E1267" t="s">
        <v>79</v>
      </c>
      <c r="F1267" t="s">
        <v>3023</v>
      </c>
      <c r="G1267" t="s">
        <v>3024</v>
      </c>
      <c r="H1267">
        <v>33</v>
      </c>
      <c r="I1267" s="1">
        <f t="shared" si="20"/>
        <v>9.1666666666666661</v>
      </c>
    </row>
    <row r="1268" spans="1:9" x14ac:dyDescent="0.25">
      <c r="A1268" t="s">
        <v>153</v>
      </c>
      <c r="B1268" t="s">
        <v>2948</v>
      </c>
      <c r="C1268">
        <v>360</v>
      </c>
      <c r="D1268" t="s">
        <v>26</v>
      </c>
      <c r="E1268" t="s">
        <v>81</v>
      </c>
      <c r="F1268" t="s">
        <v>3025</v>
      </c>
      <c r="G1268" t="s">
        <v>3026</v>
      </c>
      <c r="H1268">
        <v>2</v>
      </c>
      <c r="I1268" s="1">
        <f t="shared" si="20"/>
        <v>0.55555555555555558</v>
      </c>
    </row>
    <row r="1269" spans="1:9" x14ac:dyDescent="0.25">
      <c r="A1269" t="s">
        <v>153</v>
      </c>
      <c r="B1269" t="s">
        <v>2948</v>
      </c>
      <c r="C1269">
        <v>360</v>
      </c>
      <c r="D1269" t="s">
        <v>68</v>
      </c>
      <c r="E1269" t="s">
        <v>83</v>
      </c>
      <c r="F1269" t="s">
        <v>3027</v>
      </c>
      <c r="G1269" t="s">
        <v>3028</v>
      </c>
      <c r="H1269">
        <v>248</v>
      </c>
      <c r="I1269" s="1">
        <f t="shared" si="20"/>
        <v>68.888888888888886</v>
      </c>
    </row>
    <row r="1270" spans="1:9" x14ac:dyDescent="0.25">
      <c r="A1270" t="s">
        <v>153</v>
      </c>
      <c r="B1270" t="s">
        <v>2948</v>
      </c>
      <c r="C1270">
        <v>360</v>
      </c>
      <c r="D1270" t="s">
        <v>91</v>
      </c>
      <c r="E1270" t="s">
        <v>84</v>
      </c>
      <c r="F1270" t="s">
        <v>3029</v>
      </c>
      <c r="G1270" t="s">
        <v>3030</v>
      </c>
      <c r="H1270">
        <v>68</v>
      </c>
      <c r="I1270" s="1">
        <f t="shared" si="20"/>
        <v>18.888888888888889</v>
      </c>
    </row>
    <row r="1271" spans="1:9" x14ac:dyDescent="0.25">
      <c r="A1271" t="s">
        <v>153</v>
      </c>
      <c r="B1271" t="s">
        <v>3031</v>
      </c>
      <c r="C1271">
        <v>306350</v>
      </c>
      <c r="D1271" t="s">
        <v>3032</v>
      </c>
      <c r="E1271" t="s">
        <v>19</v>
      </c>
      <c r="F1271" t="s">
        <v>3033</v>
      </c>
      <c r="G1271" t="s">
        <v>3034</v>
      </c>
      <c r="H1271">
        <v>16033</v>
      </c>
      <c r="I1271" s="1">
        <f t="shared" si="20"/>
        <v>5.2335563897502855</v>
      </c>
    </row>
    <row r="1272" spans="1:9" x14ac:dyDescent="0.25">
      <c r="A1272" t="s">
        <v>153</v>
      </c>
      <c r="B1272" t="s">
        <v>3031</v>
      </c>
      <c r="C1272">
        <v>306350</v>
      </c>
      <c r="D1272" t="s">
        <v>2348</v>
      </c>
      <c r="E1272" t="s">
        <v>21</v>
      </c>
      <c r="F1272" t="s">
        <v>3035</v>
      </c>
      <c r="G1272" t="s">
        <v>3036</v>
      </c>
      <c r="H1272">
        <v>17700</v>
      </c>
      <c r="I1272" s="1">
        <f t="shared" si="20"/>
        <v>5.7777052391055985</v>
      </c>
    </row>
    <row r="1273" spans="1:9" x14ac:dyDescent="0.25">
      <c r="A1273" t="s">
        <v>153</v>
      </c>
      <c r="B1273" t="s">
        <v>3031</v>
      </c>
      <c r="C1273">
        <v>306350</v>
      </c>
      <c r="D1273" t="s">
        <v>3037</v>
      </c>
      <c r="E1273" t="s">
        <v>23</v>
      </c>
      <c r="F1273" t="s">
        <v>3038</v>
      </c>
      <c r="G1273" t="s">
        <v>3039</v>
      </c>
      <c r="H1273">
        <v>125445</v>
      </c>
      <c r="I1273" s="1">
        <f t="shared" si="20"/>
        <v>40.948261792067896</v>
      </c>
    </row>
    <row r="1274" spans="1:9" x14ac:dyDescent="0.25">
      <c r="A1274" t="s">
        <v>153</v>
      </c>
      <c r="B1274" t="s">
        <v>3031</v>
      </c>
      <c r="C1274">
        <v>306350</v>
      </c>
      <c r="D1274" t="s">
        <v>3040</v>
      </c>
      <c r="E1274" t="s">
        <v>24</v>
      </c>
      <c r="F1274" t="s">
        <v>3041</v>
      </c>
      <c r="G1274" t="s">
        <v>3042</v>
      </c>
      <c r="H1274">
        <v>198357</v>
      </c>
      <c r="I1274" s="1">
        <f t="shared" si="20"/>
        <v>64.748490288885264</v>
      </c>
    </row>
    <row r="1275" spans="1:9" x14ac:dyDescent="0.25">
      <c r="A1275" t="s">
        <v>153</v>
      </c>
      <c r="B1275" t="s">
        <v>3031</v>
      </c>
      <c r="C1275">
        <v>306350</v>
      </c>
      <c r="D1275" t="s">
        <v>3043</v>
      </c>
      <c r="E1275" t="s">
        <v>25</v>
      </c>
      <c r="F1275" t="s">
        <v>3044</v>
      </c>
      <c r="G1275" t="s">
        <v>3045</v>
      </c>
      <c r="H1275">
        <v>174060</v>
      </c>
      <c r="I1275" s="1">
        <f t="shared" si="20"/>
        <v>56.817365758119799</v>
      </c>
    </row>
    <row r="1276" spans="1:9" x14ac:dyDescent="0.25">
      <c r="A1276" t="s">
        <v>153</v>
      </c>
      <c r="B1276" t="s">
        <v>3031</v>
      </c>
      <c r="C1276">
        <v>306350</v>
      </c>
      <c r="D1276" t="s">
        <v>3046</v>
      </c>
      <c r="E1276" t="s">
        <v>27</v>
      </c>
      <c r="F1276" t="s">
        <v>3047</v>
      </c>
      <c r="G1276" t="s">
        <v>3048</v>
      </c>
      <c r="H1276">
        <v>151980</v>
      </c>
      <c r="I1276" s="1">
        <f t="shared" si="20"/>
        <v>49.609923290354168</v>
      </c>
    </row>
    <row r="1277" spans="1:9" x14ac:dyDescent="0.25">
      <c r="A1277" t="s">
        <v>153</v>
      </c>
      <c r="B1277" t="s">
        <v>3031</v>
      </c>
      <c r="C1277">
        <v>306350</v>
      </c>
      <c r="D1277" t="s">
        <v>3049</v>
      </c>
      <c r="E1277" t="s">
        <v>28</v>
      </c>
      <c r="F1277" t="s">
        <v>3050</v>
      </c>
      <c r="G1277" t="s">
        <v>3051</v>
      </c>
      <c r="H1277">
        <v>59551</v>
      </c>
      <c r="I1277" s="1">
        <f t="shared" si="20"/>
        <v>19.43887710135466</v>
      </c>
    </row>
    <row r="1278" spans="1:9" x14ac:dyDescent="0.25">
      <c r="A1278" t="s">
        <v>153</v>
      </c>
      <c r="B1278" t="s">
        <v>3031</v>
      </c>
      <c r="C1278">
        <v>306350</v>
      </c>
      <c r="D1278" t="s">
        <v>3052</v>
      </c>
      <c r="E1278" t="s">
        <v>29</v>
      </c>
      <c r="F1278" t="s">
        <v>3053</v>
      </c>
      <c r="G1278" t="s">
        <v>3054</v>
      </c>
      <c r="H1278">
        <v>34296</v>
      </c>
      <c r="I1278" s="1">
        <f t="shared" si="20"/>
        <v>11.195038354822914</v>
      </c>
    </row>
    <row r="1279" spans="1:9" x14ac:dyDescent="0.25">
      <c r="A1279" t="s">
        <v>153</v>
      </c>
      <c r="B1279" t="s">
        <v>3031</v>
      </c>
      <c r="C1279">
        <v>306350</v>
      </c>
      <c r="D1279" t="s">
        <v>3055</v>
      </c>
      <c r="E1279" t="s">
        <v>30</v>
      </c>
      <c r="F1279" t="s">
        <v>3056</v>
      </c>
      <c r="G1279" t="s">
        <v>3057</v>
      </c>
      <c r="H1279">
        <v>8726</v>
      </c>
      <c r="I1279" s="1">
        <f t="shared" si="20"/>
        <v>2.848376040476579</v>
      </c>
    </row>
    <row r="1280" spans="1:9" x14ac:dyDescent="0.25">
      <c r="A1280" t="s">
        <v>153</v>
      </c>
      <c r="B1280" t="s">
        <v>3031</v>
      </c>
      <c r="C1280">
        <v>306350</v>
      </c>
      <c r="D1280" t="s">
        <v>3058</v>
      </c>
      <c r="E1280" t="s">
        <v>31</v>
      </c>
      <c r="F1280" t="s">
        <v>3059</v>
      </c>
      <c r="G1280" t="s">
        <v>3060</v>
      </c>
      <c r="H1280">
        <v>42353</v>
      </c>
      <c r="I1280" s="1">
        <f t="shared" si="20"/>
        <v>13.825036722702791</v>
      </c>
    </row>
    <row r="1281" spans="1:9" x14ac:dyDescent="0.25">
      <c r="A1281" t="s">
        <v>153</v>
      </c>
      <c r="B1281" t="s">
        <v>3031</v>
      </c>
      <c r="C1281">
        <v>306350</v>
      </c>
      <c r="D1281" t="s">
        <v>3061</v>
      </c>
      <c r="E1281" t="s">
        <v>32</v>
      </c>
      <c r="F1281" t="s">
        <v>3062</v>
      </c>
      <c r="G1281" t="s">
        <v>3063</v>
      </c>
      <c r="H1281">
        <v>123302</v>
      </c>
      <c r="I1281" s="1">
        <f t="shared" si="20"/>
        <v>40.248735106903865</v>
      </c>
    </row>
    <row r="1282" spans="1:9" x14ac:dyDescent="0.25">
      <c r="A1282" t="s">
        <v>153</v>
      </c>
      <c r="B1282" t="s">
        <v>3031</v>
      </c>
      <c r="C1282">
        <v>306350</v>
      </c>
      <c r="D1282" t="s">
        <v>3064</v>
      </c>
      <c r="E1282" t="s">
        <v>33</v>
      </c>
      <c r="F1282" t="s">
        <v>3065</v>
      </c>
      <c r="G1282" t="s">
        <v>3066</v>
      </c>
      <c r="H1282">
        <v>48535</v>
      </c>
      <c r="I1282" s="1">
        <f t="shared" si="20"/>
        <v>15.842990044067243</v>
      </c>
    </row>
    <row r="1283" spans="1:9" x14ac:dyDescent="0.25">
      <c r="A1283" t="s">
        <v>153</v>
      </c>
      <c r="B1283" t="s">
        <v>3031</v>
      </c>
      <c r="C1283">
        <v>306350</v>
      </c>
      <c r="D1283" t="s">
        <v>3067</v>
      </c>
      <c r="E1283" t="s">
        <v>35</v>
      </c>
      <c r="F1283" t="s">
        <v>3068</v>
      </c>
      <c r="G1283" t="s">
        <v>3069</v>
      </c>
      <c r="H1283">
        <v>68470</v>
      </c>
      <c r="I1283" s="1">
        <f t="shared" si="20"/>
        <v>22.350252978619224</v>
      </c>
    </row>
    <row r="1284" spans="1:9" x14ac:dyDescent="0.25">
      <c r="A1284" t="s">
        <v>153</v>
      </c>
      <c r="B1284" t="s">
        <v>3031</v>
      </c>
      <c r="C1284">
        <v>306350</v>
      </c>
      <c r="D1284" t="s">
        <v>3070</v>
      </c>
      <c r="E1284" t="s">
        <v>36</v>
      </c>
      <c r="F1284" t="s">
        <v>3071</v>
      </c>
      <c r="G1284" t="s">
        <v>3072</v>
      </c>
      <c r="H1284">
        <v>16899</v>
      </c>
      <c r="I1284" s="1">
        <f t="shared" si="20"/>
        <v>5.5162395952342091</v>
      </c>
    </row>
    <row r="1285" spans="1:9" x14ac:dyDescent="0.25">
      <c r="A1285" t="s">
        <v>153</v>
      </c>
      <c r="B1285" t="s">
        <v>3031</v>
      </c>
      <c r="C1285">
        <v>306350</v>
      </c>
      <c r="D1285" t="s">
        <v>3073</v>
      </c>
      <c r="E1285" t="s">
        <v>37</v>
      </c>
      <c r="F1285" t="s">
        <v>3074</v>
      </c>
      <c r="G1285" t="s">
        <v>3075</v>
      </c>
      <c r="H1285">
        <v>173673</v>
      </c>
      <c r="I1285" s="1">
        <f t="shared" si="20"/>
        <v>56.691039660519017</v>
      </c>
    </row>
    <row r="1286" spans="1:9" x14ac:dyDescent="0.25">
      <c r="A1286" t="s">
        <v>153</v>
      </c>
      <c r="B1286" t="s">
        <v>3031</v>
      </c>
      <c r="C1286">
        <v>306350</v>
      </c>
      <c r="D1286" t="s">
        <v>3076</v>
      </c>
      <c r="E1286" t="s">
        <v>38</v>
      </c>
      <c r="F1286" t="s">
        <v>3077</v>
      </c>
      <c r="G1286" t="s">
        <v>3078</v>
      </c>
      <c r="H1286">
        <v>124868</v>
      </c>
      <c r="I1286" s="1">
        <f t="shared" si="20"/>
        <v>40.759915129753551</v>
      </c>
    </row>
    <row r="1287" spans="1:9" x14ac:dyDescent="0.25">
      <c r="A1287" t="s">
        <v>153</v>
      </c>
      <c r="B1287" t="s">
        <v>3031</v>
      </c>
      <c r="C1287">
        <v>306350</v>
      </c>
      <c r="D1287" t="s">
        <v>3079</v>
      </c>
      <c r="E1287" t="s">
        <v>40</v>
      </c>
      <c r="F1287" t="s">
        <v>3080</v>
      </c>
      <c r="G1287" t="s">
        <v>3081</v>
      </c>
      <c r="H1287">
        <v>116436</v>
      </c>
      <c r="I1287" s="1">
        <f t="shared" si="20"/>
        <v>38.007507752570589</v>
      </c>
    </row>
    <row r="1288" spans="1:9" x14ac:dyDescent="0.25">
      <c r="A1288" t="s">
        <v>153</v>
      </c>
      <c r="B1288" t="s">
        <v>3031</v>
      </c>
      <c r="C1288">
        <v>306350</v>
      </c>
      <c r="D1288" t="s">
        <v>531</v>
      </c>
      <c r="E1288" t="s">
        <v>42</v>
      </c>
      <c r="F1288" t="s">
        <v>3082</v>
      </c>
      <c r="G1288" t="s">
        <v>3083</v>
      </c>
      <c r="H1288">
        <v>67151</v>
      </c>
      <c r="I1288" s="1">
        <f t="shared" si="20"/>
        <v>21.919699689897175</v>
      </c>
    </row>
    <row r="1289" spans="1:9" x14ac:dyDescent="0.25">
      <c r="A1289" t="s">
        <v>153</v>
      </c>
      <c r="B1289" t="s">
        <v>3031</v>
      </c>
      <c r="C1289">
        <v>306350</v>
      </c>
      <c r="D1289" t="s">
        <v>3084</v>
      </c>
      <c r="E1289" t="s">
        <v>43</v>
      </c>
      <c r="F1289" t="s">
        <v>3085</v>
      </c>
      <c r="G1289" t="s">
        <v>3086</v>
      </c>
      <c r="H1289">
        <v>78321</v>
      </c>
      <c r="I1289" s="1">
        <f t="shared" si="20"/>
        <v>25.56585604700506</v>
      </c>
    </row>
    <row r="1290" spans="1:9" x14ac:dyDescent="0.25">
      <c r="A1290" t="s">
        <v>153</v>
      </c>
      <c r="B1290" t="s">
        <v>3031</v>
      </c>
      <c r="C1290">
        <v>306350</v>
      </c>
      <c r="D1290" t="s">
        <v>577</v>
      </c>
      <c r="E1290" t="s">
        <v>44</v>
      </c>
      <c r="F1290" t="s">
        <v>3087</v>
      </c>
      <c r="G1290" t="s">
        <v>3088</v>
      </c>
      <c r="H1290">
        <v>48881</v>
      </c>
      <c r="I1290" s="1">
        <f t="shared" si="20"/>
        <v>15.95593275665089</v>
      </c>
    </row>
    <row r="1291" spans="1:9" x14ac:dyDescent="0.25">
      <c r="A1291" t="s">
        <v>153</v>
      </c>
      <c r="B1291" t="s">
        <v>3031</v>
      </c>
      <c r="C1291">
        <v>306350</v>
      </c>
      <c r="D1291" t="s">
        <v>3089</v>
      </c>
      <c r="E1291" t="s">
        <v>46</v>
      </c>
      <c r="F1291" t="s">
        <v>3090</v>
      </c>
      <c r="G1291" t="s">
        <v>3091</v>
      </c>
      <c r="H1291">
        <v>10077</v>
      </c>
      <c r="I1291" s="1">
        <f t="shared" si="20"/>
        <v>3.2893748979924919</v>
      </c>
    </row>
    <row r="1292" spans="1:9" x14ac:dyDescent="0.25">
      <c r="A1292" t="s">
        <v>153</v>
      </c>
      <c r="B1292" t="s">
        <v>3031</v>
      </c>
      <c r="C1292">
        <v>306350</v>
      </c>
      <c r="D1292" t="s">
        <v>100</v>
      </c>
      <c r="E1292" t="s">
        <v>47</v>
      </c>
      <c r="F1292" t="s">
        <v>3092</v>
      </c>
      <c r="G1292" t="s">
        <v>3093</v>
      </c>
      <c r="H1292">
        <v>2955</v>
      </c>
      <c r="I1292" s="1">
        <f t="shared" si="20"/>
        <v>0.96458299330830743</v>
      </c>
    </row>
    <row r="1293" spans="1:9" x14ac:dyDescent="0.25">
      <c r="A1293" t="s">
        <v>153</v>
      </c>
      <c r="B1293" t="s">
        <v>3031</v>
      </c>
      <c r="C1293">
        <v>306350</v>
      </c>
      <c r="D1293" t="s">
        <v>3094</v>
      </c>
      <c r="E1293" t="s">
        <v>49</v>
      </c>
      <c r="F1293" t="s">
        <v>3095</v>
      </c>
      <c r="G1293" t="s">
        <v>3096</v>
      </c>
      <c r="H1293">
        <v>64257</v>
      </c>
      <c r="I1293" s="1">
        <f t="shared" si="20"/>
        <v>20.975028562102171</v>
      </c>
    </row>
    <row r="1294" spans="1:9" x14ac:dyDescent="0.25">
      <c r="A1294" t="s">
        <v>153</v>
      </c>
      <c r="B1294" t="s">
        <v>3031</v>
      </c>
      <c r="C1294">
        <v>306350</v>
      </c>
      <c r="D1294" t="s">
        <v>3097</v>
      </c>
      <c r="E1294" t="s">
        <v>51</v>
      </c>
      <c r="F1294" t="s">
        <v>3098</v>
      </c>
      <c r="G1294" t="s">
        <v>3099</v>
      </c>
      <c r="H1294">
        <v>138846</v>
      </c>
      <c r="I1294" s="1">
        <f t="shared" si="20"/>
        <v>45.322670148522931</v>
      </c>
    </row>
    <row r="1295" spans="1:9" x14ac:dyDescent="0.25">
      <c r="A1295" t="s">
        <v>153</v>
      </c>
      <c r="B1295" t="s">
        <v>3031</v>
      </c>
      <c r="C1295">
        <v>306350</v>
      </c>
      <c r="D1295" t="s">
        <v>3100</v>
      </c>
      <c r="E1295" t="s">
        <v>53</v>
      </c>
      <c r="F1295" t="s">
        <v>3101</v>
      </c>
      <c r="G1295" t="s">
        <v>3102</v>
      </c>
      <c r="H1295">
        <v>165370</v>
      </c>
      <c r="I1295" s="1">
        <f t="shared" si="20"/>
        <v>53.980740982536311</v>
      </c>
    </row>
    <row r="1296" spans="1:9" x14ac:dyDescent="0.25">
      <c r="A1296" t="s">
        <v>153</v>
      </c>
      <c r="B1296" t="s">
        <v>3031</v>
      </c>
      <c r="C1296">
        <v>306350</v>
      </c>
      <c r="D1296" t="s">
        <v>3103</v>
      </c>
      <c r="E1296" t="s">
        <v>55</v>
      </c>
      <c r="F1296" t="s">
        <v>3104</v>
      </c>
      <c r="G1296" t="s">
        <v>3105</v>
      </c>
      <c r="H1296">
        <v>105388</v>
      </c>
      <c r="I1296" s="1">
        <f t="shared" si="20"/>
        <v>34.401175126489306</v>
      </c>
    </row>
    <row r="1297" spans="1:9" x14ac:dyDescent="0.25">
      <c r="A1297" t="s">
        <v>153</v>
      </c>
      <c r="B1297" t="s">
        <v>3031</v>
      </c>
      <c r="C1297">
        <v>306350</v>
      </c>
      <c r="D1297" t="s">
        <v>3106</v>
      </c>
      <c r="E1297" t="s">
        <v>57</v>
      </c>
      <c r="F1297" t="s">
        <v>3107</v>
      </c>
      <c r="G1297" t="s">
        <v>3108</v>
      </c>
      <c r="H1297">
        <v>210506</v>
      </c>
      <c r="I1297" s="1">
        <f t="shared" si="20"/>
        <v>68.71421576628039</v>
      </c>
    </row>
    <row r="1298" spans="1:9" x14ac:dyDescent="0.25">
      <c r="A1298" t="s">
        <v>153</v>
      </c>
      <c r="B1298" t="s">
        <v>3031</v>
      </c>
      <c r="C1298">
        <v>306350</v>
      </c>
      <c r="D1298" t="s">
        <v>3109</v>
      </c>
      <c r="E1298" t="s">
        <v>58</v>
      </c>
      <c r="F1298" t="s">
        <v>3110</v>
      </c>
      <c r="G1298" t="s">
        <v>3111</v>
      </c>
      <c r="H1298">
        <v>130265</v>
      </c>
      <c r="I1298" s="1">
        <f t="shared" si="20"/>
        <v>42.521625591643549</v>
      </c>
    </row>
    <row r="1299" spans="1:9" x14ac:dyDescent="0.25">
      <c r="A1299" t="s">
        <v>153</v>
      </c>
      <c r="B1299" t="s">
        <v>3031</v>
      </c>
      <c r="C1299">
        <v>306350</v>
      </c>
      <c r="D1299" t="s">
        <v>3112</v>
      </c>
      <c r="E1299" t="s">
        <v>60</v>
      </c>
      <c r="F1299" t="s">
        <v>3113</v>
      </c>
      <c r="G1299" t="s">
        <v>3114</v>
      </c>
      <c r="H1299">
        <v>18273</v>
      </c>
      <c r="I1299" s="1">
        <f t="shared" si="20"/>
        <v>5.9647462053207114</v>
      </c>
    </row>
    <row r="1300" spans="1:9" x14ac:dyDescent="0.25">
      <c r="A1300" t="s">
        <v>153</v>
      </c>
      <c r="B1300" t="s">
        <v>3031</v>
      </c>
      <c r="C1300">
        <v>306350</v>
      </c>
      <c r="D1300" t="s">
        <v>3115</v>
      </c>
      <c r="E1300" t="s">
        <v>61</v>
      </c>
      <c r="F1300" t="s">
        <v>3116</v>
      </c>
      <c r="G1300" t="s">
        <v>3117</v>
      </c>
      <c r="H1300">
        <v>73620</v>
      </c>
      <c r="I1300" s="1">
        <f t="shared" si="20"/>
        <v>24.031336706381591</v>
      </c>
    </row>
    <row r="1301" spans="1:9" x14ac:dyDescent="0.25">
      <c r="A1301" t="s">
        <v>153</v>
      </c>
      <c r="B1301" t="s">
        <v>3031</v>
      </c>
      <c r="C1301">
        <v>306350</v>
      </c>
      <c r="D1301" t="s">
        <v>3118</v>
      </c>
      <c r="E1301" t="s">
        <v>62</v>
      </c>
      <c r="F1301" t="s">
        <v>3119</v>
      </c>
      <c r="G1301" t="s">
        <v>3120</v>
      </c>
      <c r="H1301">
        <v>6046</v>
      </c>
      <c r="I1301" s="1">
        <f t="shared" si="20"/>
        <v>1.9735596539905336</v>
      </c>
    </row>
    <row r="1302" spans="1:9" x14ac:dyDescent="0.25">
      <c r="A1302" t="s">
        <v>153</v>
      </c>
      <c r="B1302" t="s">
        <v>3031</v>
      </c>
      <c r="C1302">
        <v>306350</v>
      </c>
      <c r="D1302" t="s">
        <v>3121</v>
      </c>
      <c r="E1302" t="s">
        <v>64</v>
      </c>
      <c r="F1302" t="s">
        <v>3122</v>
      </c>
      <c r="G1302" t="s">
        <v>3123</v>
      </c>
      <c r="H1302">
        <v>161545</v>
      </c>
      <c r="I1302" s="1">
        <f t="shared" si="20"/>
        <v>52.732169087644856</v>
      </c>
    </row>
    <row r="1303" spans="1:9" x14ac:dyDescent="0.25">
      <c r="A1303" t="s">
        <v>153</v>
      </c>
      <c r="B1303" t="s">
        <v>3031</v>
      </c>
      <c r="C1303">
        <v>306350</v>
      </c>
      <c r="D1303" t="s">
        <v>3124</v>
      </c>
      <c r="E1303" t="s">
        <v>66</v>
      </c>
      <c r="F1303" t="s">
        <v>3125</v>
      </c>
      <c r="G1303" t="s">
        <v>3126</v>
      </c>
      <c r="H1303">
        <v>90150</v>
      </c>
      <c r="I1303" s="1">
        <f t="shared" si="20"/>
        <v>29.427125836461563</v>
      </c>
    </row>
    <row r="1304" spans="1:9" x14ac:dyDescent="0.25">
      <c r="A1304" t="s">
        <v>153</v>
      </c>
      <c r="B1304" t="s">
        <v>3031</v>
      </c>
      <c r="C1304">
        <v>306350</v>
      </c>
      <c r="D1304" t="s">
        <v>100</v>
      </c>
      <c r="E1304" t="s">
        <v>67</v>
      </c>
      <c r="F1304" t="s">
        <v>3127</v>
      </c>
      <c r="G1304" t="s">
        <v>3128</v>
      </c>
      <c r="H1304">
        <v>2942</v>
      </c>
      <c r="I1304" s="1">
        <f t="shared" si="20"/>
        <v>0.96033948098580046</v>
      </c>
    </row>
    <row r="1305" spans="1:9" x14ac:dyDescent="0.25">
      <c r="A1305" t="s">
        <v>153</v>
      </c>
      <c r="B1305" t="s">
        <v>3031</v>
      </c>
      <c r="C1305">
        <v>306350</v>
      </c>
      <c r="D1305" t="s">
        <v>3129</v>
      </c>
      <c r="E1305" t="s">
        <v>69</v>
      </c>
      <c r="F1305" t="s">
        <v>3130</v>
      </c>
      <c r="G1305" t="s">
        <v>3131</v>
      </c>
      <c r="H1305">
        <v>281230</v>
      </c>
      <c r="I1305" s="1">
        <f t="shared" si="20"/>
        <v>91.800228496817368</v>
      </c>
    </row>
    <row r="1306" spans="1:9" x14ac:dyDescent="0.25">
      <c r="A1306" t="s">
        <v>153</v>
      </c>
      <c r="B1306" t="s">
        <v>3031</v>
      </c>
      <c r="C1306">
        <v>306350</v>
      </c>
      <c r="D1306" t="s">
        <v>3132</v>
      </c>
      <c r="E1306" t="s">
        <v>70</v>
      </c>
      <c r="F1306" t="s">
        <v>3133</v>
      </c>
      <c r="G1306" t="s">
        <v>3134</v>
      </c>
      <c r="H1306">
        <v>93261</v>
      </c>
      <c r="I1306" s="1">
        <f t="shared" si="20"/>
        <v>30.442630977639958</v>
      </c>
    </row>
    <row r="1307" spans="1:9" x14ac:dyDescent="0.25">
      <c r="A1307" t="s">
        <v>153</v>
      </c>
      <c r="B1307" t="s">
        <v>3031</v>
      </c>
      <c r="C1307">
        <v>306350</v>
      </c>
      <c r="D1307" t="s">
        <v>3135</v>
      </c>
      <c r="E1307" t="s">
        <v>72</v>
      </c>
      <c r="F1307" t="s">
        <v>3136</v>
      </c>
      <c r="G1307" t="s">
        <v>3137</v>
      </c>
      <c r="H1307">
        <v>140535</v>
      </c>
      <c r="I1307" s="1">
        <f t="shared" si="20"/>
        <v>45.874000326424024</v>
      </c>
    </row>
    <row r="1308" spans="1:9" x14ac:dyDescent="0.25">
      <c r="A1308" t="s">
        <v>153</v>
      </c>
      <c r="B1308" t="s">
        <v>3031</v>
      </c>
      <c r="C1308">
        <v>306350</v>
      </c>
      <c r="D1308" t="s">
        <v>131</v>
      </c>
      <c r="E1308" t="s">
        <v>73</v>
      </c>
      <c r="F1308" t="s">
        <v>3138</v>
      </c>
      <c r="G1308" t="s">
        <v>3139</v>
      </c>
      <c r="H1308">
        <v>7221</v>
      </c>
      <c r="I1308" s="1">
        <f t="shared" si="20"/>
        <v>2.3571078831401993</v>
      </c>
    </row>
    <row r="1309" spans="1:9" x14ac:dyDescent="0.25">
      <c r="A1309" t="s">
        <v>153</v>
      </c>
      <c r="B1309" t="s">
        <v>3031</v>
      </c>
      <c r="C1309">
        <v>306350</v>
      </c>
      <c r="D1309" t="s">
        <v>3140</v>
      </c>
      <c r="E1309" t="s">
        <v>74</v>
      </c>
      <c r="F1309" t="s">
        <v>3141</v>
      </c>
      <c r="G1309" t="s">
        <v>3142</v>
      </c>
      <c r="H1309">
        <v>86318</v>
      </c>
      <c r="I1309" s="1">
        <f t="shared" si="20"/>
        <v>28.176268973396439</v>
      </c>
    </row>
    <row r="1310" spans="1:9" x14ac:dyDescent="0.25">
      <c r="A1310" t="s">
        <v>153</v>
      </c>
      <c r="B1310" t="s">
        <v>3031</v>
      </c>
      <c r="C1310">
        <v>306350</v>
      </c>
      <c r="D1310" t="s">
        <v>3143</v>
      </c>
      <c r="E1310" t="s">
        <v>76</v>
      </c>
      <c r="F1310" t="s">
        <v>3144</v>
      </c>
      <c r="G1310" t="s">
        <v>3145</v>
      </c>
      <c r="H1310">
        <v>88415</v>
      </c>
      <c r="I1310" s="1">
        <f t="shared" si="20"/>
        <v>28.860780153419292</v>
      </c>
    </row>
    <row r="1311" spans="1:9" x14ac:dyDescent="0.25">
      <c r="A1311" t="s">
        <v>153</v>
      </c>
      <c r="B1311" t="s">
        <v>3031</v>
      </c>
      <c r="C1311">
        <v>306350</v>
      </c>
      <c r="D1311" t="s">
        <v>3146</v>
      </c>
      <c r="E1311" t="s">
        <v>77</v>
      </c>
      <c r="F1311" t="s">
        <v>3147</v>
      </c>
      <c r="G1311" t="s">
        <v>3148</v>
      </c>
      <c r="H1311">
        <v>38485</v>
      </c>
      <c r="I1311" s="1">
        <f t="shared" si="20"/>
        <v>12.562428594744574</v>
      </c>
    </row>
    <row r="1312" spans="1:9" x14ac:dyDescent="0.25">
      <c r="A1312" t="s">
        <v>153</v>
      </c>
      <c r="B1312" t="s">
        <v>3031</v>
      </c>
      <c r="C1312">
        <v>306350</v>
      </c>
      <c r="D1312" t="s">
        <v>3149</v>
      </c>
      <c r="E1312" t="s">
        <v>79</v>
      </c>
      <c r="F1312" t="s">
        <v>3150</v>
      </c>
      <c r="G1312" t="s">
        <v>3151</v>
      </c>
      <c r="H1312">
        <v>293737</v>
      </c>
      <c r="I1312" s="1">
        <f t="shared" si="20"/>
        <v>95.882813775093851</v>
      </c>
    </row>
    <row r="1313" spans="1:9" x14ac:dyDescent="0.25">
      <c r="A1313" t="s">
        <v>153</v>
      </c>
      <c r="B1313" t="s">
        <v>3031</v>
      </c>
      <c r="C1313">
        <v>306350</v>
      </c>
      <c r="D1313" t="s">
        <v>3152</v>
      </c>
      <c r="E1313" t="s">
        <v>81</v>
      </c>
      <c r="F1313" t="s">
        <v>3153</v>
      </c>
      <c r="G1313" t="s">
        <v>3154</v>
      </c>
      <c r="H1313">
        <v>17352</v>
      </c>
      <c r="I1313" s="1">
        <f t="shared" si="20"/>
        <v>5.6641096784723359</v>
      </c>
    </row>
    <row r="1314" spans="1:9" x14ac:dyDescent="0.25">
      <c r="A1314" t="s">
        <v>153</v>
      </c>
      <c r="B1314" t="s">
        <v>3031</v>
      </c>
      <c r="C1314">
        <v>306350</v>
      </c>
      <c r="D1314" t="s">
        <v>3155</v>
      </c>
      <c r="E1314" t="s">
        <v>83</v>
      </c>
      <c r="F1314" t="s">
        <v>3156</v>
      </c>
      <c r="G1314" t="s">
        <v>3157</v>
      </c>
      <c r="H1314">
        <v>159098</v>
      </c>
      <c r="I1314" s="1">
        <f t="shared" si="20"/>
        <v>51.93340949893912</v>
      </c>
    </row>
    <row r="1315" spans="1:9" x14ac:dyDescent="0.25">
      <c r="A1315" t="s">
        <v>153</v>
      </c>
      <c r="B1315" t="s">
        <v>3031</v>
      </c>
      <c r="C1315">
        <v>306350</v>
      </c>
      <c r="D1315" t="s">
        <v>3158</v>
      </c>
      <c r="E1315" t="s">
        <v>84</v>
      </c>
      <c r="F1315" t="s">
        <v>3159</v>
      </c>
      <c r="G1315" t="s">
        <v>3160</v>
      </c>
      <c r="H1315">
        <v>193332</v>
      </c>
      <c r="I1315" s="1">
        <f t="shared" si="20"/>
        <v>63.108209564223927</v>
      </c>
    </row>
    <row r="1316" spans="1:9" x14ac:dyDescent="0.25">
      <c r="A1316" t="s">
        <v>153</v>
      </c>
      <c r="B1316" t="s">
        <v>3161</v>
      </c>
      <c r="C1316">
        <v>200</v>
      </c>
      <c r="D1316" t="s">
        <v>26</v>
      </c>
      <c r="E1316" t="s">
        <v>19</v>
      </c>
      <c r="F1316" t="s">
        <v>3162</v>
      </c>
      <c r="G1316" t="s">
        <v>3163</v>
      </c>
      <c r="H1316">
        <v>8</v>
      </c>
      <c r="I1316" s="1">
        <f t="shared" ref="I1316:I1379" si="21">H1316/C1316*100</f>
        <v>4</v>
      </c>
    </row>
    <row r="1317" spans="1:9" x14ac:dyDescent="0.25">
      <c r="A1317" t="s">
        <v>153</v>
      </c>
      <c r="B1317" t="s">
        <v>3161</v>
      </c>
      <c r="C1317">
        <v>200</v>
      </c>
      <c r="D1317" t="s">
        <v>26</v>
      </c>
      <c r="E1317" t="s">
        <v>21</v>
      </c>
      <c r="F1317" t="s">
        <v>3164</v>
      </c>
      <c r="G1317" t="s">
        <v>3165</v>
      </c>
      <c r="H1317">
        <v>1</v>
      </c>
      <c r="I1317" s="1">
        <f t="shared" si="21"/>
        <v>0.5</v>
      </c>
    </row>
    <row r="1318" spans="1:9" x14ac:dyDescent="0.25">
      <c r="A1318" t="s">
        <v>153</v>
      </c>
      <c r="B1318" t="s">
        <v>3161</v>
      </c>
      <c r="C1318">
        <v>200</v>
      </c>
      <c r="D1318" t="s">
        <v>26</v>
      </c>
      <c r="E1318" t="s">
        <v>23</v>
      </c>
      <c r="F1318" t="s">
        <v>3166</v>
      </c>
      <c r="G1318" t="s">
        <v>3167</v>
      </c>
      <c r="H1318">
        <v>1</v>
      </c>
      <c r="I1318" s="1">
        <f t="shared" si="21"/>
        <v>0.5</v>
      </c>
    </row>
    <row r="1319" spans="1:9" x14ac:dyDescent="0.25">
      <c r="A1319" t="s">
        <v>153</v>
      </c>
      <c r="B1319" t="s">
        <v>3161</v>
      </c>
      <c r="C1319">
        <v>200</v>
      </c>
      <c r="D1319" t="s">
        <v>85</v>
      </c>
      <c r="E1319" t="s">
        <v>24</v>
      </c>
      <c r="F1319" t="s">
        <v>3168</v>
      </c>
      <c r="G1319" t="s">
        <v>3169</v>
      </c>
      <c r="H1319">
        <v>179</v>
      </c>
      <c r="I1319" s="1">
        <f t="shared" si="21"/>
        <v>89.5</v>
      </c>
    </row>
    <row r="1320" spans="1:9" x14ac:dyDescent="0.25">
      <c r="A1320" t="s">
        <v>153</v>
      </c>
      <c r="B1320" t="s">
        <v>3161</v>
      </c>
      <c r="C1320">
        <v>200</v>
      </c>
      <c r="D1320" t="s">
        <v>86</v>
      </c>
      <c r="E1320" t="s">
        <v>25</v>
      </c>
      <c r="F1320" t="s">
        <v>3170</v>
      </c>
      <c r="G1320" t="s">
        <v>3171</v>
      </c>
      <c r="H1320">
        <v>171</v>
      </c>
      <c r="I1320" s="1">
        <f t="shared" si="21"/>
        <v>85.5</v>
      </c>
    </row>
    <row r="1321" spans="1:9" x14ac:dyDescent="0.25">
      <c r="A1321" t="s">
        <v>153</v>
      </c>
      <c r="B1321" t="s">
        <v>3161</v>
      </c>
      <c r="C1321">
        <v>200</v>
      </c>
      <c r="D1321" t="s">
        <v>59</v>
      </c>
      <c r="E1321" t="s">
        <v>27</v>
      </c>
      <c r="F1321" t="s">
        <v>3172</v>
      </c>
      <c r="G1321" t="s">
        <v>3173</v>
      </c>
      <c r="H1321">
        <v>17</v>
      </c>
      <c r="I1321" s="1">
        <f t="shared" si="21"/>
        <v>8.5</v>
      </c>
    </row>
    <row r="1322" spans="1:9" x14ac:dyDescent="0.25">
      <c r="A1322" t="s">
        <v>153</v>
      </c>
      <c r="B1322" t="s">
        <v>3161</v>
      </c>
      <c r="C1322">
        <v>200</v>
      </c>
      <c r="D1322" t="s">
        <v>26</v>
      </c>
      <c r="E1322" t="s">
        <v>28</v>
      </c>
      <c r="F1322" t="s">
        <v>3174</v>
      </c>
      <c r="G1322" t="s">
        <v>3175</v>
      </c>
      <c r="H1322">
        <v>1</v>
      </c>
      <c r="I1322" s="1">
        <f t="shared" si="21"/>
        <v>0.5</v>
      </c>
    </row>
    <row r="1323" spans="1:9" x14ac:dyDescent="0.25">
      <c r="A1323" t="s">
        <v>153</v>
      </c>
      <c r="B1323" t="s">
        <v>3161</v>
      </c>
      <c r="C1323">
        <v>200</v>
      </c>
      <c r="D1323" t="s">
        <v>26</v>
      </c>
      <c r="E1323" t="s">
        <v>29</v>
      </c>
      <c r="F1323" t="s">
        <v>3176</v>
      </c>
      <c r="G1323" t="s">
        <v>3177</v>
      </c>
      <c r="H1323">
        <v>9</v>
      </c>
      <c r="I1323" s="1">
        <f t="shared" si="21"/>
        <v>4.5</v>
      </c>
    </row>
    <row r="1324" spans="1:9" x14ac:dyDescent="0.25">
      <c r="A1324" t="s">
        <v>153</v>
      </c>
      <c r="B1324" t="s">
        <v>3161</v>
      </c>
      <c r="C1324">
        <v>200</v>
      </c>
      <c r="D1324" t="s">
        <v>26</v>
      </c>
      <c r="E1324" t="s">
        <v>30</v>
      </c>
      <c r="F1324" t="s">
        <v>3178</v>
      </c>
      <c r="G1324" t="s">
        <v>3179</v>
      </c>
      <c r="H1324">
        <v>2</v>
      </c>
      <c r="I1324" s="1">
        <f t="shared" si="21"/>
        <v>1</v>
      </c>
    </row>
    <row r="1325" spans="1:9" x14ac:dyDescent="0.25">
      <c r="A1325" t="s">
        <v>153</v>
      </c>
      <c r="B1325" t="s">
        <v>3161</v>
      </c>
      <c r="C1325">
        <v>200</v>
      </c>
      <c r="D1325" t="s">
        <v>59</v>
      </c>
      <c r="E1325" t="s">
        <v>31</v>
      </c>
      <c r="F1325" t="s">
        <v>3180</v>
      </c>
      <c r="G1325" t="s">
        <v>3181</v>
      </c>
      <c r="H1325">
        <v>17</v>
      </c>
      <c r="I1325" s="1">
        <f t="shared" si="21"/>
        <v>8.5</v>
      </c>
    </row>
    <row r="1326" spans="1:9" x14ac:dyDescent="0.25">
      <c r="A1326" t="s">
        <v>153</v>
      </c>
      <c r="B1326" t="s">
        <v>3161</v>
      </c>
      <c r="C1326">
        <v>200</v>
      </c>
      <c r="D1326" t="s">
        <v>54</v>
      </c>
      <c r="E1326" t="s">
        <v>32</v>
      </c>
      <c r="F1326" t="s">
        <v>3182</v>
      </c>
      <c r="G1326" t="s">
        <v>3183</v>
      </c>
      <c r="H1326">
        <v>127</v>
      </c>
      <c r="I1326" s="1">
        <f t="shared" si="21"/>
        <v>63.5</v>
      </c>
    </row>
    <row r="1327" spans="1:9" x14ac:dyDescent="0.25">
      <c r="A1327" t="s">
        <v>153</v>
      </c>
      <c r="B1327" t="s">
        <v>3161</v>
      </c>
      <c r="C1327">
        <v>200</v>
      </c>
      <c r="D1327" t="s">
        <v>26</v>
      </c>
      <c r="E1327" t="s">
        <v>33</v>
      </c>
      <c r="F1327" t="s">
        <v>3184</v>
      </c>
      <c r="G1327" t="s">
        <v>3185</v>
      </c>
      <c r="H1327">
        <v>14</v>
      </c>
      <c r="I1327" s="1">
        <f t="shared" si="21"/>
        <v>7.0000000000000009</v>
      </c>
    </row>
    <row r="1328" spans="1:9" x14ac:dyDescent="0.25">
      <c r="A1328" t="s">
        <v>153</v>
      </c>
      <c r="B1328" t="s">
        <v>3161</v>
      </c>
      <c r="C1328">
        <v>200</v>
      </c>
      <c r="D1328" t="s">
        <v>26</v>
      </c>
      <c r="E1328" t="s">
        <v>35</v>
      </c>
      <c r="F1328" t="s">
        <v>3186</v>
      </c>
      <c r="G1328" t="s">
        <v>3187</v>
      </c>
      <c r="H1328">
        <v>8</v>
      </c>
      <c r="I1328" s="1">
        <f t="shared" si="21"/>
        <v>4</v>
      </c>
    </row>
    <row r="1329" spans="1:9" x14ac:dyDescent="0.25">
      <c r="A1329" t="s">
        <v>153</v>
      </c>
      <c r="B1329" t="s">
        <v>3161</v>
      </c>
      <c r="C1329">
        <v>200</v>
      </c>
      <c r="E1329" t="s">
        <v>36</v>
      </c>
      <c r="I1329" s="1">
        <f t="shared" si="21"/>
        <v>0</v>
      </c>
    </row>
    <row r="1330" spans="1:9" x14ac:dyDescent="0.25">
      <c r="A1330" t="s">
        <v>153</v>
      </c>
      <c r="B1330" t="s">
        <v>3161</v>
      </c>
      <c r="C1330">
        <v>200</v>
      </c>
      <c r="D1330" t="s">
        <v>91</v>
      </c>
      <c r="E1330" t="s">
        <v>37</v>
      </c>
      <c r="F1330" t="s">
        <v>3188</v>
      </c>
      <c r="G1330" t="s">
        <v>3189</v>
      </c>
      <c r="H1330">
        <v>77</v>
      </c>
      <c r="I1330" s="1">
        <f t="shared" si="21"/>
        <v>38.5</v>
      </c>
    </row>
    <row r="1331" spans="1:9" x14ac:dyDescent="0.25">
      <c r="A1331" t="s">
        <v>153</v>
      </c>
      <c r="B1331" t="s">
        <v>3161</v>
      </c>
      <c r="C1331">
        <v>200</v>
      </c>
      <c r="D1331" t="s">
        <v>26</v>
      </c>
      <c r="E1331" t="s">
        <v>38</v>
      </c>
      <c r="F1331" t="s">
        <v>3190</v>
      </c>
      <c r="G1331" t="s">
        <v>3191</v>
      </c>
      <c r="H1331">
        <v>2</v>
      </c>
      <c r="I1331" s="1">
        <f t="shared" si="21"/>
        <v>1</v>
      </c>
    </row>
    <row r="1332" spans="1:9" x14ac:dyDescent="0.25">
      <c r="A1332" t="s">
        <v>153</v>
      </c>
      <c r="B1332" t="s">
        <v>3161</v>
      </c>
      <c r="C1332">
        <v>200</v>
      </c>
      <c r="D1332" t="s">
        <v>59</v>
      </c>
      <c r="E1332" t="s">
        <v>40</v>
      </c>
      <c r="F1332" t="s">
        <v>3192</v>
      </c>
      <c r="G1332" t="s">
        <v>3193</v>
      </c>
      <c r="H1332">
        <v>28</v>
      </c>
      <c r="I1332" s="1">
        <f t="shared" si="21"/>
        <v>14.000000000000002</v>
      </c>
    </row>
    <row r="1333" spans="1:9" x14ac:dyDescent="0.25">
      <c r="A1333" t="s">
        <v>153</v>
      </c>
      <c r="B1333" t="s">
        <v>3161</v>
      </c>
      <c r="C1333">
        <v>200</v>
      </c>
      <c r="D1333" t="s">
        <v>26</v>
      </c>
      <c r="E1333" t="s">
        <v>42</v>
      </c>
      <c r="F1333" t="s">
        <v>3194</v>
      </c>
      <c r="G1333" t="s">
        <v>3195</v>
      </c>
      <c r="H1333">
        <v>1</v>
      </c>
      <c r="I1333" s="1">
        <f t="shared" si="21"/>
        <v>0.5</v>
      </c>
    </row>
    <row r="1334" spans="1:9" x14ac:dyDescent="0.25">
      <c r="A1334" t="s">
        <v>153</v>
      </c>
      <c r="B1334" t="s">
        <v>3161</v>
      </c>
      <c r="C1334">
        <v>200</v>
      </c>
      <c r="E1334" t="s">
        <v>43</v>
      </c>
      <c r="I1334" s="1">
        <f t="shared" si="21"/>
        <v>0</v>
      </c>
    </row>
    <row r="1335" spans="1:9" x14ac:dyDescent="0.25">
      <c r="A1335" t="s">
        <v>153</v>
      </c>
      <c r="B1335" t="s">
        <v>3161</v>
      </c>
      <c r="C1335">
        <v>200</v>
      </c>
      <c r="D1335" t="s">
        <v>26</v>
      </c>
      <c r="E1335" t="s">
        <v>44</v>
      </c>
      <c r="F1335" t="s">
        <v>3196</v>
      </c>
      <c r="G1335" t="s">
        <v>3197</v>
      </c>
      <c r="H1335">
        <v>3</v>
      </c>
      <c r="I1335" s="1">
        <f t="shared" si="21"/>
        <v>1.5</v>
      </c>
    </row>
    <row r="1336" spans="1:9" x14ac:dyDescent="0.25">
      <c r="A1336" t="s">
        <v>153</v>
      </c>
      <c r="B1336" t="s">
        <v>3161</v>
      </c>
      <c r="C1336">
        <v>200</v>
      </c>
      <c r="E1336" t="s">
        <v>46</v>
      </c>
      <c r="I1336" s="1">
        <f t="shared" si="21"/>
        <v>0</v>
      </c>
    </row>
    <row r="1337" spans="1:9" x14ac:dyDescent="0.25">
      <c r="A1337" t="s">
        <v>153</v>
      </c>
      <c r="B1337" t="s">
        <v>3161</v>
      </c>
      <c r="C1337">
        <v>200</v>
      </c>
      <c r="E1337" t="s">
        <v>47</v>
      </c>
      <c r="I1337" s="1">
        <f t="shared" si="21"/>
        <v>0</v>
      </c>
    </row>
    <row r="1338" spans="1:9" x14ac:dyDescent="0.25">
      <c r="A1338" t="s">
        <v>153</v>
      </c>
      <c r="B1338" t="s">
        <v>3161</v>
      </c>
      <c r="C1338">
        <v>200</v>
      </c>
      <c r="D1338" t="s">
        <v>91</v>
      </c>
      <c r="E1338" t="s">
        <v>49</v>
      </c>
      <c r="F1338" t="s">
        <v>3198</v>
      </c>
      <c r="G1338" t="s">
        <v>3199</v>
      </c>
      <c r="H1338">
        <v>51</v>
      </c>
      <c r="I1338" s="1">
        <f t="shared" si="21"/>
        <v>25.5</v>
      </c>
    </row>
    <row r="1339" spans="1:9" x14ac:dyDescent="0.25">
      <c r="A1339" t="s">
        <v>153</v>
      </c>
      <c r="B1339" t="s">
        <v>3161</v>
      </c>
      <c r="C1339">
        <v>200</v>
      </c>
      <c r="D1339" t="s">
        <v>85</v>
      </c>
      <c r="E1339" t="s">
        <v>51</v>
      </c>
      <c r="F1339" t="s">
        <v>3200</v>
      </c>
      <c r="G1339" t="s">
        <v>3201</v>
      </c>
      <c r="H1339">
        <v>189</v>
      </c>
      <c r="I1339" s="1">
        <f t="shared" si="21"/>
        <v>94.5</v>
      </c>
    </row>
    <row r="1340" spans="1:9" x14ac:dyDescent="0.25">
      <c r="A1340" t="s">
        <v>153</v>
      </c>
      <c r="B1340" t="s">
        <v>3161</v>
      </c>
      <c r="C1340">
        <v>200</v>
      </c>
      <c r="D1340" t="s">
        <v>91</v>
      </c>
      <c r="E1340" t="s">
        <v>53</v>
      </c>
      <c r="F1340" t="s">
        <v>3202</v>
      </c>
      <c r="G1340" t="s">
        <v>3203</v>
      </c>
      <c r="H1340">
        <v>59</v>
      </c>
      <c r="I1340" s="1">
        <f t="shared" si="21"/>
        <v>29.5</v>
      </c>
    </row>
    <row r="1341" spans="1:9" x14ac:dyDescent="0.25">
      <c r="A1341" t="s">
        <v>153</v>
      </c>
      <c r="B1341" t="s">
        <v>3161</v>
      </c>
      <c r="C1341">
        <v>200</v>
      </c>
      <c r="D1341" t="s">
        <v>26</v>
      </c>
      <c r="E1341" t="s">
        <v>55</v>
      </c>
      <c r="F1341" t="s">
        <v>3204</v>
      </c>
      <c r="G1341" t="s">
        <v>3205</v>
      </c>
      <c r="H1341">
        <v>4</v>
      </c>
      <c r="I1341" s="1">
        <f t="shared" si="21"/>
        <v>2</v>
      </c>
    </row>
    <row r="1342" spans="1:9" x14ac:dyDescent="0.25">
      <c r="A1342" t="s">
        <v>153</v>
      </c>
      <c r="B1342" t="s">
        <v>3161</v>
      </c>
      <c r="C1342">
        <v>200</v>
      </c>
      <c r="D1342" t="s">
        <v>86</v>
      </c>
      <c r="E1342" t="s">
        <v>57</v>
      </c>
      <c r="F1342" t="s">
        <v>3206</v>
      </c>
      <c r="G1342" t="s">
        <v>3207</v>
      </c>
      <c r="H1342">
        <v>172</v>
      </c>
      <c r="I1342" s="1">
        <f t="shared" si="21"/>
        <v>86</v>
      </c>
    </row>
    <row r="1343" spans="1:9" x14ac:dyDescent="0.25">
      <c r="A1343" t="s">
        <v>153</v>
      </c>
      <c r="B1343" t="s">
        <v>3161</v>
      </c>
      <c r="C1343">
        <v>200</v>
      </c>
      <c r="D1343" t="s">
        <v>54</v>
      </c>
      <c r="E1343" t="s">
        <v>58</v>
      </c>
      <c r="F1343" t="s">
        <v>3208</v>
      </c>
      <c r="G1343" t="s">
        <v>3209</v>
      </c>
      <c r="H1343">
        <v>118</v>
      </c>
      <c r="I1343" s="1">
        <f t="shared" si="21"/>
        <v>59</v>
      </c>
    </row>
    <row r="1344" spans="1:9" x14ac:dyDescent="0.25">
      <c r="A1344" t="s">
        <v>153</v>
      </c>
      <c r="B1344" t="s">
        <v>3161</v>
      </c>
      <c r="C1344">
        <v>200</v>
      </c>
      <c r="D1344" t="s">
        <v>26</v>
      </c>
      <c r="E1344" t="s">
        <v>60</v>
      </c>
      <c r="F1344" t="s">
        <v>3210</v>
      </c>
      <c r="G1344" t="s">
        <v>3211</v>
      </c>
      <c r="H1344">
        <v>2</v>
      </c>
      <c r="I1344" s="1">
        <f t="shared" si="21"/>
        <v>1</v>
      </c>
    </row>
    <row r="1345" spans="1:9" x14ac:dyDescent="0.25">
      <c r="A1345" t="s">
        <v>153</v>
      </c>
      <c r="B1345" t="s">
        <v>3161</v>
      </c>
      <c r="C1345">
        <v>200</v>
      </c>
      <c r="D1345" t="s">
        <v>26</v>
      </c>
      <c r="E1345" t="s">
        <v>61</v>
      </c>
      <c r="F1345" t="s">
        <v>3212</v>
      </c>
      <c r="G1345" t="s">
        <v>3213</v>
      </c>
      <c r="H1345">
        <v>13</v>
      </c>
      <c r="I1345" s="1">
        <f t="shared" si="21"/>
        <v>6.5</v>
      </c>
    </row>
    <row r="1346" spans="1:9" x14ac:dyDescent="0.25">
      <c r="A1346" t="s">
        <v>153</v>
      </c>
      <c r="B1346" t="s">
        <v>3161</v>
      </c>
      <c r="C1346">
        <v>200</v>
      </c>
      <c r="D1346" t="s">
        <v>54</v>
      </c>
      <c r="E1346" t="s">
        <v>62</v>
      </c>
      <c r="F1346" t="s">
        <v>3214</v>
      </c>
      <c r="G1346" t="s">
        <v>3215</v>
      </c>
      <c r="H1346">
        <v>121</v>
      </c>
      <c r="I1346" s="1">
        <f t="shared" si="21"/>
        <v>60.5</v>
      </c>
    </row>
    <row r="1347" spans="1:9" x14ac:dyDescent="0.25">
      <c r="A1347" t="s">
        <v>153</v>
      </c>
      <c r="B1347" t="s">
        <v>3161</v>
      </c>
      <c r="C1347">
        <v>200</v>
      </c>
      <c r="D1347" t="s">
        <v>91</v>
      </c>
      <c r="E1347" t="s">
        <v>64</v>
      </c>
      <c r="F1347" t="s">
        <v>3216</v>
      </c>
      <c r="G1347" t="s">
        <v>3217</v>
      </c>
      <c r="H1347">
        <v>67</v>
      </c>
      <c r="I1347" s="1">
        <f t="shared" si="21"/>
        <v>33.5</v>
      </c>
    </row>
    <row r="1348" spans="1:9" x14ac:dyDescent="0.25">
      <c r="A1348" t="s">
        <v>153</v>
      </c>
      <c r="B1348" t="s">
        <v>3161</v>
      </c>
      <c r="C1348">
        <v>200</v>
      </c>
      <c r="D1348" t="s">
        <v>26</v>
      </c>
      <c r="E1348" t="s">
        <v>66</v>
      </c>
      <c r="F1348" t="s">
        <v>3218</v>
      </c>
      <c r="G1348" t="s">
        <v>3219</v>
      </c>
      <c r="H1348">
        <v>1</v>
      </c>
      <c r="I1348" s="1">
        <f t="shared" si="21"/>
        <v>0.5</v>
      </c>
    </row>
    <row r="1349" spans="1:9" x14ac:dyDescent="0.25">
      <c r="A1349" t="s">
        <v>153</v>
      </c>
      <c r="B1349" t="s">
        <v>3161</v>
      </c>
      <c r="C1349">
        <v>200</v>
      </c>
      <c r="D1349" t="s">
        <v>26</v>
      </c>
      <c r="E1349" t="s">
        <v>67</v>
      </c>
      <c r="F1349" t="s">
        <v>3166</v>
      </c>
      <c r="G1349" t="s">
        <v>3167</v>
      </c>
      <c r="H1349">
        <v>1</v>
      </c>
      <c r="I1349" s="1">
        <f t="shared" si="21"/>
        <v>0.5</v>
      </c>
    </row>
    <row r="1350" spans="1:9" x14ac:dyDescent="0.25">
      <c r="A1350" t="s">
        <v>153</v>
      </c>
      <c r="B1350" t="s">
        <v>3161</v>
      </c>
      <c r="C1350">
        <v>200</v>
      </c>
      <c r="D1350" t="s">
        <v>85</v>
      </c>
      <c r="E1350" t="s">
        <v>69</v>
      </c>
      <c r="F1350" t="s">
        <v>3220</v>
      </c>
      <c r="G1350" t="s">
        <v>3221</v>
      </c>
      <c r="H1350">
        <v>200</v>
      </c>
      <c r="I1350" s="1">
        <f t="shared" si="21"/>
        <v>100</v>
      </c>
    </row>
    <row r="1351" spans="1:9" x14ac:dyDescent="0.25">
      <c r="A1351" t="s">
        <v>153</v>
      </c>
      <c r="B1351" t="s">
        <v>3161</v>
      </c>
      <c r="C1351">
        <v>200</v>
      </c>
      <c r="D1351" t="s">
        <v>26</v>
      </c>
      <c r="E1351" t="s">
        <v>70</v>
      </c>
      <c r="F1351" t="s">
        <v>3222</v>
      </c>
      <c r="G1351" t="s">
        <v>3223</v>
      </c>
      <c r="H1351">
        <v>4</v>
      </c>
      <c r="I1351" s="1">
        <f t="shared" si="21"/>
        <v>2</v>
      </c>
    </row>
    <row r="1352" spans="1:9" x14ac:dyDescent="0.25">
      <c r="A1352" t="s">
        <v>153</v>
      </c>
      <c r="B1352" t="s">
        <v>3161</v>
      </c>
      <c r="C1352">
        <v>200</v>
      </c>
      <c r="D1352" t="s">
        <v>59</v>
      </c>
      <c r="E1352" t="s">
        <v>72</v>
      </c>
      <c r="F1352" t="s">
        <v>3224</v>
      </c>
      <c r="G1352" t="s">
        <v>3225</v>
      </c>
      <c r="H1352">
        <v>19</v>
      </c>
      <c r="I1352" s="1">
        <f t="shared" si="21"/>
        <v>9.5</v>
      </c>
    </row>
    <row r="1353" spans="1:9" x14ac:dyDescent="0.25">
      <c r="A1353" t="s">
        <v>153</v>
      </c>
      <c r="B1353" t="s">
        <v>3161</v>
      </c>
      <c r="C1353">
        <v>200</v>
      </c>
      <c r="E1353" t="s">
        <v>73</v>
      </c>
      <c r="I1353" s="1">
        <f t="shared" si="21"/>
        <v>0</v>
      </c>
    </row>
    <row r="1354" spans="1:9" x14ac:dyDescent="0.25">
      <c r="A1354" t="s">
        <v>153</v>
      </c>
      <c r="B1354" t="s">
        <v>3161</v>
      </c>
      <c r="C1354">
        <v>200</v>
      </c>
      <c r="D1354" t="s">
        <v>93</v>
      </c>
      <c r="E1354" t="s">
        <v>74</v>
      </c>
      <c r="F1354" t="s">
        <v>3226</v>
      </c>
      <c r="G1354" t="s">
        <v>3227</v>
      </c>
      <c r="H1354">
        <v>91</v>
      </c>
      <c r="I1354" s="1">
        <f t="shared" si="21"/>
        <v>45.5</v>
      </c>
    </row>
    <row r="1355" spans="1:9" x14ac:dyDescent="0.25">
      <c r="A1355" t="s">
        <v>153</v>
      </c>
      <c r="B1355" t="s">
        <v>3161</v>
      </c>
      <c r="C1355">
        <v>200</v>
      </c>
      <c r="E1355" t="s">
        <v>76</v>
      </c>
      <c r="I1355" s="1">
        <f t="shared" si="21"/>
        <v>0</v>
      </c>
    </row>
    <row r="1356" spans="1:9" x14ac:dyDescent="0.25">
      <c r="A1356" t="s">
        <v>153</v>
      </c>
      <c r="B1356" t="s">
        <v>3161</v>
      </c>
      <c r="C1356">
        <v>200</v>
      </c>
      <c r="D1356" t="s">
        <v>26</v>
      </c>
      <c r="E1356" t="s">
        <v>77</v>
      </c>
      <c r="F1356" t="s">
        <v>3228</v>
      </c>
      <c r="G1356" t="s">
        <v>3229</v>
      </c>
      <c r="H1356">
        <v>10</v>
      </c>
      <c r="I1356" s="1">
        <f t="shared" si="21"/>
        <v>5</v>
      </c>
    </row>
    <row r="1357" spans="1:9" x14ac:dyDescent="0.25">
      <c r="A1357" t="s">
        <v>153</v>
      </c>
      <c r="B1357" t="s">
        <v>3161</v>
      </c>
      <c r="C1357">
        <v>200</v>
      </c>
      <c r="D1357" t="s">
        <v>85</v>
      </c>
      <c r="E1357" t="s">
        <v>79</v>
      </c>
      <c r="F1357" t="s">
        <v>3230</v>
      </c>
      <c r="G1357" t="s">
        <v>3231</v>
      </c>
      <c r="H1357">
        <v>189</v>
      </c>
      <c r="I1357" s="1">
        <f t="shared" si="21"/>
        <v>94.5</v>
      </c>
    </row>
    <row r="1358" spans="1:9" x14ac:dyDescent="0.25">
      <c r="A1358" t="s">
        <v>153</v>
      </c>
      <c r="B1358" t="s">
        <v>3161</v>
      </c>
      <c r="C1358">
        <v>200</v>
      </c>
      <c r="D1358" t="s">
        <v>26</v>
      </c>
      <c r="E1358" t="s">
        <v>81</v>
      </c>
      <c r="F1358" t="s">
        <v>3232</v>
      </c>
      <c r="G1358" t="s">
        <v>3233</v>
      </c>
      <c r="H1358">
        <v>1</v>
      </c>
      <c r="I1358" s="1">
        <f t="shared" si="21"/>
        <v>0.5</v>
      </c>
    </row>
    <row r="1359" spans="1:9" x14ac:dyDescent="0.25">
      <c r="A1359" t="s">
        <v>153</v>
      </c>
      <c r="B1359" t="s">
        <v>3161</v>
      </c>
      <c r="C1359">
        <v>200</v>
      </c>
      <c r="D1359" t="s">
        <v>26</v>
      </c>
      <c r="E1359" t="s">
        <v>83</v>
      </c>
      <c r="F1359" t="s">
        <v>3234</v>
      </c>
      <c r="G1359" t="s">
        <v>3235</v>
      </c>
      <c r="H1359">
        <v>13</v>
      </c>
      <c r="I1359" s="1">
        <f t="shared" si="21"/>
        <v>6.5</v>
      </c>
    </row>
    <row r="1360" spans="1:9" x14ac:dyDescent="0.25">
      <c r="A1360" t="s">
        <v>153</v>
      </c>
      <c r="B1360" t="s">
        <v>3161</v>
      </c>
      <c r="C1360">
        <v>200</v>
      </c>
      <c r="D1360" t="s">
        <v>54</v>
      </c>
      <c r="E1360" t="s">
        <v>84</v>
      </c>
      <c r="F1360" t="s">
        <v>3236</v>
      </c>
      <c r="G1360" t="s">
        <v>3237</v>
      </c>
      <c r="H1360">
        <v>125</v>
      </c>
      <c r="I1360" s="1">
        <f t="shared" si="21"/>
        <v>62.5</v>
      </c>
    </row>
    <row r="1361" spans="1:9" x14ac:dyDescent="0.25">
      <c r="A1361" t="s">
        <v>153</v>
      </c>
      <c r="B1361" t="s">
        <v>3238</v>
      </c>
      <c r="C1361">
        <v>43157</v>
      </c>
      <c r="D1361" t="s">
        <v>747</v>
      </c>
      <c r="E1361" t="s">
        <v>19</v>
      </c>
      <c r="F1361" t="s">
        <v>3239</v>
      </c>
      <c r="G1361" t="s">
        <v>3240</v>
      </c>
      <c r="H1361">
        <v>3726</v>
      </c>
      <c r="I1361" s="1">
        <f t="shared" si="21"/>
        <v>8.6335936232824348</v>
      </c>
    </row>
    <row r="1362" spans="1:9" x14ac:dyDescent="0.25">
      <c r="A1362" t="s">
        <v>153</v>
      </c>
      <c r="B1362" t="s">
        <v>3238</v>
      </c>
      <c r="C1362">
        <v>43157</v>
      </c>
      <c r="D1362" t="s">
        <v>91</v>
      </c>
      <c r="E1362" t="s">
        <v>21</v>
      </c>
      <c r="F1362" t="s">
        <v>3241</v>
      </c>
      <c r="G1362" t="s">
        <v>3242</v>
      </c>
      <c r="H1362">
        <v>72</v>
      </c>
      <c r="I1362" s="1">
        <f t="shared" si="21"/>
        <v>0.16683272701995042</v>
      </c>
    </row>
    <row r="1363" spans="1:9" x14ac:dyDescent="0.25">
      <c r="A1363" t="s">
        <v>153</v>
      </c>
      <c r="B1363" t="s">
        <v>3238</v>
      </c>
      <c r="C1363">
        <v>43157</v>
      </c>
      <c r="D1363" t="s">
        <v>65</v>
      </c>
      <c r="E1363" t="s">
        <v>23</v>
      </c>
      <c r="F1363" t="s">
        <v>3243</v>
      </c>
      <c r="G1363" t="s">
        <v>3244</v>
      </c>
      <c r="H1363">
        <v>812</v>
      </c>
      <c r="I1363" s="1">
        <f t="shared" si="21"/>
        <v>1.8815024213916631</v>
      </c>
    </row>
    <row r="1364" spans="1:9" x14ac:dyDescent="0.25">
      <c r="A1364" t="s">
        <v>153</v>
      </c>
      <c r="B1364" t="s">
        <v>3238</v>
      </c>
      <c r="C1364">
        <v>43157</v>
      </c>
      <c r="D1364" t="s">
        <v>3245</v>
      </c>
      <c r="E1364" t="s">
        <v>24</v>
      </c>
      <c r="F1364" t="s">
        <v>3246</v>
      </c>
      <c r="G1364" t="s">
        <v>3247</v>
      </c>
      <c r="H1364">
        <v>18090</v>
      </c>
      <c r="I1364" s="1">
        <f t="shared" si="21"/>
        <v>41.916722663762542</v>
      </c>
    </row>
    <row r="1365" spans="1:9" x14ac:dyDescent="0.25">
      <c r="A1365" t="s">
        <v>153</v>
      </c>
      <c r="B1365" t="s">
        <v>3238</v>
      </c>
      <c r="C1365">
        <v>43157</v>
      </c>
      <c r="D1365" t="s">
        <v>3248</v>
      </c>
      <c r="E1365" t="s">
        <v>25</v>
      </c>
      <c r="F1365" t="s">
        <v>3249</v>
      </c>
      <c r="G1365" t="s">
        <v>3250</v>
      </c>
      <c r="H1365">
        <v>34993</v>
      </c>
      <c r="I1365" s="1">
        <f t="shared" si="21"/>
        <v>81.083022452904501</v>
      </c>
    </row>
    <row r="1366" spans="1:9" x14ac:dyDescent="0.25">
      <c r="A1366" t="s">
        <v>153</v>
      </c>
      <c r="B1366" t="s">
        <v>3238</v>
      </c>
      <c r="C1366">
        <v>43157</v>
      </c>
      <c r="D1366" t="s">
        <v>1065</v>
      </c>
      <c r="E1366" t="s">
        <v>27</v>
      </c>
      <c r="F1366" t="s">
        <v>3251</v>
      </c>
      <c r="G1366" t="s">
        <v>3252</v>
      </c>
      <c r="H1366">
        <v>27898</v>
      </c>
      <c r="I1366" s="1">
        <f t="shared" si="21"/>
        <v>64.643047477813568</v>
      </c>
    </row>
    <row r="1367" spans="1:9" x14ac:dyDescent="0.25">
      <c r="A1367" t="s">
        <v>153</v>
      </c>
      <c r="B1367" t="s">
        <v>3238</v>
      </c>
      <c r="C1367">
        <v>43157</v>
      </c>
      <c r="D1367" t="s">
        <v>86</v>
      </c>
      <c r="E1367" t="s">
        <v>28</v>
      </c>
      <c r="F1367" t="s">
        <v>3253</v>
      </c>
      <c r="G1367" t="s">
        <v>3254</v>
      </c>
      <c r="H1367">
        <v>166</v>
      </c>
      <c r="I1367" s="1">
        <f t="shared" si="21"/>
        <v>0.38464212062933012</v>
      </c>
    </row>
    <row r="1368" spans="1:9" x14ac:dyDescent="0.25">
      <c r="A1368" t="s">
        <v>153</v>
      </c>
      <c r="B1368" t="s">
        <v>3238</v>
      </c>
      <c r="C1368">
        <v>43157</v>
      </c>
      <c r="D1368" t="s">
        <v>1364</v>
      </c>
      <c r="E1368" t="s">
        <v>29</v>
      </c>
      <c r="F1368" t="s">
        <v>3255</v>
      </c>
      <c r="G1368" t="s">
        <v>3256</v>
      </c>
      <c r="H1368">
        <v>3536</v>
      </c>
      <c r="I1368" s="1">
        <f t="shared" si="21"/>
        <v>8.1933405936464538</v>
      </c>
    </row>
    <row r="1369" spans="1:9" x14ac:dyDescent="0.25">
      <c r="A1369" t="s">
        <v>153</v>
      </c>
      <c r="B1369" t="s">
        <v>3238</v>
      </c>
      <c r="C1369">
        <v>43157</v>
      </c>
      <c r="D1369" t="s">
        <v>890</v>
      </c>
      <c r="E1369" t="s">
        <v>30</v>
      </c>
      <c r="F1369" t="s">
        <v>3257</v>
      </c>
      <c r="G1369" t="s">
        <v>3258</v>
      </c>
      <c r="H1369">
        <v>1499</v>
      </c>
      <c r="I1369" s="1">
        <f t="shared" si="21"/>
        <v>3.4733646917070233</v>
      </c>
    </row>
    <row r="1370" spans="1:9" x14ac:dyDescent="0.25">
      <c r="A1370" t="s">
        <v>153</v>
      </c>
      <c r="B1370" t="s">
        <v>3238</v>
      </c>
      <c r="C1370">
        <v>43157</v>
      </c>
      <c r="D1370" t="s">
        <v>2040</v>
      </c>
      <c r="E1370" t="s">
        <v>31</v>
      </c>
      <c r="F1370" t="s">
        <v>3259</v>
      </c>
      <c r="G1370" t="s">
        <v>3260</v>
      </c>
      <c r="H1370">
        <v>5483</v>
      </c>
      <c r="I1370" s="1">
        <f t="shared" si="21"/>
        <v>12.704775586810946</v>
      </c>
    </row>
    <row r="1371" spans="1:9" x14ac:dyDescent="0.25">
      <c r="A1371" t="s">
        <v>153</v>
      </c>
      <c r="B1371" t="s">
        <v>3238</v>
      </c>
      <c r="C1371">
        <v>43157</v>
      </c>
      <c r="D1371" t="s">
        <v>3261</v>
      </c>
      <c r="E1371" t="s">
        <v>32</v>
      </c>
      <c r="F1371" t="s">
        <v>3262</v>
      </c>
      <c r="G1371" t="s">
        <v>3263</v>
      </c>
      <c r="H1371">
        <v>6765</v>
      </c>
      <c r="I1371" s="1">
        <f t="shared" si="21"/>
        <v>15.675324976249508</v>
      </c>
    </row>
    <row r="1372" spans="1:9" x14ac:dyDescent="0.25">
      <c r="A1372" t="s">
        <v>153</v>
      </c>
      <c r="B1372" t="s">
        <v>3238</v>
      </c>
      <c r="C1372">
        <v>43157</v>
      </c>
      <c r="D1372" t="s">
        <v>97</v>
      </c>
      <c r="E1372" t="s">
        <v>33</v>
      </c>
      <c r="F1372" t="s">
        <v>3264</v>
      </c>
      <c r="G1372" t="s">
        <v>3265</v>
      </c>
      <c r="H1372">
        <v>3448</v>
      </c>
      <c r="I1372" s="1">
        <f t="shared" si="21"/>
        <v>7.9894339272887365</v>
      </c>
    </row>
    <row r="1373" spans="1:9" x14ac:dyDescent="0.25">
      <c r="A1373" t="s">
        <v>153</v>
      </c>
      <c r="B1373" t="s">
        <v>3238</v>
      </c>
      <c r="C1373">
        <v>43157</v>
      </c>
      <c r="D1373" t="s">
        <v>3266</v>
      </c>
      <c r="E1373" t="s">
        <v>35</v>
      </c>
      <c r="F1373" t="s">
        <v>3267</v>
      </c>
      <c r="G1373" t="s">
        <v>3268</v>
      </c>
      <c r="H1373">
        <v>12256</v>
      </c>
      <c r="I1373" s="1">
        <f t="shared" si="21"/>
        <v>28.398637532729339</v>
      </c>
    </row>
    <row r="1374" spans="1:9" x14ac:dyDescent="0.25">
      <c r="A1374" t="s">
        <v>153</v>
      </c>
      <c r="B1374" t="s">
        <v>3238</v>
      </c>
      <c r="C1374">
        <v>43157</v>
      </c>
      <c r="D1374" t="s">
        <v>20</v>
      </c>
      <c r="E1374" t="s">
        <v>36</v>
      </c>
      <c r="F1374" t="s">
        <v>3269</v>
      </c>
      <c r="G1374" t="s">
        <v>3270</v>
      </c>
      <c r="H1374">
        <v>411</v>
      </c>
      <c r="I1374" s="1">
        <f t="shared" si="21"/>
        <v>0.9523368167388836</v>
      </c>
    </row>
    <row r="1375" spans="1:9" x14ac:dyDescent="0.25">
      <c r="A1375" t="s">
        <v>153</v>
      </c>
      <c r="B1375" t="s">
        <v>3238</v>
      </c>
      <c r="C1375">
        <v>43157</v>
      </c>
      <c r="D1375" t="s">
        <v>1951</v>
      </c>
      <c r="E1375" t="s">
        <v>37</v>
      </c>
      <c r="F1375" t="s">
        <v>3271</v>
      </c>
      <c r="G1375" t="s">
        <v>3272</v>
      </c>
      <c r="H1375">
        <v>11995</v>
      </c>
      <c r="I1375" s="1">
        <f t="shared" si="21"/>
        <v>27.793868897282014</v>
      </c>
    </row>
    <row r="1376" spans="1:9" x14ac:dyDescent="0.25">
      <c r="A1376" t="s">
        <v>153</v>
      </c>
      <c r="B1376" t="s">
        <v>3238</v>
      </c>
      <c r="C1376">
        <v>43157</v>
      </c>
      <c r="D1376" t="s">
        <v>890</v>
      </c>
      <c r="E1376" t="s">
        <v>38</v>
      </c>
      <c r="F1376" t="s">
        <v>3273</v>
      </c>
      <c r="G1376" t="s">
        <v>3274</v>
      </c>
      <c r="H1376">
        <v>1497</v>
      </c>
      <c r="I1376" s="1">
        <f t="shared" si="21"/>
        <v>3.4687304492898021</v>
      </c>
    </row>
    <row r="1377" spans="1:9" x14ac:dyDescent="0.25">
      <c r="A1377" t="s">
        <v>153</v>
      </c>
      <c r="B1377" t="s">
        <v>3238</v>
      </c>
      <c r="C1377">
        <v>43157</v>
      </c>
      <c r="D1377" t="s">
        <v>539</v>
      </c>
      <c r="E1377" t="s">
        <v>40</v>
      </c>
      <c r="F1377" t="s">
        <v>3275</v>
      </c>
      <c r="G1377" t="s">
        <v>3276</v>
      </c>
      <c r="H1377">
        <v>8442</v>
      </c>
      <c r="I1377" s="1">
        <f t="shared" si="21"/>
        <v>19.561137243089185</v>
      </c>
    </row>
    <row r="1378" spans="1:9" x14ac:dyDescent="0.25">
      <c r="A1378" t="s">
        <v>153</v>
      </c>
      <c r="B1378" t="s">
        <v>3238</v>
      </c>
      <c r="C1378">
        <v>43157</v>
      </c>
      <c r="D1378" t="s">
        <v>20</v>
      </c>
      <c r="E1378" t="s">
        <v>42</v>
      </c>
      <c r="F1378" t="s">
        <v>3277</v>
      </c>
      <c r="G1378" t="s">
        <v>3278</v>
      </c>
      <c r="H1378">
        <v>415</v>
      </c>
      <c r="I1378" s="1">
        <f t="shared" si="21"/>
        <v>0.96160530157332524</v>
      </c>
    </row>
    <row r="1379" spans="1:9" x14ac:dyDescent="0.25">
      <c r="A1379" t="s">
        <v>153</v>
      </c>
      <c r="B1379" t="s">
        <v>3238</v>
      </c>
      <c r="C1379">
        <v>43157</v>
      </c>
      <c r="D1379" t="s">
        <v>85</v>
      </c>
      <c r="E1379" t="s">
        <v>43</v>
      </c>
      <c r="F1379" t="s">
        <v>3279</v>
      </c>
      <c r="G1379" t="s">
        <v>3280</v>
      </c>
      <c r="H1379">
        <v>187</v>
      </c>
      <c r="I1379" s="1">
        <f t="shared" si="21"/>
        <v>0.43330166601014902</v>
      </c>
    </row>
    <row r="1380" spans="1:9" x14ac:dyDescent="0.25">
      <c r="A1380" t="s">
        <v>153</v>
      </c>
      <c r="B1380" t="s">
        <v>3238</v>
      </c>
      <c r="C1380">
        <v>43157</v>
      </c>
      <c r="D1380" t="s">
        <v>990</v>
      </c>
      <c r="E1380" t="s">
        <v>44</v>
      </c>
      <c r="F1380" t="s">
        <v>3281</v>
      </c>
      <c r="G1380" t="s">
        <v>3282</v>
      </c>
      <c r="H1380">
        <v>3401</v>
      </c>
      <c r="I1380" s="1">
        <f t="shared" ref="I1380:I1443" si="22">H1380/C1380*100</f>
        <v>7.8805292304840471</v>
      </c>
    </row>
    <row r="1381" spans="1:9" x14ac:dyDescent="0.25">
      <c r="A1381" t="s">
        <v>153</v>
      </c>
      <c r="B1381" t="s">
        <v>3238</v>
      </c>
      <c r="C1381">
        <v>43157</v>
      </c>
      <c r="D1381" t="s">
        <v>59</v>
      </c>
      <c r="E1381" t="s">
        <v>46</v>
      </c>
      <c r="F1381" t="s">
        <v>3283</v>
      </c>
      <c r="G1381" t="s">
        <v>3284</v>
      </c>
      <c r="H1381">
        <v>26</v>
      </c>
      <c r="I1381" s="1">
        <f t="shared" si="22"/>
        <v>6.0245151423870984E-2</v>
      </c>
    </row>
    <row r="1382" spans="1:9" x14ac:dyDescent="0.25">
      <c r="A1382" t="s">
        <v>153</v>
      </c>
      <c r="B1382" t="s">
        <v>3238</v>
      </c>
      <c r="C1382">
        <v>43157</v>
      </c>
      <c r="D1382" t="s">
        <v>26</v>
      </c>
      <c r="E1382" t="s">
        <v>47</v>
      </c>
      <c r="F1382" t="s">
        <v>3285</v>
      </c>
      <c r="G1382" t="s">
        <v>3286</v>
      </c>
      <c r="H1382">
        <v>13</v>
      </c>
      <c r="I1382" s="1">
        <f t="shared" si="22"/>
        <v>3.0122575711935492E-2</v>
      </c>
    </row>
    <row r="1383" spans="1:9" x14ac:dyDescent="0.25">
      <c r="A1383" t="s">
        <v>153</v>
      </c>
      <c r="B1383" t="s">
        <v>3238</v>
      </c>
      <c r="C1383">
        <v>43157</v>
      </c>
      <c r="D1383" t="s">
        <v>1246</v>
      </c>
      <c r="E1383" t="s">
        <v>49</v>
      </c>
      <c r="F1383" t="s">
        <v>3287</v>
      </c>
      <c r="G1383" t="s">
        <v>3288</v>
      </c>
      <c r="H1383">
        <v>3950</v>
      </c>
      <c r="I1383" s="1">
        <f t="shared" si="22"/>
        <v>9.1526287740111698</v>
      </c>
    </row>
    <row r="1384" spans="1:9" x14ac:dyDescent="0.25">
      <c r="A1384" t="s">
        <v>153</v>
      </c>
      <c r="B1384" t="s">
        <v>3238</v>
      </c>
      <c r="C1384">
        <v>43157</v>
      </c>
      <c r="D1384" t="s">
        <v>2762</v>
      </c>
      <c r="E1384" t="s">
        <v>51</v>
      </c>
      <c r="F1384" t="s">
        <v>3289</v>
      </c>
      <c r="G1384" t="s">
        <v>3290</v>
      </c>
      <c r="H1384">
        <v>29317</v>
      </c>
      <c r="I1384" s="1">
        <f t="shared" si="22"/>
        <v>67.931042472831749</v>
      </c>
    </row>
    <row r="1385" spans="1:9" x14ac:dyDescent="0.25">
      <c r="A1385" t="s">
        <v>153</v>
      </c>
      <c r="B1385" t="s">
        <v>3238</v>
      </c>
      <c r="C1385">
        <v>43157</v>
      </c>
      <c r="D1385" t="s">
        <v>3291</v>
      </c>
      <c r="E1385" t="s">
        <v>53</v>
      </c>
      <c r="F1385" t="s">
        <v>3292</v>
      </c>
      <c r="G1385" t="s">
        <v>3293</v>
      </c>
      <c r="H1385">
        <v>18172</v>
      </c>
      <c r="I1385" s="1">
        <f t="shared" si="22"/>
        <v>42.106726602868591</v>
      </c>
    </row>
    <row r="1386" spans="1:9" x14ac:dyDescent="0.25">
      <c r="A1386" t="s">
        <v>153</v>
      </c>
      <c r="B1386" t="s">
        <v>3238</v>
      </c>
      <c r="C1386">
        <v>43157</v>
      </c>
      <c r="D1386" t="s">
        <v>1660</v>
      </c>
      <c r="E1386" t="s">
        <v>55</v>
      </c>
      <c r="F1386" t="s">
        <v>3294</v>
      </c>
      <c r="G1386" t="s">
        <v>3295</v>
      </c>
      <c r="H1386">
        <v>1167</v>
      </c>
      <c r="I1386" s="1">
        <f t="shared" si="22"/>
        <v>2.7040804504483629</v>
      </c>
    </row>
    <row r="1387" spans="1:9" x14ac:dyDescent="0.25">
      <c r="A1387" t="s">
        <v>153</v>
      </c>
      <c r="B1387" t="s">
        <v>3238</v>
      </c>
      <c r="C1387">
        <v>43157</v>
      </c>
      <c r="D1387" t="s">
        <v>3296</v>
      </c>
      <c r="E1387" t="s">
        <v>57</v>
      </c>
      <c r="F1387" t="s">
        <v>3297</v>
      </c>
      <c r="G1387" t="s">
        <v>3298</v>
      </c>
      <c r="H1387">
        <v>36236</v>
      </c>
      <c r="I1387" s="1">
        <f t="shared" si="22"/>
        <v>83.963204115207262</v>
      </c>
    </row>
    <row r="1388" spans="1:9" x14ac:dyDescent="0.25">
      <c r="A1388" t="s">
        <v>153</v>
      </c>
      <c r="B1388" t="s">
        <v>3238</v>
      </c>
      <c r="C1388">
        <v>43157</v>
      </c>
      <c r="D1388" t="s">
        <v>2530</v>
      </c>
      <c r="E1388" t="s">
        <v>58</v>
      </c>
      <c r="F1388" t="s">
        <v>3299</v>
      </c>
      <c r="G1388" t="s">
        <v>3300</v>
      </c>
      <c r="H1388">
        <v>13258</v>
      </c>
      <c r="I1388" s="1">
        <f t="shared" si="22"/>
        <v>30.720392983756977</v>
      </c>
    </row>
    <row r="1389" spans="1:9" x14ac:dyDescent="0.25">
      <c r="A1389" t="s">
        <v>153</v>
      </c>
      <c r="B1389" t="s">
        <v>3238</v>
      </c>
      <c r="C1389">
        <v>43157</v>
      </c>
      <c r="D1389" t="s">
        <v>91</v>
      </c>
      <c r="E1389" t="s">
        <v>60</v>
      </c>
      <c r="F1389" t="s">
        <v>3301</v>
      </c>
      <c r="G1389" t="s">
        <v>3302</v>
      </c>
      <c r="H1389">
        <v>55</v>
      </c>
      <c r="I1389" s="1">
        <f t="shared" si="22"/>
        <v>0.12744166647357325</v>
      </c>
    </row>
    <row r="1390" spans="1:9" x14ac:dyDescent="0.25">
      <c r="A1390" t="s">
        <v>153</v>
      </c>
      <c r="B1390" t="s">
        <v>3238</v>
      </c>
      <c r="C1390">
        <v>43157</v>
      </c>
      <c r="D1390" t="s">
        <v>2725</v>
      </c>
      <c r="E1390" t="s">
        <v>61</v>
      </c>
      <c r="F1390" t="s">
        <v>3303</v>
      </c>
      <c r="G1390" t="s">
        <v>3304</v>
      </c>
      <c r="H1390">
        <v>15479</v>
      </c>
      <c r="I1390" s="1">
        <f t="shared" si="22"/>
        <v>35.866719188080729</v>
      </c>
    </row>
    <row r="1391" spans="1:9" x14ac:dyDescent="0.25">
      <c r="A1391" t="s">
        <v>153</v>
      </c>
      <c r="B1391" t="s">
        <v>3238</v>
      </c>
      <c r="C1391">
        <v>43157</v>
      </c>
      <c r="D1391" t="s">
        <v>122</v>
      </c>
      <c r="E1391" t="s">
        <v>62</v>
      </c>
      <c r="F1391" t="s">
        <v>3305</v>
      </c>
      <c r="G1391" t="s">
        <v>3306</v>
      </c>
      <c r="H1391">
        <v>547</v>
      </c>
      <c r="I1391" s="1">
        <f t="shared" si="22"/>
        <v>1.2674653011099011</v>
      </c>
    </row>
    <row r="1392" spans="1:9" x14ac:dyDescent="0.25">
      <c r="A1392" t="s">
        <v>153</v>
      </c>
      <c r="B1392" t="s">
        <v>3238</v>
      </c>
      <c r="C1392">
        <v>43157</v>
      </c>
      <c r="D1392" t="s">
        <v>3032</v>
      </c>
      <c r="E1392" t="s">
        <v>64</v>
      </c>
      <c r="F1392" t="s">
        <v>3307</v>
      </c>
      <c r="G1392" t="s">
        <v>3308</v>
      </c>
      <c r="H1392">
        <v>16010</v>
      </c>
      <c r="I1392" s="1">
        <f t="shared" si="22"/>
        <v>37.097110549852864</v>
      </c>
    </row>
    <row r="1393" spans="1:9" x14ac:dyDescent="0.25">
      <c r="A1393" t="s">
        <v>153</v>
      </c>
      <c r="B1393" t="s">
        <v>3238</v>
      </c>
      <c r="C1393">
        <v>43157</v>
      </c>
      <c r="D1393" t="s">
        <v>92</v>
      </c>
      <c r="E1393" t="s">
        <v>66</v>
      </c>
      <c r="F1393" t="s">
        <v>3309</v>
      </c>
      <c r="G1393" t="s">
        <v>3310</v>
      </c>
      <c r="H1393">
        <v>527</v>
      </c>
      <c r="I1393" s="1">
        <f t="shared" si="22"/>
        <v>1.2211228769376925</v>
      </c>
    </row>
    <row r="1394" spans="1:9" x14ac:dyDescent="0.25">
      <c r="A1394" t="s">
        <v>153</v>
      </c>
      <c r="B1394" t="s">
        <v>3238</v>
      </c>
      <c r="C1394">
        <v>43157</v>
      </c>
      <c r="D1394" t="s">
        <v>3311</v>
      </c>
      <c r="E1394" t="s">
        <v>67</v>
      </c>
      <c r="F1394" t="s">
        <v>3312</v>
      </c>
      <c r="G1394" t="s">
        <v>3313</v>
      </c>
      <c r="H1394">
        <v>2109</v>
      </c>
      <c r="I1394" s="1">
        <f t="shared" si="22"/>
        <v>4.8868086289593808</v>
      </c>
    </row>
    <row r="1395" spans="1:9" x14ac:dyDescent="0.25">
      <c r="A1395" t="s">
        <v>153</v>
      </c>
      <c r="B1395" t="s">
        <v>3238</v>
      </c>
      <c r="C1395">
        <v>43157</v>
      </c>
      <c r="D1395" t="s">
        <v>3314</v>
      </c>
      <c r="E1395" t="s">
        <v>69</v>
      </c>
      <c r="F1395" t="s">
        <v>3315</v>
      </c>
      <c r="G1395" t="s">
        <v>3316</v>
      </c>
      <c r="H1395">
        <v>41282</v>
      </c>
      <c r="I1395" s="1">
        <f t="shared" si="22"/>
        <v>95.655397733855466</v>
      </c>
    </row>
    <row r="1396" spans="1:9" x14ac:dyDescent="0.25">
      <c r="A1396" t="s">
        <v>153</v>
      </c>
      <c r="B1396" t="s">
        <v>3238</v>
      </c>
      <c r="C1396">
        <v>43157</v>
      </c>
      <c r="D1396" t="s">
        <v>1215</v>
      </c>
      <c r="E1396" t="s">
        <v>70</v>
      </c>
      <c r="F1396" t="s">
        <v>3317</v>
      </c>
      <c r="G1396" t="s">
        <v>3318</v>
      </c>
      <c r="H1396">
        <v>3705</v>
      </c>
      <c r="I1396" s="1">
        <f t="shared" si="22"/>
        <v>8.5849340779016146</v>
      </c>
    </row>
    <row r="1397" spans="1:9" x14ac:dyDescent="0.25">
      <c r="A1397" t="s">
        <v>153</v>
      </c>
      <c r="B1397" t="s">
        <v>3238</v>
      </c>
      <c r="C1397">
        <v>43157</v>
      </c>
      <c r="D1397" t="s">
        <v>3319</v>
      </c>
      <c r="E1397" t="s">
        <v>72</v>
      </c>
      <c r="F1397" t="s">
        <v>3320</v>
      </c>
      <c r="G1397" t="s">
        <v>3321</v>
      </c>
      <c r="H1397">
        <v>17301</v>
      </c>
      <c r="I1397" s="1">
        <f t="shared" si="22"/>
        <v>40.088514030168923</v>
      </c>
    </row>
    <row r="1398" spans="1:9" x14ac:dyDescent="0.25">
      <c r="A1398" t="s">
        <v>153</v>
      </c>
      <c r="B1398" t="s">
        <v>3238</v>
      </c>
      <c r="C1398">
        <v>43157</v>
      </c>
      <c r="D1398" t="s">
        <v>20</v>
      </c>
      <c r="E1398" t="s">
        <v>73</v>
      </c>
      <c r="F1398" t="s">
        <v>3322</v>
      </c>
      <c r="G1398" t="s">
        <v>3323</v>
      </c>
      <c r="H1398">
        <v>415</v>
      </c>
      <c r="I1398" s="1">
        <f t="shared" si="22"/>
        <v>0.96160530157332524</v>
      </c>
    </row>
    <row r="1399" spans="1:9" x14ac:dyDescent="0.25">
      <c r="A1399" t="s">
        <v>153</v>
      </c>
      <c r="B1399" t="s">
        <v>3238</v>
      </c>
      <c r="C1399">
        <v>43157</v>
      </c>
      <c r="D1399" t="s">
        <v>3324</v>
      </c>
      <c r="E1399" t="s">
        <v>74</v>
      </c>
      <c r="F1399" t="s">
        <v>3325</v>
      </c>
      <c r="G1399" t="s">
        <v>3326</v>
      </c>
      <c r="H1399">
        <v>24639</v>
      </c>
      <c r="I1399" s="1">
        <f t="shared" si="22"/>
        <v>57.091549458952194</v>
      </c>
    </row>
    <row r="1400" spans="1:9" x14ac:dyDescent="0.25">
      <c r="A1400" t="s">
        <v>153</v>
      </c>
      <c r="B1400" t="s">
        <v>3238</v>
      </c>
      <c r="C1400">
        <v>43157</v>
      </c>
      <c r="D1400" t="s">
        <v>106</v>
      </c>
      <c r="E1400" t="s">
        <v>76</v>
      </c>
      <c r="F1400" t="s">
        <v>3327</v>
      </c>
      <c r="G1400" t="s">
        <v>3328</v>
      </c>
      <c r="H1400">
        <v>2588</v>
      </c>
      <c r="I1400" s="1">
        <f t="shared" si="22"/>
        <v>5.9967096878837731</v>
      </c>
    </row>
    <row r="1401" spans="1:9" x14ac:dyDescent="0.25">
      <c r="A1401" t="s">
        <v>153</v>
      </c>
      <c r="B1401" t="s">
        <v>3238</v>
      </c>
      <c r="C1401">
        <v>43157</v>
      </c>
      <c r="D1401" t="s">
        <v>149</v>
      </c>
      <c r="E1401" t="s">
        <v>77</v>
      </c>
      <c r="F1401" t="s">
        <v>3329</v>
      </c>
      <c r="G1401" t="s">
        <v>3330</v>
      </c>
      <c r="H1401">
        <v>4029</v>
      </c>
      <c r="I1401" s="1">
        <f t="shared" si="22"/>
        <v>9.3356813494913915</v>
      </c>
    </row>
    <row r="1402" spans="1:9" x14ac:dyDescent="0.25">
      <c r="A1402" t="s">
        <v>153</v>
      </c>
      <c r="B1402" t="s">
        <v>3238</v>
      </c>
      <c r="C1402">
        <v>43157</v>
      </c>
      <c r="D1402" t="s">
        <v>3331</v>
      </c>
      <c r="E1402" t="s">
        <v>79</v>
      </c>
      <c r="F1402" t="s">
        <v>3332</v>
      </c>
      <c r="G1402" t="s">
        <v>3333</v>
      </c>
      <c r="H1402">
        <v>41556</v>
      </c>
      <c r="I1402" s="1">
        <f t="shared" si="22"/>
        <v>96.290288945014709</v>
      </c>
    </row>
    <row r="1403" spans="1:9" x14ac:dyDescent="0.25">
      <c r="A1403" t="s">
        <v>153</v>
      </c>
      <c r="B1403" t="s">
        <v>3238</v>
      </c>
      <c r="C1403">
        <v>43157</v>
      </c>
      <c r="D1403" t="s">
        <v>114</v>
      </c>
      <c r="E1403" t="s">
        <v>81</v>
      </c>
      <c r="F1403" t="s">
        <v>3334</v>
      </c>
      <c r="G1403" t="s">
        <v>3335</v>
      </c>
      <c r="H1403">
        <v>8175</v>
      </c>
      <c r="I1403" s="1">
        <f t="shared" si="22"/>
        <v>18.942465880390202</v>
      </c>
    </row>
    <row r="1404" spans="1:9" x14ac:dyDescent="0.25">
      <c r="A1404" t="s">
        <v>153</v>
      </c>
      <c r="B1404" t="s">
        <v>3238</v>
      </c>
      <c r="C1404">
        <v>43157</v>
      </c>
      <c r="D1404" t="s">
        <v>2227</v>
      </c>
      <c r="E1404" t="s">
        <v>83</v>
      </c>
      <c r="F1404" t="s">
        <v>3336</v>
      </c>
      <c r="G1404" t="s">
        <v>3337</v>
      </c>
      <c r="H1404">
        <v>7994</v>
      </c>
      <c r="I1404" s="1">
        <f t="shared" si="22"/>
        <v>18.523066941631715</v>
      </c>
    </row>
    <row r="1405" spans="1:9" x14ac:dyDescent="0.25">
      <c r="A1405" t="s">
        <v>153</v>
      </c>
      <c r="B1405" t="s">
        <v>3238</v>
      </c>
      <c r="C1405">
        <v>43157</v>
      </c>
      <c r="D1405" t="s">
        <v>3338</v>
      </c>
      <c r="E1405" t="s">
        <v>84</v>
      </c>
      <c r="F1405" t="s">
        <v>3339</v>
      </c>
      <c r="G1405" t="s">
        <v>3340</v>
      </c>
      <c r="H1405">
        <v>36411</v>
      </c>
      <c r="I1405" s="1">
        <f t="shared" si="22"/>
        <v>84.368700326714091</v>
      </c>
    </row>
    <row r="1406" spans="1:9" x14ac:dyDescent="0.25">
      <c r="A1406" t="s">
        <v>153</v>
      </c>
      <c r="B1406" t="s">
        <v>3341</v>
      </c>
      <c r="C1406">
        <v>81442</v>
      </c>
      <c r="D1406" t="s">
        <v>121</v>
      </c>
      <c r="E1406" t="s">
        <v>19</v>
      </c>
      <c r="F1406" t="s">
        <v>3342</v>
      </c>
      <c r="G1406" t="s">
        <v>3343</v>
      </c>
      <c r="H1406">
        <v>2300</v>
      </c>
      <c r="I1406" s="1">
        <f t="shared" si="22"/>
        <v>2.8240956754500135</v>
      </c>
    </row>
    <row r="1407" spans="1:9" x14ac:dyDescent="0.25">
      <c r="A1407" t="s">
        <v>153</v>
      </c>
      <c r="B1407" t="s">
        <v>3341</v>
      </c>
      <c r="C1407">
        <v>81442</v>
      </c>
      <c r="D1407" t="s">
        <v>59</v>
      </c>
      <c r="E1407" t="s">
        <v>21</v>
      </c>
      <c r="F1407" t="s">
        <v>3344</v>
      </c>
      <c r="G1407" t="s">
        <v>3345</v>
      </c>
      <c r="H1407">
        <v>19</v>
      </c>
      <c r="I1407" s="1">
        <f t="shared" si="22"/>
        <v>2.3329486014587068E-2</v>
      </c>
    </row>
    <row r="1408" spans="1:9" x14ac:dyDescent="0.25">
      <c r="A1408" t="s">
        <v>153</v>
      </c>
      <c r="B1408" t="s">
        <v>3341</v>
      </c>
      <c r="C1408">
        <v>81442</v>
      </c>
      <c r="D1408" t="s">
        <v>59</v>
      </c>
      <c r="E1408" t="s">
        <v>23</v>
      </c>
      <c r="F1408" t="s">
        <v>3346</v>
      </c>
      <c r="G1408" t="s">
        <v>3347</v>
      </c>
      <c r="H1408">
        <v>18</v>
      </c>
      <c r="I1408" s="1">
        <f t="shared" si="22"/>
        <v>2.2101618329608802E-2</v>
      </c>
    </row>
    <row r="1409" spans="1:9" x14ac:dyDescent="0.25">
      <c r="A1409" t="s">
        <v>153</v>
      </c>
      <c r="B1409" t="s">
        <v>3341</v>
      </c>
      <c r="C1409">
        <v>81442</v>
      </c>
      <c r="D1409" t="s">
        <v>3348</v>
      </c>
      <c r="E1409" t="s">
        <v>24</v>
      </c>
      <c r="F1409" t="s">
        <v>3349</v>
      </c>
      <c r="G1409" t="s">
        <v>3350</v>
      </c>
      <c r="H1409">
        <v>55483</v>
      </c>
      <c r="I1409" s="1">
        <f t="shared" si="22"/>
        <v>68.125782765649177</v>
      </c>
    </row>
    <row r="1410" spans="1:9" x14ac:dyDescent="0.25">
      <c r="A1410" t="s">
        <v>153</v>
      </c>
      <c r="B1410" t="s">
        <v>3341</v>
      </c>
      <c r="C1410">
        <v>81442</v>
      </c>
      <c r="D1410" t="s">
        <v>3351</v>
      </c>
      <c r="E1410" t="s">
        <v>25</v>
      </c>
      <c r="F1410" t="s">
        <v>3352</v>
      </c>
      <c r="G1410" t="s">
        <v>3353</v>
      </c>
      <c r="H1410">
        <v>69278</v>
      </c>
      <c r="I1410" s="1">
        <f t="shared" si="22"/>
        <v>85.064217479924366</v>
      </c>
    </row>
    <row r="1411" spans="1:9" x14ac:dyDescent="0.25">
      <c r="A1411" t="s">
        <v>153</v>
      </c>
      <c r="B1411" t="s">
        <v>3341</v>
      </c>
      <c r="C1411">
        <v>81442</v>
      </c>
      <c r="D1411" t="s">
        <v>148</v>
      </c>
      <c r="E1411" t="s">
        <v>27</v>
      </c>
      <c r="F1411" t="s">
        <v>3354</v>
      </c>
      <c r="G1411" t="s">
        <v>3355</v>
      </c>
      <c r="H1411">
        <v>1151</v>
      </c>
      <c r="I1411" s="1">
        <f t="shared" si="22"/>
        <v>1.4132757054099852</v>
      </c>
    </row>
    <row r="1412" spans="1:9" x14ac:dyDescent="0.25">
      <c r="A1412" t="s">
        <v>153</v>
      </c>
      <c r="B1412" t="s">
        <v>3341</v>
      </c>
      <c r="C1412">
        <v>81442</v>
      </c>
      <c r="D1412" t="s">
        <v>59</v>
      </c>
      <c r="E1412" t="s">
        <v>28</v>
      </c>
      <c r="F1412" t="s">
        <v>3356</v>
      </c>
      <c r="G1412" t="s">
        <v>3357</v>
      </c>
      <c r="H1412">
        <v>33</v>
      </c>
      <c r="I1412" s="1">
        <f t="shared" si="22"/>
        <v>4.0519633604282804E-2</v>
      </c>
    </row>
    <row r="1413" spans="1:9" x14ac:dyDescent="0.25">
      <c r="A1413" t="s">
        <v>153</v>
      </c>
      <c r="B1413" t="s">
        <v>3341</v>
      </c>
      <c r="C1413">
        <v>81442</v>
      </c>
      <c r="D1413" t="s">
        <v>20</v>
      </c>
      <c r="E1413" t="s">
        <v>29</v>
      </c>
      <c r="F1413" t="s">
        <v>3358</v>
      </c>
      <c r="G1413" t="s">
        <v>3359</v>
      </c>
      <c r="H1413">
        <v>433</v>
      </c>
      <c r="I1413" s="1">
        <f t="shared" si="22"/>
        <v>0.53166670759558954</v>
      </c>
    </row>
    <row r="1414" spans="1:9" x14ac:dyDescent="0.25">
      <c r="A1414" t="s">
        <v>153</v>
      </c>
      <c r="B1414" t="s">
        <v>3341</v>
      </c>
      <c r="C1414">
        <v>81442</v>
      </c>
      <c r="D1414" t="s">
        <v>50</v>
      </c>
      <c r="E1414" t="s">
        <v>30</v>
      </c>
      <c r="F1414" t="s">
        <v>3360</v>
      </c>
      <c r="G1414" t="s">
        <v>3361</v>
      </c>
      <c r="H1414">
        <v>892</v>
      </c>
      <c r="I1414" s="1">
        <f t="shared" si="22"/>
        <v>1.0952579750006139</v>
      </c>
    </row>
    <row r="1415" spans="1:9" x14ac:dyDescent="0.25">
      <c r="A1415" t="s">
        <v>153</v>
      </c>
      <c r="B1415" t="s">
        <v>3341</v>
      </c>
      <c r="C1415">
        <v>81442</v>
      </c>
      <c r="D1415" t="s">
        <v>1253</v>
      </c>
      <c r="E1415" t="s">
        <v>31</v>
      </c>
      <c r="F1415" t="s">
        <v>3362</v>
      </c>
      <c r="G1415" t="s">
        <v>3363</v>
      </c>
      <c r="H1415">
        <v>3592</v>
      </c>
      <c r="I1415" s="1">
        <f t="shared" si="22"/>
        <v>4.4105007244419339</v>
      </c>
    </row>
    <row r="1416" spans="1:9" x14ac:dyDescent="0.25">
      <c r="A1416" t="s">
        <v>153</v>
      </c>
      <c r="B1416" t="s">
        <v>3341</v>
      </c>
      <c r="C1416">
        <v>81442</v>
      </c>
      <c r="D1416" t="s">
        <v>129</v>
      </c>
      <c r="E1416" t="s">
        <v>32</v>
      </c>
      <c r="F1416" t="s">
        <v>3364</v>
      </c>
      <c r="G1416" t="s">
        <v>3365</v>
      </c>
      <c r="H1416">
        <v>11105</v>
      </c>
      <c r="I1416" s="1">
        <f t="shared" si="22"/>
        <v>13.635470641683654</v>
      </c>
    </row>
    <row r="1417" spans="1:9" x14ac:dyDescent="0.25">
      <c r="A1417" t="s">
        <v>153</v>
      </c>
      <c r="B1417" t="s">
        <v>3341</v>
      </c>
      <c r="C1417">
        <v>81442</v>
      </c>
      <c r="D1417" t="s">
        <v>1364</v>
      </c>
      <c r="E1417" t="s">
        <v>33</v>
      </c>
      <c r="F1417" t="s">
        <v>3366</v>
      </c>
      <c r="G1417" t="s">
        <v>3367</v>
      </c>
      <c r="H1417">
        <v>3546</v>
      </c>
      <c r="I1417" s="1">
        <f t="shared" si="22"/>
        <v>4.3540188109329341</v>
      </c>
    </row>
    <row r="1418" spans="1:9" x14ac:dyDescent="0.25">
      <c r="A1418" t="s">
        <v>153</v>
      </c>
      <c r="B1418" t="s">
        <v>3341</v>
      </c>
      <c r="C1418">
        <v>81442</v>
      </c>
      <c r="D1418" t="s">
        <v>1108</v>
      </c>
      <c r="E1418" t="s">
        <v>35</v>
      </c>
      <c r="F1418" t="s">
        <v>3368</v>
      </c>
      <c r="G1418" t="s">
        <v>3369</v>
      </c>
      <c r="H1418">
        <v>24299</v>
      </c>
      <c r="I1418" s="1">
        <f t="shared" si="22"/>
        <v>29.8359568772869</v>
      </c>
    </row>
    <row r="1419" spans="1:9" x14ac:dyDescent="0.25">
      <c r="A1419" t="s">
        <v>153</v>
      </c>
      <c r="B1419" t="s">
        <v>3341</v>
      </c>
      <c r="C1419">
        <v>81442</v>
      </c>
      <c r="D1419" t="s">
        <v>85</v>
      </c>
      <c r="E1419" t="s">
        <v>36</v>
      </c>
      <c r="F1419" t="s">
        <v>3370</v>
      </c>
      <c r="G1419" t="s">
        <v>3371</v>
      </c>
      <c r="H1419">
        <v>180</v>
      </c>
      <c r="I1419" s="1">
        <f t="shared" si="22"/>
        <v>0.22101618329608799</v>
      </c>
    </row>
    <row r="1420" spans="1:9" x14ac:dyDescent="0.25">
      <c r="A1420" t="s">
        <v>153</v>
      </c>
      <c r="B1420" t="s">
        <v>3341</v>
      </c>
      <c r="C1420">
        <v>81442</v>
      </c>
      <c r="D1420" t="s">
        <v>3372</v>
      </c>
      <c r="E1420" t="s">
        <v>37</v>
      </c>
      <c r="F1420" t="s">
        <v>3373</v>
      </c>
      <c r="G1420" t="s">
        <v>3374</v>
      </c>
      <c r="H1420">
        <v>55189</v>
      </c>
      <c r="I1420" s="1">
        <f t="shared" si="22"/>
        <v>67.764789666265571</v>
      </c>
    </row>
    <row r="1421" spans="1:9" x14ac:dyDescent="0.25">
      <c r="A1421" t="s">
        <v>153</v>
      </c>
      <c r="B1421" t="s">
        <v>3341</v>
      </c>
      <c r="C1421">
        <v>81442</v>
      </c>
      <c r="D1421" t="s">
        <v>54</v>
      </c>
      <c r="E1421" t="s">
        <v>38</v>
      </c>
      <c r="F1421" t="s">
        <v>3375</v>
      </c>
      <c r="G1421" t="s">
        <v>3376</v>
      </c>
      <c r="H1421">
        <v>139</v>
      </c>
      <c r="I1421" s="1">
        <f t="shared" si="22"/>
        <v>0.17067360821197908</v>
      </c>
    </row>
    <row r="1422" spans="1:9" x14ac:dyDescent="0.25">
      <c r="A1422" t="s">
        <v>153</v>
      </c>
      <c r="B1422" t="s">
        <v>3341</v>
      </c>
      <c r="C1422">
        <v>81442</v>
      </c>
      <c r="D1422" t="s">
        <v>3377</v>
      </c>
      <c r="E1422" t="s">
        <v>40</v>
      </c>
      <c r="F1422" t="s">
        <v>3378</v>
      </c>
      <c r="G1422" t="s">
        <v>3379</v>
      </c>
      <c r="H1422">
        <v>15253</v>
      </c>
      <c r="I1422" s="1">
        <f t="shared" si="22"/>
        <v>18.728665798973505</v>
      </c>
    </row>
    <row r="1423" spans="1:9" x14ac:dyDescent="0.25">
      <c r="A1423" t="s">
        <v>153</v>
      </c>
      <c r="B1423" t="s">
        <v>3341</v>
      </c>
      <c r="C1423">
        <v>81442</v>
      </c>
      <c r="D1423" t="s">
        <v>26</v>
      </c>
      <c r="E1423" t="s">
        <v>42</v>
      </c>
      <c r="F1423" t="s">
        <v>3380</v>
      </c>
      <c r="G1423" t="s">
        <v>3381</v>
      </c>
      <c r="H1423">
        <v>8</v>
      </c>
      <c r="I1423" s="1">
        <f t="shared" si="22"/>
        <v>9.8229414798261337E-3</v>
      </c>
    </row>
    <row r="1424" spans="1:9" x14ac:dyDescent="0.25">
      <c r="A1424" t="s">
        <v>153</v>
      </c>
      <c r="B1424" t="s">
        <v>3341</v>
      </c>
      <c r="C1424">
        <v>81442</v>
      </c>
      <c r="D1424" t="s">
        <v>26</v>
      </c>
      <c r="E1424" t="s">
        <v>43</v>
      </c>
      <c r="F1424" t="s">
        <v>3382</v>
      </c>
      <c r="G1424" t="s">
        <v>3383</v>
      </c>
      <c r="H1424">
        <v>4</v>
      </c>
      <c r="I1424" s="1">
        <f t="shared" si="22"/>
        <v>4.9114707399130668E-3</v>
      </c>
    </row>
    <row r="1425" spans="1:9" x14ac:dyDescent="0.25">
      <c r="A1425" t="s">
        <v>153</v>
      </c>
      <c r="B1425" t="s">
        <v>3341</v>
      </c>
      <c r="C1425">
        <v>81442</v>
      </c>
      <c r="D1425" t="s">
        <v>134</v>
      </c>
      <c r="E1425" t="s">
        <v>44</v>
      </c>
      <c r="F1425" t="s">
        <v>3384</v>
      </c>
      <c r="G1425" t="s">
        <v>3385</v>
      </c>
      <c r="H1425">
        <v>3989</v>
      </c>
      <c r="I1425" s="1">
        <f t="shared" si="22"/>
        <v>4.8979641953783064</v>
      </c>
    </row>
    <row r="1426" spans="1:9" x14ac:dyDescent="0.25">
      <c r="A1426" t="s">
        <v>153</v>
      </c>
      <c r="B1426" t="s">
        <v>3341</v>
      </c>
      <c r="C1426">
        <v>81442</v>
      </c>
      <c r="D1426" t="s">
        <v>26</v>
      </c>
      <c r="E1426" t="s">
        <v>46</v>
      </c>
      <c r="F1426" t="s">
        <v>3386</v>
      </c>
      <c r="G1426" t="s">
        <v>3387</v>
      </c>
      <c r="H1426">
        <v>10</v>
      </c>
      <c r="I1426" s="1">
        <f t="shared" si="22"/>
        <v>1.2278676849782668E-2</v>
      </c>
    </row>
    <row r="1427" spans="1:9" x14ac:dyDescent="0.25">
      <c r="A1427" t="s">
        <v>153</v>
      </c>
      <c r="B1427" t="s">
        <v>3341</v>
      </c>
      <c r="C1427">
        <v>81442</v>
      </c>
      <c r="D1427" t="s">
        <v>26</v>
      </c>
      <c r="E1427" t="s">
        <v>47</v>
      </c>
      <c r="F1427" t="s">
        <v>3388</v>
      </c>
      <c r="G1427" t="s">
        <v>3389</v>
      </c>
      <c r="H1427">
        <v>3</v>
      </c>
      <c r="I1427" s="1">
        <f t="shared" si="22"/>
        <v>3.6836030549348003E-3</v>
      </c>
    </row>
    <row r="1428" spans="1:9" x14ac:dyDescent="0.25">
      <c r="A1428" t="s">
        <v>153</v>
      </c>
      <c r="B1428" t="s">
        <v>3341</v>
      </c>
      <c r="C1428">
        <v>81442</v>
      </c>
      <c r="D1428" t="s">
        <v>3390</v>
      </c>
      <c r="E1428" t="s">
        <v>49</v>
      </c>
      <c r="F1428" t="s">
        <v>3391</v>
      </c>
      <c r="G1428" t="s">
        <v>3392</v>
      </c>
      <c r="H1428">
        <v>8139</v>
      </c>
      <c r="I1428" s="1">
        <f t="shared" si="22"/>
        <v>9.9936150880381138</v>
      </c>
    </row>
    <row r="1429" spans="1:9" x14ac:dyDescent="0.25">
      <c r="A1429" t="s">
        <v>153</v>
      </c>
      <c r="B1429" t="s">
        <v>3341</v>
      </c>
      <c r="C1429">
        <v>81442</v>
      </c>
      <c r="D1429" t="s">
        <v>3393</v>
      </c>
      <c r="E1429" t="s">
        <v>51</v>
      </c>
      <c r="F1429" t="s">
        <v>3394</v>
      </c>
      <c r="G1429" t="s">
        <v>3395</v>
      </c>
      <c r="H1429">
        <v>48104</v>
      </c>
      <c r="I1429" s="1">
        <f t="shared" si="22"/>
        <v>59.065347118194545</v>
      </c>
    </row>
    <row r="1430" spans="1:9" x14ac:dyDescent="0.25">
      <c r="A1430" t="s">
        <v>153</v>
      </c>
      <c r="B1430" t="s">
        <v>3341</v>
      </c>
      <c r="C1430">
        <v>81442</v>
      </c>
      <c r="D1430" t="s">
        <v>3396</v>
      </c>
      <c r="E1430" t="s">
        <v>53</v>
      </c>
      <c r="F1430" t="s">
        <v>3397</v>
      </c>
      <c r="G1430" t="s">
        <v>3398</v>
      </c>
      <c r="H1430">
        <v>37488</v>
      </c>
      <c r="I1430" s="1">
        <f t="shared" si="22"/>
        <v>46.030303774465267</v>
      </c>
    </row>
    <row r="1431" spans="1:9" x14ac:dyDescent="0.25">
      <c r="A1431" t="s">
        <v>153</v>
      </c>
      <c r="B1431" t="s">
        <v>3341</v>
      </c>
      <c r="C1431">
        <v>81442</v>
      </c>
      <c r="D1431" t="s">
        <v>93</v>
      </c>
      <c r="E1431" t="s">
        <v>55</v>
      </c>
      <c r="F1431" t="s">
        <v>3399</v>
      </c>
      <c r="G1431" t="s">
        <v>3400</v>
      </c>
      <c r="H1431">
        <v>86</v>
      </c>
      <c r="I1431" s="1">
        <f t="shared" si="22"/>
        <v>0.10559662090813093</v>
      </c>
    </row>
    <row r="1432" spans="1:9" x14ac:dyDescent="0.25">
      <c r="A1432" t="s">
        <v>153</v>
      </c>
      <c r="B1432" t="s">
        <v>3341</v>
      </c>
      <c r="C1432">
        <v>81442</v>
      </c>
      <c r="D1432" t="s">
        <v>3401</v>
      </c>
      <c r="E1432" t="s">
        <v>57</v>
      </c>
      <c r="F1432" t="s">
        <v>3402</v>
      </c>
      <c r="G1432" t="s">
        <v>3403</v>
      </c>
      <c r="H1432">
        <v>78732</v>
      </c>
      <c r="I1432" s="1">
        <f t="shared" si="22"/>
        <v>96.672478573708901</v>
      </c>
    </row>
    <row r="1433" spans="1:9" x14ac:dyDescent="0.25">
      <c r="A1433" t="s">
        <v>153</v>
      </c>
      <c r="B1433" t="s">
        <v>3341</v>
      </c>
      <c r="C1433">
        <v>81442</v>
      </c>
      <c r="D1433" t="s">
        <v>3404</v>
      </c>
      <c r="E1433" t="s">
        <v>58</v>
      </c>
      <c r="F1433" t="s">
        <v>3405</v>
      </c>
      <c r="G1433" t="s">
        <v>3406</v>
      </c>
      <c r="H1433">
        <v>39750</v>
      </c>
      <c r="I1433" s="1">
        <f t="shared" si="22"/>
        <v>48.807740477886099</v>
      </c>
    </row>
    <row r="1434" spans="1:9" x14ac:dyDescent="0.25">
      <c r="A1434" t="s">
        <v>153</v>
      </c>
      <c r="B1434" t="s">
        <v>3341</v>
      </c>
      <c r="C1434">
        <v>81442</v>
      </c>
      <c r="D1434" t="s">
        <v>26</v>
      </c>
      <c r="E1434" t="s">
        <v>60</v>
      </c>
      <c r="F1434" t="s">
        <v>3407</v>
      </c>
      <c r="G1434" t="s">
        <v>3408</v>
      </c>
      <c r="H1434">
        <v>13</v>
      </c>
      <c r="I1434" s="1">
        <f t="shared" si="22"/>
        <v>1.5962279904717467E-2</v>
      </c>
    </row>
    <row r="1435" spans="1:9" x14ac:dyDescent="0.25">
      <c r="A1435" t="s">
        <v>153</v>
      </c>
      <c r="B1435" t="s">
        <v>3341</v>
      </c>
      <c r="C1435">
        <v>81442</v>
      </c>
      <c r="D1435" t="s">
        <v>3409</v>
      </c>
      <c r="E1435" t="s">
        <v>61</v>
      </c>
      <c r="F1435" t="s">
        <v>3410</v>
      </c>
      <c r="G1435" t="s">
        <v>3411</v>
      </c>
      <c r="H1435">
        <v>49356</v>
      </c>
      <c r="I1435" s="1">
        <f t="shared" si="22"/>
        <v>60.602637459787331</v>
      </c>
    </row>
    <row r="1436" spans="1:9" x14ac:dyDescent="0.25">
      <c r="A1436" t="s">
        <v>153</v>
      </c>
      <c r="B1436" t="s">
        <v>3341</v>
      </c>
      <c r="C1436">
        <v>81442</v>
      </c>
      <c r="D1436" t="s">
        <v>20</v>
      </c>
      <c r="E1436" t="s">
        <v>62</v>
      </c>
      <c r="F1436" t="s">
        <v>3412</v>
      </c>
      <c r="G1436" t="s">
        <v>3413</v>
      </c>
      <c r="H1436">
        <v>417</v>
      </c>
      <c r="I1436" s="1">
        <f t="shared" si="22"/>
        <v>0.51202082463593723</v>
      </c>
    </row>
    <row r="1437" spans="1:9" x14ac:dyDescent="0.25">
      <c r="A1437" t="s">
        <v>153</v>
      </c>
      <c r="B1437" t="s">
        <v>3341</v>
      </c>
      <c r="C1437">
        <v>81442</v>
      </c>
      <c r="D1437" t="s">
        <v>3414</v>
      </c>
      <c r="E1437" t="s">
        <v>64</v>
      </c>
      <c r="F1437" t="s">
        <v>3415</v>
      </c>
      <c r="G1437" t="s">
        <v>3416</v>
      </c>
      <c r="H1437">
        <v>36834</v>
      </c>
      <c r="I1437" s="1">
        <f t="shared" si="22"/>
        <v>45.227278308489474</v>
      </c>
    </row>
    <row r="1438" spans="1:9" x14ac:dyDescent="0.25">
      <c r="A1438" t="s">
        <v>153</v>
      </c>
      <c r="B1438" t="s">
        <v>3341</v>
      </c>
      <c r="C1438">
        <v>81442</v>
      </c>
      <c r="D1438" t="s">
        <v>22</v>
      </c>
      <c r="E1438" t="s">
        <v>66</v>
      </c>
      <c r="F1438" t="s">
        <v>3417</v>
      </c>
      <c r="G1438" t="s">
        <v>3418</v>
      </c>
      <c r="H1438">
        <v>339</v>
      </c>
      <c r="I1438" s="1">
        <f t="shared" si="22"/>
        <v>0.41624714520763245</v>
      </c>
    </row>
    <row r="1439" spans="1:9" x14ac:dyDescent="0.25">
      <c r="A1439" t="s">
        <v>153</v>
      </c>
      <c r="B1439" t="s">
        <v>3341</v>
      </c>
      <c r="C1439">
        <v>81442</v>
      </c>
      <c r="D1439" t="s">
        <v>91</v>
      </c>
      <c r="E1439" t="s">
        <v>67</v>
      </c>
      <c r="F1439" t="s">
        <v>3419</v>
      </c>
      <c r="G1439" t="s">
        <v>3420</v>
      </c>
      <c r="H1439">
        <v>61</v>
      </c>
      <c r="I1439" s="1">
        <f t="shared" si="22"/>
        <v>7.4899928783674269E-2</v>
      </c>
    </row>
    <row r="1440" spans="1:9" x14ac:dyDescent="0.25">
      <c r="A1440" t="s">
        <v>153</v>
      </c>
      <c r="B1440" t="s">
        <v>3341</v>
      </c>
      <c r="C1440">
        <v>81442</v>
      </c>
      <c r="D1440" t="s">
        <v>3421</v>
      </c>
      <c r="E1440" t="s">
        <v>69</v>
      </c>
      <c r="F1440" t="s">
        <v>3422</v>
      </c>
      <c r="G1440" t="s">
        <v>3423</v>
      </c>
      <c r="H1440">
        <v>81174</v>
      </c>
      <c r="I1440" s="1">
        <f t="shared" si="22"/>
        <v>99.670931460425834</v>
      </c>
    </row>
    <row r="1441" spans="1:9" x14ac:dyDescent="0.25">
      <c r="A1441" t="s">
        <v>153</v>
      </c>
      <c r="B1441" t="s">
        <v>3341</v>
      </c>
      <c r="C1441">
        <v>81442</v>
      </c>
      <c r="D1441" t="s">
        <v>78</v>
      </c>
      <c r="E1441" t="s">
        <v>70</v>
      </c>
      <c r="F1441" t="s">
        <v>3424</v>
      </c>
      <c r="G1441" t="s">
        <v>3425</v>
      </c>
      <c r="H1441">
        <v>754</v>
      </c>
      <c r="I1441" s="1">
        <f t="shared" si="22"/>
        <v>0.92581223447361305</v>
      </c>
    </row>
    <row r="1442" spans="1:9" x14ac:dyDescent="0.25">
      <c r="A1442" t="s">
        <v>153</v>
      </c>
      <c r="B1442" t="s">
        <v>3341</v>
      </c>
      <c r="C1442">
        <v>81442</v>
      </c>
      <c r="D1442" t="s">
        <v>3426</v>
      </c>
      <c r="E1442" t="s">
        <v>72</v>
      </c>
      <c r="F1442" t="s">
        <v>3427</v>
      </c>
      <c r="G1442" t="s">
        <v>3428</v>
      </c>
      <c r="H1442">
        <v>45809</v>
      </c>
      <c r="I1442" s="1">
        <f t="shared" si="22"/>
        <v>56.247390781169429</v>
      </c>
    </row>
    <row r="1443" spans="1:9" x14ac:dyDescent="0.25">
      <c r="A1443" t="s">
        <v>153</v>
      </c>
      <c r="B1443" t="s">
        <v>3341</v>
      </c>
      <c r="C1443">
        <v>81442</v>
      </c>
      <c r="D1443" t="s">
        <v>41</v>
      </c>
      <c r="E1443" t="s">
        <v>73</v>
      </c>
      <c r="F1443" t="s">
        <v>3429</v>
      </c>
      <c r="G1443" t="s">
        <v>3430</v>
      </c>
      <c r="H1443">
        <v>214</v>
      </c>
      <c r="I1443" s="1">
        <f t="shared" si="22"/>
        <v>0.2627636845853491</v>
      </c>
    </row>
    <row r="1444" spans="1:9" x14ac:dyDescent="0.25">
      <c r="A1444" t="s">
        <v>153</v>
      </c>
      <c r="B1444" t="s">
        <v>3341</v>
      </c>
      <c r="C1444">
        <v>81442</v>
      </c>
      <c r="D1444" t="s">
        <v>3248</v>
      </c>
      <c r="E1444" t="s">
        <v>74</v>
      </c>
      <c r="F1444" t="s">
        <v>3431</v>
      </c>
      <c r="G1444" t="s">
        <v>3432</v>
      </c>
      <c r="H1444">
        <v>34981</v>
      </c>
      <c r="I1444" s="1">
        <f t="shared" ref="I1444:I1507" si="23">H1444/C1444*100</f>
        <v>42.952039488224749</v>
      </c>
    </row>
    <row r="1445" spans="1:9" x14ac:dyDescent="0.25">
      <c r="A1445" t="s">
        <v>153</v>
      </c>
      <c r="B1445" t="s">
        <v>3341</v>
      </c>
      <c r="C1445">
        <v>81442</v>
      </c>
      <c r="D1445" t="s">
        <v>1433</v>
      </c>
      <c r="E1445" t="s">
        <v>76</v>
      </c>
      <c r="F1445" t="s">
        <v>3433</v>
      </c>
      <c r="G1445" t="s">
        <v>3434</v>
      </c>
      <c r="H1445">
        <v>2187</v>
      </c>
      <c r="I1445" s="1">
        <f t="shared" si="23"/>
        <v>2.6853466270474695</v>
      </c>
    </row>
    <row r="1446" spans="1:9" x14ac:dyDescent="0.25">
      <c r="A1446" t="s">
        <v>153</v>
      </c>
      <c r="B1446" t="s">
        <v>3341</v>
      </c>
      <c r="C1446">
        <v>81442</v>
      </c>
      <c r="D1446" t="s">
        <v>3435</v>
      </c>
      <c r="E1446" t="s">
        <v>77</v>
      </c>
      <c r="F1446" t="s">
        <v>3436</v>
      </c>
      <c r="G1446" t="s">
        <v>3437</v>
      </c>
      <c r="H1446">
        <v>12634</v>
      </c>
      <c r="I1446" s="1">
        <f t="shared" si="23"/>
        <v>15.512880332015422</v>
      </c>
    </row>
    <row r="1447" spans="1:9" x14ac:dyDescent="0.25">
      <c r="A1447" t="s">
        <v>153</v>
      </c>
      <c r="B1447" t="s">
        <v>3341</v>
      </c>
      <c r="C1447">
        <v>81442</v>
      </c>
      <c r="D1447" t="s">
        <v>3438</v>
      </c>
      <c r="E1447" t="s">
        <v>79</v>
      </c>
      <c r="F1447" t="s">
        <v>3439</v>
      </c>
      <c r="G1447" t="s">
        <v>3440</v>
      </c>
      <c r="H1447">
        <v>81012</v>
      </c>
      <c r="I1447" s="1">
        <f t="shared" si="23"/>
        <v>99.472016895459348</v>
      </c>
    </row>
    <row r="1448" spans="1:9" x14ac:dyDescent="0.25">
      <c r="A1448" t="s">
        <v>153</v>
      </c>
      <c r="B1448" t="s">
        <v>3341</v>
      </c>
      <c r="C1448">
        <v>81442</v>
      </c>
      <c r="D1448" t="s">
        <v>1964</v>
      </c>
      <c r="E1448" t="s">
        <v>81</v>
      </c>
      <c r="F1448" t="s">
        <v>3441</v>
      </c>
      <c r="G1448" t="s">
        <v>3442</v>
      </c>
      <c r="H1448">
        <v>8414</v>
      </c>
      <c r="I1448" s="1">
        <f t="shared" si="23"/>
        <v>10.331278701407136</v>
      </c>
    </row>
    <row r="1449" spans="1:9" x14ac:dyDescent="0.25">
      <c r="A1449" t="s">
        <v>153</v>
      </c>
      <c r="B1449" t="s">
        <v>3341</v>
      </c>
      <c r="C1449">
        <v>81442</v>
      </c>
      <c r="D1449" t="s">
        <v>1364</v>
      </c>
      <c r="E1449" t="s">
        <v>83</v>
      </c>
      <c r="F1449" t="s">
        <v>3443</v>
      </c>
      <c r="G1449" t="s">
        <v>3444</v>
      </c>
      <c r="H1449">
        <v>3536</v>
      </c>
      <c r="I1449" s="1">
        <f t="shared" si="23"/>
        <v>4.3417401340831514</v>
      </c>
    </row>
    <row r="1450" spans="1:9" x14ac:dyDescent="0.25">
      <c r="A1450" t="s">
        <v>153</v>
      </c>
      <c r="B1450" t="s">
        <v>3341</v>
      </c>
      <c r="C1450">
        <v>81442</v>
      </c>
      <c r="D1450" t="s">
        <v>3445</v>
      </c>
      <c r="E1450" t="s">
        <v>84</v>
      </c>
      <c r="F1450" t="s">
        <v>3446</v>
      </c>
      <c r="G1450" t="s">
        <v>3447</v>
      </c>
      <c r="H1450">
        <v>62751</v>
      </c>
      <c r="I1450" s="1">
        <f t="shared" si="23"/>
        <v>77.049925100071221</v>
      </c>
    </row>
    <row r="1451" spans="1:9" x14ac:dyDescent="0.25">
      <c r="A1451" t="s">
        <v>153</v>
      </c>
      <c r="B1451" t="s">
        <v>3448</v>
      </c>
      <c r="C1451">
        <v>6081</v>
      </c>
      <c r="D1451" t="s">
        <v>59</v>
      </c>
      <c r="E1451" t="s">
        <v>19</v>
      </c>
      <c r="F1451" t="s">
        <v>3449</v>
      </c>
      <c r="G1451" t="s">
        <v>3450</v>
      </c>
      <c r="H1451">
        <v>26</v>
      </c>
      <c r="I1451" s="1">
        <f t="shared" si="23"/>
        <v>0.42756125637230713</v>
      </c>
    </row>
    <row r="1452" spans="1:9" x14ac:dyDescent="0.25">
      <c r="A1452" t="s">
        <v>153</v>
      </c>
      <c r="B1452" t="s">
        <v>3448</v>
      </c>
      <c r="C1452">
        <v>6081</v>
      </c>
      <c r="D1452" t="s">
        <v>59</v>
      </c>
      <c r="E1452" t="s">
        <v>21</v>
      </c>
      <c r="F1452" t="s">
        <v>3451</v>
      </c>
      <c r="G1452" t="s">
        <v>3452</v>
      </c>
      <c r="H1452">
        <v>26</v>
      </c>
      <c r="I1452" s="1">
        <f t="shared" si="23"/>
        <v>0.42756125637230713</v>
      </c>
    </row>
    <row r="1453" spans="1:9" x14ac:dyDescent="0.25">
      <c r="A1453" t="s">
        <v>153</v>
      </c>
      <c r="B1453" t="s">
        <v>3448</v>
      </c>
      <c r="C1453">
        <v>6081</v>
      </c>
      <c r="D1453" t="s">
        <v>59</v>
      </c>
      <c r="E1453" t="s">
        <v>23</v>
      </c>
      <c r="F1453" t="s">
        <v>3453</v>
      </c>
      <c r="G1453" t="s">
        <v>3454</v>
      </c>
      <c r="H1453">
        <v>32</v>
      </c>
      <c r="I1453" s="1">
        <f t="shared" si="23"/>
        <v>0.52622923861207038</v>
      </c>
    </row>
    <row r="1454" spans="1:9" x14ac:dyDescent="0.25">
      <c r="A1454" t="s">
        <v>153</v>
      </c>
      <c r="B1454" t="s">
        <v>3448</v>
      </c>
      <c r="C1454">
        <v>6081</v>
      </c>
      <c r="D1454" t="s">
        <v>18</v>
      </c>
      <c r="E1454" t="s">
        <v>24</v>
      </c>
      <c r="F1454" t="s">
        <v>3455</v>
      </c>
      <c r="G1454" t="s">
        <v>3456</v>
      </c>
      <c r="H1454">
        <v>2143</v>
      </c>
      <c r="I1454" s="1">
        <f t="shared" si="23"/>
        <v>35.240914323302086</v>
      </c>
    </row>
    <row r="1455" spans="1:9" x14ac:dyDescent="0.25">
      <c r="A1455" t="s">
        <v>153</v>
      </c>
      <c r="B1455" t="s">
        <v>3448</v>
      </c>
      <c r="C1455">
        <v>6081</v>
      </c>
      <c r="D1455" t="s">
        <v>810</v>
      </c>
      <c r="E1455" t="s">
        <v>25</v>
      </c>
      <c r="F1455" t="s">
        <v>3457</v>
      </c>
      <c r="G1455" t="s">
        <v>3458</v>
      </c>
      <c r="H1455">
        <v>5368</v>
      </c>
      <c r="I1455" s="1">
        <f t="shared" si="23"/>
        <v>88.274954777174813</v>
      </c>
    </row>
    <row r="1456" spans="1:9" x14ac:dyDescent="0.25">
      <c r="A1456" t="s">
        <v>153</v>
      </c>
      <c r="B1456" t="s">
        <v>3448</v>
      </c>
      <c r="C1456">
        <v>6081</v>
      </c>
      <c r="D1456" t="s">
        <v>94</v>
      </c>
      <c r="E1456" t="s">
        <v>27</v>
      </c>
      <c r="F1456" t="s">
        <v>3459</v>
      </c>
      <c r="G1456" t="s">
        <v>3460</v>
      </c>
      <c r="H1456">
        <v>348</v>
      </c>
      <c r="I1456" s="1">
        <f t="shared" si="23"/>
        <v>5.7227429699062649</v>
      </c>
    </row>
    <row r="1457" spans="1:9" x14ac:dyDescent="0.25">
      <c r="A1457" t="s">
        <v>153</v>
      </c>
      <c r="B1457" t="s">
        <v>3448</v>
      </c>
      <c r="C1457">
        <v>6081</v>
      </c>
      <c r="D1457" t="s">
        <v>59</v>
      </c>
      <c r="E1457" t="s">
        <v>28</v>
      </c>
      <c r="F1457" t="s">
        <v>3461</v>
      </c>
      <c r="G1457" t="s">
        <v>3462</v>
      </c>
      <c r="H1457">
        <v>39</v>
      </c>
      <c r="I1457" s="1">
        <f t="shared" si="23"/>
        <v>0.64134188455846086</v>
      </c>
    </row>
    <row r="1458" spans="1:9" x14ac:dyDescent="0.25">
      <c r="A1458" t="s">
        <v>153</v>
      </c>
      <c r="B1458" t="s">
        <v>3448</v>
      </c>
      <c r="C1458">
        <v>6081</v>
      </c>
      <c r="D1458" t="s">
        <v>130</v>
      </c>
      <c r="E1458" t="s">
        <v>29</v>
      </c>
      <c r="F1458" t="s">
        <v>3463</v>
      </c>
      <c r="G1458" t="s">
        <v>3464</v>
      </c>
      <c r="H1458">
        <v>440</v>
      </c>
      <c r="I1458" s="1">
        <f t="shared" si="23"/>
        <v>7.2356520309159675</v>
      </c>
    </row>
    <row r="1459" spans="1:9" x14ac:dyDescent="0.25">
      <c r="A1459" t="s">
        <v>153</v>
      </c>
      <c r="B1459" t="s">
        <v>3448</v>
      </c>
      <c r="C1459">
        <v>6081</v>
      </c>
      <c r="D1459" t="s">
        <v>93</v>
      </c>
      <c r="E1459" t="s">
        <v>30</v>
      </c>
      <c r="F1459" t="s">
        <v>3465</v>
      </c>
      <c r="G1459" t="s">
        <v>3466</v>
      </c>
      <c r="H1459">
        <v>97</v>
      </c>
      <c r="I1459" s="1">
        <f t="shared" si="23"/>
        <v>1.5951323795428383</v>
      </c>
    </row>
    <row r="1460" spans="1:9" x14ac:dyDescent="0.25">
      <c r="A1460" t="s">
        <v>153</v>
      </c>
      <c r="B1460" t="s">
        <v>3448</v>
      </c>
      <c r="C1460">
        <v>6081</v>
      </c>
      <c r="D1460" t="s">
        <v>54</v>
      </c>
      <c r="E1460" t="s">
        <v>31</v>
      </c>
      <c r="F1460" t="s">
        <v>3467</v>
      </c>
      <c r="G1460" t="s">
        <v>3468</v>
      </c>
      <c r="H1460">
        <v>145</v>
      </c>
      <c r="I1460" s="1">
        <f t="shared" si="23"/>
        <v>2.3844762374609441</v>
      </c>
    </row>
    <row r="1461" spans="1:9" x14ac:dyDescent="0.25">
      <c r="A1461" t="s">
        <v>153</v>
      </c>
      <c r="B1461" t="s">
        <v>3448</v>
      </c>
      <c r="C1461">
        <v>6081</v>
      </c>
      <c r="D1461" t="s">
        <v>91</v>
      </c>
      <c r="E1461" t="s">
        <v>32</v>
      </c>
      <c r="F1461" t="s">
        <v>3469</v>
      </c>
      <c r="G1461" t="s">
        <v>3470</v>
      </c>
      <c r="H1461">
        <v>75</v>
      </c>
      <c r="I1461" s="1">
        <f t="shared" si="23"/>
        <v>1.2333497779970399</v>
      </c>
    </row>
    <row r="1462" spans="1:9" x14ac:dyDescent="0.25">
      <c r="A1462" t="s">
        <v>153</v>
      </c>
      <c r="B1462" t="s">
        <v>3448</v>
      </c>
      <c r="C1462">
        <v>6081</v>
      </c>
      <c r="D1462" t="s">
        <v>86</v>
      </c>
      <c r="E1462" t="s">
        <v>33</v>
      </c>
      <c r="F1462" t="s">
        <v>3471</v>
      </c>
      <c r="G1462" t="s">
        <v>3472</v>
      </c>
      <c r="H1462">
        <v>177</v>
      </c>
      <c r="I1462" s="1">
        <f t="shared" si="23"/>
        <v>2.9107054760730144</v>
      </c>
    </row>
    <row r="1463" spans="1:9" x14ac:dyDescent="0.25">
      <c r="A1463" t="s">
        <v>153</v>
      </c>
      <c r="B1463" t="s">
        <v>3448</v>
      </c>
      <c r="C1463">
        <v>6081</v>
      </c>
      <c r="D1463" t="s">
        <v>93</v>
      </c>
      <c r="E1463" t="s">
        <v>35</v>
      </c>
      <c r="F1463" t="s">
        <v>3473</v>
      </c>
      <c r="G1463" t="s">
        <v>3474</v>
      </c>
      <c r="H1463">
        <v>106</v>
      </c>
      <c r="I1463" s="1">
        <f t="shared" si="23"/>
        <v>1.7431343529024832</v>
      </c>
    </row>
    <row r="1464" spans="1:9" x14ac:dyDescent="0.25">
      <c r="A1464" t="s">
        <v>153</v>
      </c>
      <c r="B1464" t="s">
        <v>3448</v>
      </c>
      <c r="C1464">
        <v>6081</v>
      </c>
      <c r="D1464" t="s">
        <v>59</v>
      </c>
      <c r="E1464" t="s">
        <v>36</v>
      </c>
      <c r="F1464" t="s">
        <v>3475</v>
      </c>
      <c r="G1464" t="s">
        <v>3476</v>
      </c>
      <c r="H1464">
        <v>19</v>
      </c>
      <c r="I1464" s="1">
        <f t="shared" si="23"/>
        <v>0.31244861042591676</v>
      </c>
    </row>
    <row r="1465" spans="1:9" x14ac:dyDescent="0.25">
      <c r="A1465" t="s">
        <v>153</v>
      </c>
      <c r="B1465" t="s">
        <v>3448</v>
      </c>
      <c r="C1465">
        <v>6081</v>
      </c>
      <c r="D1465" t="s">
        <v>93</v>
      </c>
      <c r="E1465" t="s">
        <v>37</v>
      </c>
      <c r="F1465" t="s">
        <v>3477</v>
      </c>
      <c r="G1465" t="s">
        <v>3478</v>
      </c>
      <c r="H1465">
        <v>111</v>
      </c>
      <c r="I1465" s="1">
        <f t="shared" si="23"/>
        <v>1.8253576714356192</v>
      </c>
    </row>
    <row r="1466" spans="1:9" x14ac:dyDescent="0.25">
      <c r="A1466" t="s">
        <v>153</v>
      </c>
      <c r="B1466" t="s">
        <v>3448</v>
      </c>
      <c r="C1466">
        <v>6081</v>
      </c>
      <c r="D1466" t="s">
        <v>91</v>
      </c>
      <c r="E1466" t="s">
        <v>38</v>
      </c>
      <c r="F1466" t="s">
        <v>3479</v>
      </c>
      <c r="G1466" t="s">
        <v>3480</v>
      </c>
      <c r="H1466">
        <v>64</v>
      </c>
      <c r="I1466" s="1">
        <f t="shared" si="23"/>
        <v>1.0524584772241408</v>
      </c>
    </row>
    <row r="1467" spans="1:9" x14ac:dyDescent="0.25">
      <c r="A1467" t="s">
        <v>153</v>
      </c>
      <c r="B1467" t="s">
        <v>3448</v>
      </c>
      <c r="C1467">
        <v>6081</v>
      </c>
      <c r="D1467" t="s">
        <v>85</v>
      </c>
      <c r="E1467" t="s">
        <v>40</v>
      </c>
      <c r="F1467" t="s">
        <v>3481</v>
      </c>
      <c r="G1467" t="s">
        <v>3482</v>
      </c>
      <c r="H1467">
        <v>190</v>
      </c>
      <c r="I1467" s="1">
        <f t="shared" si="23"/>
        <v>3.1244861042591681</v>
      </c>
    </row>
    <row r="1468" spans="1:9" x14ac:dyDescent="0.25">
      <c r="A1468" t="s">
        <v>153</v>
      </c>
      <c r="B1468" t="s">
        <v>3448</v>
      </c>
      <c r="C1468">
        <v>6081</v>
      </c>
      <c r="D1468" t="s">
        <v>59</v>
      </c>
      <c r="E1468" t="s">
        <v>42</v>
      </c>
      <c r="F1468" t="s">
        <v>3483</v>
      </c>
      <c r="G1468" t="s">
        <v>3484</v>
      </c>
      <c r="H1468">
        <v>17</v>
      </c>
      <c r="I1468" s="1">
        <f t="shared" si="23"/>
        <v>0.27955928301266242</v>
      </c>
    </row>
    <row r="1469" spans="1:9" x14ac:dyDescent="0.25">
      <c r="A1469" t="s">
        <v>153</v>
      </c>
      <c r="B1469" t="s">
        <v>3448</v>
      </c>
      <c r="C1469">
        <v>6081</v>
      </c>
      <c r="D1469" t="s">
        <v>26</v>
      </c>
      <c r="E1469" t="s">
        <v>43</v>
      </c>
      <c r="F1469" t="s">
        <v>3485</v>
      </c>
      <c r="G1469" t="s">
        <v>3486</v>
      </c>
      <c r="H1469">
        <v>16</v>
      </c>
      <c r="I1469" s="1">
        <f t="shared" si="23"/>
        <v>0.26311461930603519</v>
      </c>
    </row>
    <row r="1470" spans="1:9" x14ac:dyDescent="0.25">
      <c r="A1470" t="s">
        <v>153</v>
      </c>
      <c r="B1470" t="s">
        <v>3448</v>
      </c>
      <c r="C1470">
        <v>6081</v>
      </c>
      <c r="D1470" t="s">
        <v>93</v>
      </c>
      <c r="E1470" t="s">
        <v>44</v>
      </c>
      <c r="F1470" t="s">
        <v>3487</v>
      </c>
      <c r="G1470" t="s">
        <v>3488</v>
      </c>
      <c r="H1470">
        <v>94</v>
      </c>
      <c r="I1470" s="1">
        <f t="shared" si="23"/>
        <v>1.5457983884229567</v>
      </c>
    </row>
    <row r="1471" spans="1:9" x14ac:dyDescent="0.25">
      <c r="A1471" t="s">
        <v>153</v>
      </c>
      <c r="B1471" t="s">
        <v>3448</v>
      </c>
      <c r="C1471">
        <v>6081</v>
      </c>
      <c r="D1471" t="s">
        <v>26</v>
      </c>
      <c r="E1471" t="s">
        <v>46</v>
      </c>
      <c r="F1471" t="s">
        <v>3489</v>
      </c>
      <c r="G1471" t="s">
        <v>3490</v>
      </c>
      <c r="H1471">
        <v>12</v>
      </c>
      <c r="I1471" s="1">
        <f t="shared" si="23"/>
        <v>0.19733596447952642</v>
      </c>
    </row>
    <row r="1472" spans="1:9" x14ac:dyDescent="0.25">
      <c r="A1472" t="s">
        <v>153</v>
      </c>
      <c r="B1472" t="s">
        <v>3448</v>
      </c>
      <c r="C1472">
        <v>6081</v>
      </c>
      <c r="E1472" t="s">
        <v>47</v>
      </c>
      <c r="I1472" s="1">
        <f t="shared" si="23"/>
        <v>0</v>
      </c>
    </row>
    <row r="1473" spans="1:9" x14ac:dyDescent="0.25">
      <c r="A1473" t="s">
        <v>153</v>
      </c>
      <c r="B1473" t="s">
        <v>3448</v>
      </c>
      <c r="C1473">
        <v>6081</v>
      </c>
      <c r="D1473" t="s">
        <v>59</v>
      </c>
      <c r="E1473" t="s">
        <v>49</v>
      </c>
      <c r="F1473" t="s">
        <v>3491</v>
      </c>
      <c r="G1473" t="s">
        <v>3492</v>
      </c>
      <c r="H1473">
        <v>35</v>
      </c>
      <c r="I1473" s="1">
        <f t="shared" si="23"/>
        <v>0.57556322973195195</v>
      </c>
    </row>
    <row r="1474" spans="1:9" x14ac:dyDescent="0.25">
      <c r="A1474" t="s">
        <v>153</v>
      </c>
      <c r="B1474" t="s">
        <v>3448</v>
      </c>
      <c r="C1474">
        <v>6081</v>
      </c>
      <c r="D1474" t="s">
        <v>85</v>
      </c>
      <c r="E1474" t="s">
        <v>51</v>
      </c>
      <c r="F1474" t="s">
        <v>3493</v>
      </c>
      <c r="G1474" t="s">
        <v>3494</v>
      </c>
      <c r="H1474">
        <v>184</v>
      </c>
      <c r="I1474" s="1">
        <f t="shared" si="23"/>
        <v>3.0258181220194045</v>
      </c>
    </row>
    <row r="1475" spans="1:9" x14ac:dyDescent="0.25">
      <c r="A1475" t="s">
        <v>153</v>
      </c>
      <c r="B1475" t="s">
        <v>3448</v>
      </c>
      <c r="C1475">
        <v>6081</v>
      </c>
      <c r="D1475" t="s">
        <v>91</v>
      </c>
      <c r="E1475" t="s">
        <v>53</v>
      </c>
      <c r="F1475" t="s">
        <v>3495</v>
      </c>
      <c r="G1475" t="s">
        <v>3496</v>
      </c>
      <c r="H1475">
        <v>50</v>
      </c>
      <c r="I1475" s="1">
        <f t="shared" si="23"/>
        <v>0.82223318533136003</v>
      </c>
    </row>
    <row r="1476" spans="1:9" x14ac:dyDescent="0.25">
      <c r="A1476" t="s">
        <v>153</v>
      </c>
      <c r="B1476" t="s">
        <v>3448</v>
      </c>
      <c r="C1476">
        <v>6081</v>
      </c>
      <c r="D1476" t="s">
        <v>93</v>
      </c>
      <c r="E1476" t="s">
        <v>55</v>
      </c>
      <c r="F1476" t="s">
        <v>3497</v>
      </c>
      <c r="G1476" t="s">
        <v>3498</v>
      </c>
      <c r="H1476">
        <v>106</v>
      </c>
      <c r="I1476" s="1">
        <f t="shared" si="23"/>
        <v>1.7431343529024832</v>
      </c>
    </row>
    <row r="1477" spans="1:9" x14ac:dyDescent="0.25">
      <c r="A1477" t="s">
        <v>153</v>
      </c>
      <c r="B1477" t="s">
        <v>3448</v>
      </c>
      <c r="C1477">
        <v>6081</v>
      </c>
      <c r="D1477" t="s">
        <v>1179</v>
      </c>
      <c r="E1477" t="s">
        <v>57</v>
      </c>
      <c r="F1477" t="s">
        <v>3499</v>
      </c>
      <c r="G1477" t="s">
        <v>3500</v>
      </c>
      <c r="H1477">
        <v>1036</v>
      </c>
      <c r="I1477" s="1">
        <f t="shared" si="23"/>
        <v>17.036671600065777</v>
      </c>
    </row>
    <row r="1478" spans="1:9" x14ac:dyDescent="0.25">
      <c r="A1478" t="s">
        <v>153</v>
      </c>
      <c r="B1478" t="s">
        <v>3448</v>
      </c>
      <c r="C1478">
        <v>6081</v>
      </c>
      <c r="D1478" t="s">
        <v>91</v>
      </c>
      <c r="E1478" t="s">
        <v>58</v>
      </c>
      <c r="F1478" t="s">
        <v>3501</v>
      </c>
      <c r="G1478" t="s">
        <v>3502</v>
      </c>
      <c r="H1478">
        <v>60</v>
      </c>
      <c r="I1478" s="1">
        <f t="shared" si="23"/>
        <v>0.98667982239763197</v>
      </c>
    </row>
    <row r="1479" spans="1:9" x14ac:dyDescent="0.25">
      <c r="A1479" t="s">
        <v>153</v>
      </c>
      <c r="B1479" t="s">
        <v>3448</v>
      </c>
      <c r="C1479">
        <v>6081</v>
      </c>
      <c r="D1479" t="s">
        <v>59</v>
      </c>
      <c r="E1479" t="s">
        <v>60</v>
      </c>
      <c r="F1479" t="s">
        <v>3503</v>
      </c>
      <c r="G1479" t="s">
        <v>3504</v>
      </c>
      <c r="H1479">
        <v>34</v>
      </c>
      <c r="I1479" s="1">
        <f t="shared" si="23"/>
        <v>0.55911856602532484</v>
      </c>
    </row>
    <row r="1480" spans="1:9" x14ac:dyDescent="0.25">
      <c r="A1480" t="s">
        <v>153</v>
      </c>
      <c r="B1480" t="s">
        <v>3448</v>
      </c>
      <c r="C1480">
        <v>6081</v>
      </c>
      <c r="D1480" t="s">
        <v>93</v>
      </c>
      <c r="E1480" t="s">
        <v>61</v>
      </c>
      <c r="F1480" t="s">
        <v>3505</v>
      </c>
      <c r="G1480" t="s">
        <v>3506</v>
      </c>
      <c r="H1480">
        <v>102</v>
      </c>
      <c r="I1480" s="1">
        <f t="shared" si="23"/>
        <v>1.6773556980759743</v>
      </c>
    </row>
    <row r="1481" spans="1:9" x14ac:dyDescent="0.25">
      <c r="A1481" t="s">
        <v>153</v>
      </c>
      <c r="B1481" t="s">
        <v>3448</v>
      </c>
      <c r="C1481">
        <v>6081</v>
      </c>
      <c r="D1481" t="s">
        <v>68</v>
      </c>
      <c r="E1481" t="s">
        <v>62</v>
      </c>
      <c r="F1481" t="s">
        <v>3507</v>
      </c>
      <c r="G1481" t="s">
        <v>3508</v>
      </c>
      <c r="H1481">
        <v>245</v>
      </c>
      <c r="I1481" s="1">
        <f t="shared" si="23"/>
        <v>4.0289426081236641</v>
      </c>
    </row>
    <row r="1482" spans="1:9" x14ac:dyDescent="0.25">
      <c r="A1482" t="s">
        <v>153</v>
      </c>
      <c r="B1482" t="s">
        <v>3448</v>
      </c>
      <c r="C1482">
        <v>6081</v>
      </c>
      <c r="D1482" t="s">
        <v>93</v>
      </c>
      <c r="E1482" t="s">
        <v>64</v>
      </c>
      <c r="F1482" t="s">
        <v>3509</v>
      </c>
      <c r="G1482" t="s">
        <v>3510</v>
      </c>
      <c r="H1482">
        <v>92</v>
      </c>
      <c r="I1482" s="1">
        <f t="shared" si="23"/>
        <v>1.5129090610097022</v>
      </c>
    </row>
    <row r="1483" spans="1:9" x14ac:dyDescent="0.25">
      <c r="A1483" t="s">
        <v>153</v>
      </c>
      <c r="B1483" t="s">
        <v>3448</v>
      </c>
      <c r="C1483">
        <v>6081</v>
      </c>
      <c r="D1483" t="s">
        <v>59</v>
      </c>
      <c r="E1483" t="s">
        <v>66</v>
      </c>
      <c r="F1483" t="s">
        <v>3511</v>
      </c>
      <c r="G1483" t="s">
        <v>3512</v>
      </c>
      <c r="H1483">
        <v>29</v>
      </c>
      <c r="I1483" s="1">
        <f t="shared" si="23"/>
        <v>0.47689524749218881</v>
      </c>
    </row>
    <row r="1484" spans="1:9" x14ac:dyDescent="0.25">
      <c r="A1484" t="s">
        <v>153</v>
      </c>
      <c r="B1484" t="s">
        <v>3448</v>
      </c>
      <c r="C1484">
        <v>6081</v>
      </c>
      <c r="D1484" t="s">
        <v>68</v>
      </c>
      <c r="E1484" t="s">
        <v>67</v>
      </c>
      <c r="F1484" t="s">
        <v>3513</v>
      </c>
      <c r="G1484" t="s">
        <v>3514</v>
      </c>
      <c r="H1484">
        <v>273</v>
      </c>
      <c r="I1484" s="1">
        <f t="shared" si="23"/>
        <v>4.4893931919092251</v>
      </c>
    </row>
    <row r="1485" spans="1:9" x14ac:dyDescent="0.25">
      <c r="A1485" t="s">
        <v>153</v>
      </c>
      <c r="B1485" t="s">
        <v>3448</v>
      </c>
      <c r="C1485">
        <v>6081</v>
      </c>
      <c r="D1485" t="s">
        <v>2308</v>
      </c>
      <c r="E1485" t="s">
        <v>69</v>
      </c>
      <c r="F1485" t="s">
        <v>3515</v>
      </c>
      <c r="G1485" t="s">
        <v>3516</v>
      </c>
      <c r="H1485">
        <v>2009</v>
      </c>
      <c r="I1485" s="1">
        <f t="shared" si="23"/>
        <v>33.037329386614047</v>
      </c>
    </row>
    <row r="1486" spans="1:9" x14ac:dyDescent="0.25">
      <c r="A1486" t="s">
        <v>153</v>
      </c>
      <c r="B1486" t="s">
        <v>3448</v>
      </c>
      <c r="C1486">
        <v>6081</v>
      </c>
      <c r="D1486" t="s">
        <v>85</v>
      </c>
      <c r="E1486" t="s">
        <v>70</v>
      </c>
      <c r="F1486" t="s">
        <v>3517</v>
      </c>
      <c r="G1486" t="s">
        <v>3518</v>
      </c>
      <c r="H1486">
        <v>195</v>
      </c>
      <c r="I1486" s="1">
        <f t="shared" si="23"/>
        <v>3.2067094227923039</v>
      </c>
    </row>
    <row r="1487" spans="1:9" x14ac:dyDescent="0.25">
      <c r="A1487" t="s">
        <v>153</v>
      </c>
      <c r="B1487" t="s">
        <v>3448</v>
      </c>
      <c r="C1487">
        <v>6081</v>
      </c>
      <c r="D1487" t="s">
        <v>41</v>
      </c>
      <c r="E1487" t="s">
        <v>72</v>
      </c>
      <c r="F1487" t="s">
        <v>3519</v>
      </c>
      <c r="G1487" t="s">
        <v>3520</v>
      </c>
      <c r="H1487">
        <v>228</v>
      </c>
      <c r="I1487" s="1">
        <f t="shared" si="23"/>
        <v>3.7493833251110011</v>
      </c>
    </row>
    <row r="1488" spans="1:9" x14ac:dyDescent="0.25">
      <c r="A1488" t="s">
        <v>153</v>
      </c>
      <c r="B1488" t="s">
        <v>3448</v>
      </c>
      <c r="C1488">
        <v>6081</v>
      </c>
      <c r="D1488" t="s">
        <v>68</v>
      </c>
      <c r="E1488" t="s">
        <v>73</v>
      </c>
      <c r="F1488" t="s">
        <v>3521</v>
      </c>
      <c r="G1488" t="s">
        <v>3522</v>
      </c>
      <c r="H1488">
        <v>260</v>
      </c>
      <c r="I1488" s="1">
        <f t="shared" si="23"/>
        <v>4.2756125637230715</v>
      </c>
    </row>
    <row r="1489" spans="1:9" x14ac:dyDescent="0.25">
      <c r="A1489" t="s">
        <v>153</v>
      </c>
      <c r="B1489" t="s">
        <v>3448</v>
      </c>
      <c r="C1489">
        <v>6081</v>
      </c>
      <c r="D1489" t="s">
        <v>54</v>
      </c>
      <c r="E1489" t="s">
        <v>74</v>
      </c>
      <c r="F1489" t="s">
        <v>3523</v>
      </c>
      <c r="G1489" t="s">
        <v>3524</v>
      </c>
      <c r="H1489">
        <v>141</v>
      </c>
      <c r="I1489" s="1">
        <f t="shared" si="23"/>
        <v>2.3186975826344352</v>
      </c>
    </row>
    <row r="1490" spans="1:9" x14ac:dyDescent="0.25">
      <c r="A1490" t="s">
        <v>153</v>
      </c>
      <c r="B1490" t="s">
        <v>3448</v>
      </c>
      <c r="C1490">
        <v>6081</v>
      </c>
      <c r="D1490" t="s">
        <v>59</v>
      </c>
      <c r="E1490" t="s">
        <v>76</v>
      </c>
      <c r="F1490" t="s">
        <v>3525</v>
      </c>
      <c r="G1490" t="s">
        <v>3526</v>
      </c>
      <c r="H1490">
        <v>34</v>
      </c>
      <c r="I1490" s="1">
        <f t="shared" si="23"/>
        <v>0.55911856602532484</v>
      </c>
    </row>
    <row r="1491" spans="1:9" x14ac:dyDescent="0.25">
      <c r="A1491" t="s">
        <v>153</v>
      </c>
      <c r="B1491" t="s">
        <v>3448</v>
      </c>
      <c r="C1491">
        <v>6081</v>
      </c>
      <c r="D1491" t="s">
        <v>98</v>
      </c>
      <c r="E1491" t="s">
        <v>77</v>
      </c>
      <c r="F1491" t="s">
        <v>3527</v>
      </c>
      <c r="G1491" t="s">
        <v>3528</v>
      </c>
      <c r="H1491">
        <v>389</v>
      </c>
      <c r="I1491" s="1">
        <f t="shared" si="23"/>
        <v>6.3969741818779804</v>
      </c>
    </row>
    <row r="1492" spans="1:9" x14ac:dyDescent="0.25">
      <c r="A1492" t="s">
        <v>153</v>
      </c>
      <c r="B1492" t="s">
        <v>3448</v>
      </c>
      <c r="C1492">
        <v>6081</v>
      </c>
      <c r="D1492" t="s">
        <v>130</v>
      </c>
      <c r="E1492" t="s">
        <v>79</v>
      </c>
      <c r="F1492" t="s">
        <v>3529</v>
      </c>
      <c r="G1492" t="s">
        <v>3530</v>
      </c>
      <c r="H1492">
        <v>468</v>
      </c>
      <c r="I1492" s="1">
        <f t="shared" si="23"/>
        <v>7.6961026147015295</v>
      </c>
    </row>
    <row r="1493" spans="1:9" x14ac:dyDescent="0.25">
      <c r="A1493" t="s">
        <v>153</v>
      </c>
      <c r="B1493" t="s">
        <v>3448</v>
      </c>
      <c r="C1493">
        <v>6081</v>
      </c>
      <c r="D1493" t="s">
        <v>59</v>
      </c>
      <c r="E1493" t="s">
        <v>81</v>
      </c>
      <c r="F1493" t="s">
        <v>3531</v>
      </c>
      <c r="G1493" t="s">
        <v>3532</v>
      </c>
      <c r="H1493">
        <v>28</v>
      </c>
      <c r="I1493" s="1">
        <f t="shared" si="23"/>
        <v>0.46045058378556158</v>
      </c>
    </row>
    <row r="1494" spans="1:9" x14ac:dyDescent="0.25">
      <c r="A1494" t="s">
        <v>153</v>
      </c>
      <c r="B1494" t="s">
        <v>3448</v>
      </c>
      <c r="C1494">
        <v>6081</v>
      </c>
      <c r="D1494" t="s">
        <v>75</v>
      </c>
      <c r="E1494" t="s">
        <v>83</v>
      </c>
      <c r="F1494" t="s">
        <v>3533</v>
      </c>
      <c r="G1494" t="s">
        <v>3534</v>
      </c>
      <c r="H1494">
        <v>501</v>
      </c>
      <c r="I1494" s="1">
        <f t="shared" si="23"/>
        <v>8.2387765170202272</v>
      </c>
    </row>
    <row r="1495" spans="1:9" x14ac:dyDescent="0.25">
      <c r="A1495" t="s">
        <v>153</v>
      </c>
      <c r="B1495" t="s">
        <v>3448</v>
      </c>
      <c r="C1495">
        <v>6081</v>
      </c>
      <c r="D1495" t="s">
        <v>113</v>
      </c>
      <c r="E1495" t="s">
        <v>84</v>
      </c>
      <c r="F1495" t="s">
        <v>3535</v>
      </c>
      <c r="G1495" t="s">
        <v>3536</v>
      </c>
      <c r="H1495">
        <v>692</v>
      </c>
      <c r="I1495" s="1">
        <f t="shared" si="23"/>
        <v>11.379707284986022</v>
      </c>
    </row>
    <row r="1496" spans="1:9" x14ac:dyDescent="0.25">
      <c r="A1496" t="s">
        <v>153</v>
      </c>
      <c r="B1496" t="s">
        <v>3537</v>
      </c>
      <c r="C1496">
        <v>401</v>
      </c>
      <c r="D1496" t="s">
        <v>26</v>
      </c>
      <c r="E1496" t="s">
        <v>19</v>
      </c>
      <c r="F1496" t="s">
        <v>3538</v>
      </c>
      <c r="G1496" t="s">
        <v>3539</v>
      </c>
      <c r="H1496">
        <v>1</v>
      </c>
      <c r="I1496" s="1">
        <f t="shared" si="23"/>
        <v>0.24937655860349126</v>
      </c>
    </row>
    <row r="1497" spans="1:9" x14ac:dyDescent="0.25">
      <c r="A1497" t="s">
        <v>153</v>
      </c>
      <c r="B1497" t="s">
        <v>3537</v>
      </c>
      <c r="C1497">
        <v>401</v>
      </c>
      <c r="E1497" t="s">
        <v>21</v>
      </c>
      <c r="I1497" s="1">
        <f t="shared" si="23"/>
        <v>0</v>
      </c>
    </row>
    <row r="1498" spans="1:9" x14ac:dyDescent="0.25">
      <c r="A1498" t="s">
        <v>153</v>
      </c>
      <c r="B1498" t="s">
        <v>3537</v>
      </c>
      <c r="C1498">
        <v>401</v>
      </c>
      <c r="D1498" t="s">
        <v>26</v>
      </c>
      <c r="E1498" t="s">
        <v>23</v>
      </c>
      <c r="F1498" t="s">
        <v>3540</v>
      </c>
      <c r="G1498" t="s">
        <v>3541</v>
      </c>
      <c r="H1498">
        <v>14</v>
      </c>
      <c r="I1498" s="1">
        <f t="shared" si="23"/>
        <v>3.4912718204488775</v>
      </c>
    </row>
    <row r="1499" spans="1:9" x14ac:dyDescent="0.25">
      <c r="A1499" t="s">
        <v>153</v>
      </c>
      <c r="B1499" t="s">
        <v>3537</v>
      </c>
      <c r="C1499">
        <v>401</v>
      </c>
      <c r="D1499" t="s">
        <v>86</v>
      </c>
      <c r="E1499" t="s">
        <v>24</v>
      </c>
      <c r="F1499" t="s">
        <v>3542</v>
      </c>
      <c r="G1499" t="s">
        <v>3543</v>
      </c>
      <c r="H1499">
        <v>152</v>
      </c>
      <c r="I1499" s="1">
        <f t="shared" si="23"/>
        <v>37.905236907730675</v>
      </c>
    </row>
    <row r="1500" spans="1:9" x14ac:dyDescent="0.25">
      <c r="A1500" t="s">
        <v>153</v>
      </c>
      <c r="B1500" t="s">
        <v>3537</v>
      </c>
      <c r="C1500">
        <v>401</v>
      </c>
      <c r="D1500" t="s">
        <v>41</v>
      </c>
      <c r="E1500" t="s">
        <v>25</v>
      </c>
      <c r="F1500" t="s">
        <v>3544</v>
      </c>
      <c r="G1500" t="s">
        <v>3545</v>
      </c>
      <c r="H1500">
        <v>237</v>
      </c>
      <c r="I1500" s="1">
        <f t="shared" si="23"/>
        <v>59.102244389027433</v>
      </c>
    </row>
    <row r="1501" spans="1:9" x14ac:dyDescent="0.25">
      <c r="A1501" t="s">
        <v>153</v>
      </c>
      <c r="B1501" t="s">
        <v>3537</v>
      </c>
      <c r="C1501">
        <v>401</v>
      </c>
      <c r="D1501" t="s">
        <v>59</v>
      </c>
      <c r="E1501" t="s">
        <v>27</v>
      </c>
      <c r="F1501" t="s">
        <v>3546</v>
      </c>
      <c r="G1501" t="s">
        <v>3547</v>
      </c>
      <c r="H1501">
        <v>22</v>
      </c>
      <c r="I1501" s="1">
        <f t="shared" si="23"/>
        <v>5.4862842892768073</v>
      </c>
    </row>
    <row r="1502" spans="1:9" x14ac:dyDescent="0.25">
      <c r="A1502" t="s">
        <v>153</v>
      </c>
      <c r="B1502" t="s">
        <v>3537</v>
      </c>
      <c r="C1502">
        <v>401</v>
      </c>
      <c r="D1502" t="s">
        <v>26</v>
      </c>
      <c r="E1502" t="s">
        <v>28</v>
      </c>
      <c r="F1502" t="s">
        <v>3548</v>
      </c>
      <c r="G1502" t="s">
        <v>3549</v>
      </c>
      <c r="H1502">
        <v>7</v>
      </c>
      <c r="I1502" s="1">
        <f t="shared" si="23"/>
        <v>1.7456359102244388</v>
      </c>
    </row>
    <row r="1503" spans="1:9" x14ac:dyDescent="0.25">
      <c r="A1503" t="s">
        <v>153</v>
      </c>
      <c r="B1503" t="s">
        <v>3537</v>
      </c>
      <c r="C1503">
        <v>401</v>
      </c>
      <c r="D1503" t="s">
        <v>26</v>
      </c>
      <c r="E1503" t="s">
        <v>29</v>
      </c>
      <c r="F1503" t="s">
        <v>3550</v>
      </c>
      <c r="G1503" t="s">
        <v>3551</v>
      </c>
      <c r="H1503">
        <v>10</v>
      </c>
      <c r="I1503" s="1">
        <f t="shared" si="23"/>
        <v>2.4937655860349128</v>
      </c>
    </row>
    <row r="1504" spans="1:9" x14ac:dyDescent="0.25">
      <c r="A1504" t="s">
        <v>153</v>
      </c>
      <c r="B1504" t="s">
        <v>3537</v>
      </c>
      <c r="C1504">
        <v>401</v>
      </c>
      <c r="D1504" t="s">
        <v>93</v>
      </c>
      <c r="E1504" t="s">
        <v>30</v>
      </c>
      <c r="F1504" t="s">
        <v>3552</v>
      </c>
      <c r="G1504" t="s">
        <v>3553</v>
      </c>
      <c r="H1504">
        <v>110</v>
      </c>
      <c r="I1504" s="1">
        <f t="shared" si="23"/>
        <v>27.431421446384043</v>
      </c>
    </row>
    <row r="1505" spans="1:9" x14ac:dyDescent="0.25">
      <c r="A1505" t="s">
        <v>153</v>
      </c>
      <c r="B1505" t="s">
        <v>3537</v>
      </c>
      <c r="C1505">
        <v>401</v>
      </c>
      <c r="D1505" t="s">
        <v>26</v>
      </c>
      <c r="E1505" t="s">
        <v>31</v>
      </c>
      <c r="F1505" t="s">
        <v>3554</v>
      </c>
      <c r="G1505" t="s">
        <v>3555</v>
      </c>
      <c r="H1505">
        <v>16</v>
      </c>
      <c r="I1505" s="1">
        <f t="shared" si="23"/>
        <v>3.9900249376558601</v>
      </c>
    </row>
    <row r="1506" spans="1:9" x14ac:dyDescent="0.25">
      <c r="A1506" t="s">
        <v>153</v>
      </c>
      <c r="B1506" t="s">
        <v>3537</v>
      </c>
      <c r="C1506">
        <v>401</v>
      </c>
      <c r="D1506" t="s">
        <v>45</v>
      </c>
      <c r="E1506" t="s">
        <v>32</v>
      </c>
      <c r="F1506" t="s">
        <v>3556</v>
      </c>
      <c r="G1506" t="s">
        <v>3557</v>
      </c>
      <c r="H1506">
        <v>303</v>
      </c>
      <c r="I1506" s="1">
        <f t="shared" si="23"/>
        <v>75.561097256857863</v>
      </c>
    </row>
    <row r="1507" spans="1:9" x14ac:dyDescent="0.25">
      <c r="A1507" t="s">
        <v>153</v>
      </c>
      <c r="B1507" t="s">
        <v>3537</v>
      </c>
      <c r="C1507">
        <v>401</v>
      </c>
      <c r="D1507" t="s">
        <v>26</v>
      </c>
      <c r="E1507" t="s">
        <v>33</v>
      </c>
      <c r="F1507" t="s">
        <v>3558</v>
      </c>
      <c r="G1507" t="s">
        <v>3559</v>
      </c>
      <c r="H1507">
        <v>10</v>
      </c>
      <c r="I1507" s="1">
        <f t="shared" si="23"/>
        <v>2.4937655860349128</v>
      </c>
    </row>
    <row r="1508" spans="1:9" x14ac:dyDescent="0.25">
      <c r="A1508" t="s">
        <v>153</v>
      </c>
      <c r="B1508" t="s">
        <v>3537</v>
      </c>
      <c r="C1508">
        <v>401</v>
      </c>
      <c r="D1508" t="s">
        <v>26</v>
      </c>
      <c r="E1508" t="s">
        <v>35</v>
      </c>
      <c r="F1508" t="s">
        <v>3560</v>
      </c>
      <c r="G1508" t="s">
        <v>3561</v>
      </c>
      <c r="H1508">
        <v>12</v>
      </c>
      <c r="I1508" s="1">
        <f t="shared" ref="I1508:I1571" si="24">H1508/C1508*100</f>
        <v>2.9925187032418954</v>
      </c>
    </row>
    <row r="1509" spans="1:9" x14ac:dyDescent="0.25">
      <c r="A1509" t="s">
        <v>153</v>
      </c>
      <c r="B1509" t="s">
        <v>3537</v>
      </c>
      <c r="C1509">
        <v>401</v>
      </c>
      <c r="D1509" t="s">
        <v>85</v>
      </c>
      <c r="E1509" t="s">
        <v>36</v>
      </c>
      <c r="F1509" t="s">
        <v>3562</v>
      </c>
      <c r="G1509" t="s">
        <v>3563</v>
      </c>
      <c r="H1509">
        <v>199</v>
      </c>
      <c r="I1509" s="1">
        <f t="shared" si="24"/>
        <v>49.625935162094763</v>
      </c>
    </row>
    <row r="1510" spans="1:9" x14ac:dyDescent="0.25">
      <c r="A1510" t="s">
        <v>153</v>
      </c>
      <c r="B1510" t="s">
        <v>3537</v>
      </c>
      <c r="C1510">
        <v>401</v>
      </c>
      <c r="D1510" t="s">
        <v>59</v>
      </c>
      <c r="E1510" t="s">
        <v>37</v>
      </c>
      <c r="F1510" t="s">
        <v>3564</v>
      </c>
      <c r="G1510" t="s">
        <v>3565</v>
      </c>
      <c r="H1510">
        <v>28</v>
      </c>
      <c r="I1510" s="1">
        <f t="shared" si="24"/>
        <v>6.982543640897755</v>
      </c>
    </row>
    <row r="1511" spans="1:9" x14ac:dyDescent="0.25">
      <c r="A1511" t="s">
        <v>153</v>
      </c>
      <c r="B1511" t="s">
        <v>3537</v>
      </c>
      <c r="C1511">
        <v>401</v>
      </c>
      <c r="D1511" t="s">
        <v>59</v>
      </c>
      <c r="E1511" t="s">
        <v>38</v>
      </c>
      <c r="F1511" t="s">
        <v>3566</v>
      </c>
      <c r="G1511" t="s">
        <v>3567</v>
      </c>
      <c r="H1511">
        <v>19</v>
      </c>
      <c r="I1511" s="1">
        <f t="shared" si="24"/>
        <v>4.7381546134663344</v>
      </c>
    </row>
    <row r="1512" spans="1:9" x14ac:dyDescent="0.25">
      <c r="A1512" t="s">
        <v>153</v>
      </c>
      <c r="B1512" t="s">
        <v>3537</v>
      </c>
      <c r="C1512">
        <v>401</v>
      </c>
      <c r="D1512" t="s">
        <v>59</v>
      </c>
      <c r="E1512" t="s">
        <v>40</v>
      </c>
      <c r="F1512" t="s">
        <v>3568</v>
      </c>
      <c r="G1512" t="s">
        <v>3569</v>
      </c>
      <c r="H1512">
        <v>18</v>
      </c>
      <c r="I1512" s="1">
        <f t="shared" si="24"/>
        <v>4.4887780548628431</v>
      </c>
    </row>
    <row r="1513" spans="1:9" x14ac:dyDescent="0.25">
      <c r="A1513" t="s">
        <v>153</v>
      </c>
      <c r="B1513" t="s">
        <v>3537</v>
      </c>
      <c r="C1513">
        <v>401</v>
      </c>
      <c r="D1513" t="s">
        <v>26</v>
      </c>
      <c r="E1513" t="s">
        <v>42</v>
      </c>
      <c r="F1513" t="s">
        <v>3570</v>
      </c>
      <c r="G1513" t="s">
        <v>3571</v>
      </c>
      <c r="H1513">
        <v>7</v>
      </c>
      <c r="I1513" s="1">
        <f t="shared" si="24"/>
        <v>1.7456359102244388</v>
      </c>
    </row>
    <row r="1514" spans="1:9" x14ac:dyDescent="0.25">
      <c r="A1514" t="s">
        <v>153</v>
      </c>
      <c r="B1514" t="s">
        <v>3537</v>
      </c>
      <c r="C1514">
        <v>401</v>
      </c>
      <c r="D1514" t="s">
        <v>26</v>
      </c>
      <c r="E1514" t="s">
        <v>43</v>
      </c>
      <c r="F1514" t="s">
        <v>3572</v>
      </c>
      <c r="G1514" t="s">
        <v>3573</v>
      </c>
      <c r="H1514">
        <v>8</v>
      </c>
      <c r="I1514" s="1">
        <f t="shared" si="24"/>
        <v>1.99501246882793</v>
      </c>
    </row>
    <row r="1515" spans="1:9" x14ac:dyDescent="0.25">
      <c r="A1515" t="s">
        <v>153</v>
      </c>
      <c r="B1515" t="s">
        <v>3537</v>
      </c>
      <c r="C1515">
        <v>401</v>
      </c>
      <c r="D1515" t="s">
        <v>26</v>
      </c>
      <c r="E1515" t="s">
        <v>44</v>
      </c>
      <c r="F1515" t="s">
        <v>3574</v>
      </c>
      <c r="G1515" t="s">
        <v>3575</v>
      </c>
      <c r="H1515">
        <v>11</v>
      </c>
      <c r="I1515" s="1">
        <f t="shared" si="24"/>
        <v>2.7431421446384037</v>
      </c>
    </row>
    <row r="1516" spans="1:9" x14ac:dyDescent="0.25">
      <c r="A1516" t="s">
        <v>153</v>
      </c>
      <c r="B1516" t="s">
        <v>3537</v>
      </c>
      <c r="C1516">
        <v>401</v>
      </c>
      <c r="E1516" t="s">
        <v>46</v>
      </c>
      <c r="I1516" s="1">
        <f t="shared" si="24"/>
        <v>0</v>
      </c>
    </row>
    <row r="1517" spans="1:9" x14ac:dyDescent="0.25">
      <c r="A1517" t="s">
        <v>153</v>
      </c>
      <c r="B1517" t="s">
        <v>3537</v>
      </c>
      <c r="C1517">
        <v>401</v>
      </c>
      <c r="E1517" t="s">
        <v>47</v>
      </c>
      <c r="I1517" s="1">
        <f t="shared" si="24"/>
        <v>0</v>
      </c>
    </row>
    <row r="1518" spans="1:9" x14ac:dyDescent="0.25">
      <c r="A1518" t="s">
        <v>153</v>
      </c>
      <c r="B1518" t="s">
        <v>3537</v>
      </c>
      <c r="C1518">
        <v>401</v>
      </c>
      <c r="D1518" t="s">
        <v>26</v>
      </c>
      <c r="E1518" t="s">
        <v>49</v>
      </c>
      <c r="F1518" t="s">
        <v>3576</v>
      </c>
      <c r="G1518" t="s">
        <v>3577</v>
      </c>
      <c r="H1518">
        <v>7</v>
      </c>
      <c r="I1518" s="1">
        <f t="shared" si="24"/>
        <v>1.7456359102244388</v>
      </c>
    </row>
    <row r="1519" spans="1:9" x14ac:dyDescent="0.25">
      <c r="A1519" t="s">
        <v>153</v>
      </c>
      <c r="B1519" t="s">
        <v>3537</v>
      </c>
      <c r="C1519">
        <v>401</v>
      </c>
      <c r="D1519" t="s">
        <v>26</v>
      </c>
      <c r="E1519" t="s">
        <v>51</v>
      </c>
      <c r="F1519" t="s">
        <v>3578</v>
      </c>
      <c r="G1519" t="s">
        <v>3579</v>
      </c>
      <c r="H1519">
        <v>6</v>
      </c>
      <c r="I1519" s="1">
        <f t="shared" si="24"/>
        <v>1.4962593516209477</v>
      </c>
    </row>
    <row r="1520" spans="1:9" x14ac:dyDescent="0.25">
      <c r="A1520" t="s">
        <v>153</v>
      </c>
      <c r="B1520" t="s">
        <v>3537</v>
      </c>
      <c r="C1520">
        <v>401</v>
      </c>
      <c r="D1520" t="s">
        <v>26</v>
      </c>
      <c r="E1520" t="s">
        <v>53</v>
      </c>
      <c r="F1520" t="s">
        <v>3580</v>
      </c>
      <c r="G1520" t="s">
        <v>3581</v>
      </c>
      <c r="H1520">
        <v>13</v>
      </c>
      <c r="I1520" s="1">
        <f t="shared" si="24"/>
        <v>3.2418952618453867</v>
      </c>
    </row>
    <row r="1521" spans="1:9" x14ac:dyDescent="0.25">
      <c r="A1521" t="s">
        <v>153</v>
      </c>
      <c r="B1521" t="s">
        <v>3537</v>
      </c>
      <c r="C1521">
        <v>401</v>
      </c>
      <c r="D1521" t="s">
        <v>59</v>
      </c>
      <c r="E1521" t="s">
        <v>55</v>
      </c>
      <c r="F1521" t="s">
        <v>3582</v>
      </c>
      <c r="G1521" t="s">
        <v>3583</v>
      </c>
      <c r="H1521">
        <v>24</v>
      </c>
      <c r="I1521" s="1">
        <f t="shared" si="24"/>
        <v>5.9850374064837908</v>
      </c>
    </row>
    <row r="1522" spans="1:9" x14ac:dyDescent="0.25">
      <c r="A1522" t="s">
        <v>153</v>
      </c>
      <c r="B1522" t="s">
        <v>3537</v>
      </c>
      <c r="C1522">
        <v>401</v>
      </c>
      <c r="D1522" t="s">
        <v>91</v>
      </c>
      <c r="E1522" t="s">
        <v>57</v>
      </c>
      <c r="F1522" t="s">
        <v>3584</v>
      </c>
      <c r="G1522" t="s">
        <v>3585</v>
      </c>
      <c r="H1522">
        <v>79</v>
      </c>
      <c r="I1522" s="1">
        <f t="shared" si="24"/>
        <v>19.700748129675809</v>
      </c>
    </row>
    <row r="1523" spans="1:9" x14ac:dyDescent="0.25">
      <c r="A1523" t="s">
        <v>153</v>
      </c>
      <c r="B1523" t="s">
        <v>3537</v>
      </c>
      <c r="C1523">
        <v>401</v>
      </c>
      <c r="D1523" t="s">
        <v>59</v>
      </c>
      <c r="E1523" t="s">
        <v>58</v>
      </c>
      <c r="F1523" t="s">
        <v>3586</v>
      </c>
      <c r="G1523" t="s">
        <v>3587</v>
      </c>
      <c r="H1523">
        <v>17</v>
      </c>
      <c r="I1523" s="1">
        <f t="shared" si="24"/>
        <v>4.2394014962593518</v>
      </c>
    </row>
    <row r="1524" spans="1:9" x14ac:dyDescent="0.25">
      <c r="A1524" t="s">
        <v>153</v>
      </c>
      <c r="B1524" t="s">
        <v>3537</v>
      </c>
      <c r="C1524">
        <v>401</v>
      </c>
      <c r="D1524" t="s">
        <v>26</v>
      </c>
      <c r="E1524" t="s">
        <v>60</v>
      </c>
      <c r="F1524" t="s">
        <v>3588</v>
      </c>
      <c r="G1524" t="s">
        <v>3589</v>
      </c>
      <c r="H1524">
        <v>1</v>
      </c>
      <c r="I1524" s="1">
        <f t="shared" si="24"/>
        <v>0.24937655860349126</v>
      </c>
    </row>
    <row r="1525" spans="1:9" x14ac:dyDescent="0.25">
      <c r="A1525" t="s">
        <v>153</v>
      </c>
      <c r="B1525" t="s">
        <v>3537</v>
      </c>
      <c r="C1525">
        <v>401</v>
      </c>
      <c r="D1525" t="s">
        <v>26</v>
      </c>
      <c r="E1525" t="s">
        <v>61</v>
      </c>
      <c r="F1525" t="s">
        <v>3590</v>
      </c>
      <c r="G1525" t="s">
        <v>3591</v>
      </c>
      <c r="H1525">
        <v>5</v>
      </c>
      <c r="I1525" s="1">
        <f t="shared" si="24"/>
        <v>1.2468827930174564</v>
      </c>
    </row>
    <row r="1526" spans="1:9" x14ac:dyDescent="0.25">
      <c r="A1526" t="s">
        <v>153</v>
      </c>
      <c r="B1526" t="s">
        <v>3537</v>
      </c>
      <c r="C1526">
        <v>401</v>
      </c>
      <c r="D1526" t="s">
        <v>85</v>
      </c>
      <c r="E1526" t="s">
        <v>62</v>
      </c>
      <c r="F1526" t="s">
        <v>3592</v>
      </c>
      <c r="G1526" t="s">
        <v>3593</v>
      </c>
      <c r="H1526">
        <v>194</v>
      </c>
      <c r="I1526" s="1">
        <f t="shared" si="24"/>
        <v>48.379052369077307</v>
      </c>
    </row>
    <row r="1527" spans="1:9" x14ac:dyDescent="0.25">
      <c r="A1527" t="s">
        <v>153</v>
      </c>
      <c r="B1527" t="s">
        <v>3537</v>
      </c>
      <c r="C1527">
        <v>401</v>
      </c>
      <c r="D1527" t="s">
        <v>26</v>
      </c>
      <c r="E1527" t="s">
        <v>64</v>
      </c>
      <c r="F1527" t="s">
        <v>3594</v>
      </c>
      <c r="G1527" t="s">
        <v>3595</v>
      </c>
      <c r="H1527">
        <v>8</v>
      </c>
      <c r="I1527" s="1">
        <f t="shared" si="24"/>
        <v>1.99501246882793</v>
      </c>
    </row>
    <row r="1528" spans="1:9" x14ac:dyDescent="0.25">
      <c r="A1528" t="s">
        <v>153</v>
      </c>
      <c r="B1528" t="s">
        <v>3537</v>
      </c>
      <c r="C1528">
        <v>401</v>
      </c>
      <c r="D1528" t="s">
        <v>26</v>
      </c>
      <c r="E1528" t="s">
        <v>66</v>
      </c>
      <c r="F1528" t="s">
        <v>3596</v>
      </c>
      <c r="G1528" t="s">
        <v>3597</v>
      </c>
      <c r="H1528">
        <v>3</v>
      </c>
      <c r="I1528" s="1">
        <f t="shared" si="24"/>
        <v>0.74812967581047385</v>
      </c>
    </row>
    <row r="1529" spans="1:9" x14ac:dyDescent="0.25">
      <c r="A1529" t="s">
        <v>153</v>
      </c>
      <c r="B1529" t="s">
        <v>3537</v>
      </c>
      <c r="C1529">
        <v>401</v>
      </c>
      <c r="E1529" t="s">
        <v>67</v>
      </c>
      <c r="I1529" s="1">
        <f t="shared" si="24"/>
        <v>0</v>
      </c>
    </row>
    <row r="1530" spans="1:9" x14ac:dyDescent="0.25">
      <c r="A1530" t="s">
        <v>153</v>
      </c>
      <c r="B1530" t="s">
        <v>3537</v>
      </c>
      <c r="C1530">
        <v>401</v>
      </c>
      <c r="D1530" t="s">
        <v>59</v>
      </c>
      <c r="E1530" t="s">
        <v>69</v>
      </c>
      <c r="F1530" t="s">
        <v>3598</v>
      </c>
      <c r="G1530" t="s">
        <v>3599</v>
      </c>
      <c r="H1530">
        <v>42</v>
      </c>
      <c r="I1530" s="1">
        <f t="shared" si="24"/>
        <v>10.473815461346634</v>
      </c>
    </row>
    <row r="1531" spans="1:9" x14ac:dyDescent="0.25">
      <c r="A1531" t="s">
        <v>153</v>
      </c>
      <c r="B1531" t="s">
        <v>3537</v>
      </c>
      <c r="C1531">
        <v>401</v>
      </c>
      <c r="D1531" t="s">
        <v>26</v>
      </c>
      <c r="E1531" t="s">
        <v>70</v>
      </c>
      <c r="F1531" t="s">
        <v>3600</v>
      </c>
      <c r="G1531" t="s">
        <v>3601</v>
      </c>
      <c r="H1531">
        <v>14</v>
      </c>
      <c r="I1531" s="1">
        <f t="shared" si="24"/>
        <v>3.4912718204488775</v>
      </c>
    </row>
    <row r="1532" spans="1:9" x14ac:dyDescent="0.25">
      <c r="A1532" t="s">
        <v>153</v>
      </c>
      <c r="B1532" t="s">
        <v>3537</v>
      </c>
      <c r="C1532">
        <v>401</v>
      </c>
      <c r="D1532" t="s">
        <v>59</v>
      </c>
      <c r="E1532" t="s">
        <v>72</v>
      </c>
      <c r="F1532" t="s">
        <v>3602</v>
      </c>
      <c r="G1532" t="s">
        <v>3603</v>
      </c>
      <c r="H1532">
        <v>41</v>
      </c>
      <c r="I1532" s="1">
        <f t="shared" si="24"/>
        <v>10.224438902743142</v>
      </c>
    </row>
    <row r="1533" spans="1:9" x14ac:dyDescent="0.25">
      <c r="A1533" t="s">
        <v>153</v>
      </c>
      <c r="B1533" t="s">
        <v>3537</v>
      </c>
      <c r="C1533">
        <v>401</v>
      </c>
      <c r="D1533" t="s">
        <v>59</v>
      </c>
      <c r="E1533" t="s">
        <v>73</v>
      </c>
      <c r="F1533" t="s">
        <v>3604</v>
      </c>
      <c r="G1533" t="s">
        <v>3605</v>
      </c>
      <c r="H1533">
        <v>20</v>
      </c>
      <c r="I1533" s="1">
        <f t="shared" si="24"/>
        <v>4.9875311720698257</v>
      </c>
    </row>
    <row r="1534" spans="1:9" x14ac:dyDescent="0.25">
      <c r="A1534" t="s">
        <v>153</v>
      </c>
      <c r="B1534" t="s">
        <v>3537</v>
      </c>
      <c r="C1534">
        <v>401</v>
      </c>
      <c r="D1534" t="s">
        <v>26</v>
      </c>
      <c r="E1534" t="s">
        <v>74</v>
      </c>
      <c r="F1534" t="s">
        <v>3606</v>
      </c>
      <c r="G1534" t="s">
        <v>3607</v>
      </c>
      <c r="H1534">
        <v>3</v>
      </c>
      <c r="I1534" s="1">
        <f t="shared" si="24"/>
        <v>0.74812967581047385</v>
      </c>
    </row>
    <row r="1535" spans="1:9" x14ac:dyDescent="0.25">
      <c r="A1535" t="s">
        <v>153</v>
      </c>
      <c r="B1535" t="s">
        <v>3537</v>
      </c>
      <c r="C1535">
        <v>401</v>
      </c>
      <c r="D1535" t="s">
        <v>26</v>
      </c>
      <c r="E1535" t="s">
        <v>76</v>
      </c>
      <c r="F1535" t="s">
        <v>3608</v>
      </c>
      <c r="G1535" t="s">
        <v>3609</v>
      </c>
      <c r="H1535">
        <v>7</v>
      </c>
      <c r="I1535" s="1">
        <f t="shared" si="24"/>
        <v>1.7456359102244388</v>
      </c>
    </row>
    <row r="1536" spans="1:9" x14ac:dyDescent="0.25">
      <c r="A1536" t="s">
        <v>153</v>
      </c>
      <c r="B1536" t="s">
        <v>3537</v>
      </c>
      <c r="C1536">
        <v>401</v>
      </c>
      <c r="D1536" t="s">
        <v>26</v>
      </c>
      <c r="E1536" t="s">
        <v>77</v>
      </c>
      <c r="F1536" t="s">
        <v>3610</v>
      </c>
      <c r="G1536" t="s">
        <v>3611</v>
      </c>
      <c r="H1536">
        <v>13</v>
      </c>
      <c r="I1536" s="1">
        <f t="shared" si="24"/>
        <v>3.2418952618453867</v>
      </c>
    </row>
    <row r="1537" spans="1:9" x14ac:dyDescent="0.25">
      <c r="A1537" t="s">
        <v>153</v>
      </c>
      <c r="B1537" t="s">
        <v>3537</v>
      </c>
      <c r="C1537">
        <v>401</v>
      </c>
      <c r="D1537" t="s">
        <v>59</v>
      </c>
      <c r="E1537" t="s">
        <v>79</v>
      </c>
      <c r="F1537" t="s">
        <v>3612</v>
      </c>
      <c r="G1537" t="s">
        <v>3613</v>
      </c>
      <c r="H1537">
        <v>36</v>
      </c>
      <c r="I1537" s="1">
        <f t="shared" si="24"/>
        <v>8.9775561097256862</v>
      </c>
    </row>
    <row r="1538" spans="1:9" x14ac:dyDescent="0.25">
      <c r="A1538" t="s">
        <v>153</v>
      </c>
      <c r="B1538" t="s">
        <v>3537</v>
      </c>
      <c r="C1538">
        <v>401</v>
      </c>
      <c r="E1538" t="s">
        <v>81</v>
      </c>
      <c r="I1538" s="1">
        <f t="shared" si="24"/>
        <v>0</v>
      </c>
    </row>
    <row r="1539" spans="1:9" x14ac:dyDescent="0.25">
      <c r="A1539" t="s">
        <v>153</v>
      </c>
      <c r="B1539" t="s">
        <v>3537</v>
      </c>
      <c r="C1539">
        <v>401</v>
      </c>
      <c r="D1539" t="s">
        <v>59</v>
      </c>
      <c r="E1539" t="s">
        <v>83</v>
      </c>
      <c r="F1539" t="s">
        <v>3614</v>
      </c>
      <c r="G1539" t="s">
        <v>3615</v>
      </c>
      <c r="H1539">
        <v>28</v>
      </c>
      <c r="I1539" s="1">
        <f t="shared" si="24"/>
        <v>6.982543640897755</v>
      </c>
    </row>
    <row r="1540" spans="1:9" x14ac:dyDescent="0.25">
      <c r="A1540" t="s">
        <v>153</v>
      </c>
      <c r="B1540" t="s">
        <v>3537</v>
      </c>
      <c r="C1540">
        <v>401</v>
      </c>
      <c r="D1540" t="s">
        <v>59</v>
      </c>
      <c r="E1540" t="s">
        <v>84</v>
      </c>
      <c r="F1540" t="s">
        <v>3616</v>
      </c>
      <c r="G1540" t="s">
        <v>3617</v>
      </c>
      <c r="H1540">
        <v>47</v>
      </c>
      <c r="I1540" s="1">
        <f t="shared" si="24"/>
        <v>11.720698254364089</v>
      </c>
    </row>
    <row r="1541" spans="1:9" x14ac:dyDescent="0.25">
      <c r="A1541" t="s">
        <v>153</v>
      </c>
      <c r="B1541" t="s">
        <v>3618</v>
      </c>
      <c r="C1541">
        <v>7927</v>
      </c>
      <c r="D1541" t="s">
        <v>59</v>
      </c>
      <c r="E1541" t="s">
        <v>19</v>
      </c>
      <c r="F1541" t="s">
        <v>3619</v>
      </c>
      <c r="G1541" t="s">
        <v>3620</v>
      </c>
      <c r="H1541">
        <v>26</v>
      </c>
      <c r="I1541" s="1">
        <f t="shared" si="24"/>
        <v>0.32799293553677306</v>
      </c>
    </row>
    <row r="1542" spans="1:9" x14ac:dyDescent="0.25">
      <c r="A1542" t="s">
        <v>153</v>
      </c>
      <c r="B1542" t="s">
        <v>3618</v>
      </c>
      <c r="C1542">
        <v>7927</v>
      </c>
      <c r="D1542" t="s">
        <v>59</v>
      </c>
      <c r="E1542" t="s">
        <v>21</v>
      </c>
      <c r="F1542" t="s">
        <v>3621</v>
      </c>
      <c r="G1542" t="s">
        <v>3622</v>
      </c>
      <c r="H1542">
        <v>32</v>
      </c>
      <c r="I1542" s="1">
        <f t="shared" si="24"/>
        <v>0.40368361296833605</v>
      </c>
    </row>
    <row r="1543" spans="1:9" x14ac:dyDescent="0.25">
      <c r="A1543" t="s">
        <v>153</v>
      </c>
      <c r="B1543" t="s">
        <v>3618</v>
      </c>
      <c r="C1543">
        <v>7927</v>
      </c>
      <c r="D1543" t="s">
        <v>93</v>
      </c>
      <c r="E1543" t="s">
        <v>23</v>
      </c>
      <c r="F1543" t="s">
        <v>3623</v>
      </c>
      <c r="G1543" t="s">
        <v>3624</v>
      </c>
      <c r="H1543">
        <v>89</v>
      </c>
      <c r="I1543" s="1">
        <f t="shared" si="24"/>
        <v>1.1227450485681847</v>
      </c>
    </row>
    <row r="1544" spans="1:9" x14ac:dyDescent="0.25">
      <c r="A1544" t="s">
        <v>153</v>
      </c>
      <c r="B1544" t="s">
        <v>3618</v>
      </c>
      <c r="C1544">
        <v>7927</v>
      </c>
      <c r="D1544" t="s">
        <v>525</v>
      </c>
      <c r="E1544" t="s">
        <v>24</v>
      </c>
      <c r="F1544" t="s">
        <v>3625</v>
      </c>
      <c r="G1544" t="s">
        <v>3626</v>
      </c>
      <c r="H1544">
        <v>4221</v>
      </c>
      <c r="I1544" s="1">
        <f t="shared" si="24"/>
        <v>53.248391573104584</v>
      </c>
    </row>
    <row r="1545" spans="1:9" x14ac:dyDescent="0.25">
      <c r="A1545" t="s">
        <v>153</v>
      </c>
      <c r="B1545" t="s">
        <v>3618</v>
      </c>
      <c r="C1545">
        <v>7927</v>
      </c>
      <c r="D1545" t="s">
        <v>2207</v>
      </c>
      <c r="E1545" t="s">
        <v>25</v>
      </c>
      <c r="F1545" t="s">
        <v>3627</v>
      </c>
      <c r="G1545" t="s">
        <v>3628</v>
      </c>
      <c r="H1545">
        <v>3468</v>
      </c>
      <c r="I1545" s="1">
        <f t="shared" si="24"/>
        <v>43.749211555443424</v>
      </c>
    </row>
    <row r="1546" spans="1:9" x14ac:dyDescent="0.25">
      <c r="A1546" t="s">
        <v>153</v>
      </c>
      <c r="B1546" t="s">
        <v>3618</v>
      </c>
      <c r="C1546">
        <v>7927</v>
      </c>
      <c r="D1546" t="s">
        <v>86</v>
      </c>
      <c r="E1546" t="s">
        <v>27</v>
      </c>
      <c r="F1546" t="s">
        <v>3629</v>
      </c>
      <c r="G1546" t="s">
        <v>3630</v>
      </c>
      <c r="H1546">
        <v>151</v>
      </c>
      <c r="I1546" s="1">
        <f t="shared" si="24"/>
        <v>1.9048820486943359</v>
      </c>
    </row>
    <row r="1547" spans="1:9" x14ac:dyDescent="0.25">
      <c r="A1547" t="s">
        <v>153</v>
      </c>
      <c r="B1547" t="s">
        <v>3618</v>
      </c>
      <c r="C1547">
        <v>7927</v>
      </c>
      <c r="D1547" t="s">
        <v>93</v>
      </c>
      <c r="E1547" t="s">
        <v>28</v>
      </c>
      <c r="F1547" t="s">
        <v>3631</v>
      </c>
      <c r="G1547" t="s">
        <v>3632</v>
      </c>
      <c r="H1547">
        <v>96</v>
      </c>
      <c r="I1547" s="1">
        <f t="shared" si="24"/>
        <v>1.2110508389050083</v>
      </c>
    </row>
    <row r="1548" spans="1:9" x14ac:dyDescent="0.25">
      <c r="A1548" t="s">
        <v>153</v>
      </c>
      <c r="B1548" t="s">
        <v>3618</v>
      </c>
      <c r="C1548">
        <v>7927</v>
      </c>
      <c r="D1548" t="s">
        <v>45</v>
      </c>
      <c r="E1548" t="s">
        <v>29</v>
      </c>
      <c r="F1548" t="s">
        <v>3633</v>
      </c>
      <c r="G1548" t="s">
        <v>3634</v>
      </c>
      <c r="H1548">
        <v>278</v>
      </c>
      <c r="I1548" s="1">
        <f t="shared" si="24"/>
        <v>3.5070013876624193</v>
      </c>
    </row>
    <row r="1549" spans="1:9" x14ac:dyDescent="0.25">
      <c r="A1549" t="s">
        <v>153</v>
      </c>
      <c r="B1549" t="s">
        <v>3618</v>
      </c>
      <c r="C1549">
        <v>7927</v>
      </c>
      <c r="D1549" t="s">
        <v>122</v>
      </c>
      <c r="E1549" t="s">
        <v>30</v>
      </c>
      <c r="F1549" t="s">
        <v>3635</v>
      </c>
      <c r="G1549" t="s">
        <v>3636</v>
      </c>
      <c r="H1549">
        <v>545</v>
      </c>
      <c r="I1549" s="1">
        <f t="shared" si="24"/>
        <v>6.8752365333669738</v>
      </c>
    </row>
    <row r="1550" spans="1:9" x14ac:dyDescent="0.25">
      <c r="A1550" t="s">
        <v>153</v>
      </c>
      <c r="B1550" t="s">
        <v>3618</v>
      </c>
      <c r="C1550">
        <v>7927</v>
      </c>
      <c r="D1550" t="s">
        <v>41</v>
      </c>
      <c r="E1550" t="s">
        <v>31</v>
      </c>
      <c r="F1550" t="s">
        <v>3637</v>
      </c>
      <c r="G1550" t="s">
        <v>3638</v>
      </c>
      <c r="H1550">
        <v>243</v>
      </c>
      <c r="I1550" s="1">
        <f t="shared" si="24"/>
        <v>3.0654724359783021</v>
      </c>
    </row>
    <row r="1551" spans="1:9" x14ac:dyDescent="0.25">
      <c r="A1551" t="s">
        <v>153</v>
      </c>
      <c r="B1551" t="s">
        <v>3618</v>
      </c>
      <c r="C1551">
        <v>7927</v>
      </c>
      <c r="D1551" t="s">
        <v>56</v>
      </c>
      <c r="E1551" t="s">
        <v>32</v>
      </c>
      <c r="F1551" t="s">
        <v>3639</v>
      </c>
      <c r="G1551" t="s">
        <v>3640</v>
      </c>
      <c r="H1551">
        <v>1430</v>
      </c>
      <c r="I1551" s="1">
        <f t="shared" si="24"/>
        <v>18.039611454522518</v>
      </c>
    </row>
    <row r="1552" spans="1:9" x14ac:dyDescent="0.25">
      <c r="A1552" t="s">
        <v>153</v>
      </c>
      <c r="B1552" t="s">
        <v>3618</v>
      </c>
      <c r="C1552">
        <v>7927</v>
      </c>
      <c r="D1552" t="s">
        <v>54</v>
      </c>
      <c r="E1552" t="s">
        <v>33</v>
      </c>
      <c r="F1552" t="s">
        <v>3641</v>
      </c>
      <c r="G1552" t="s">
        <v>3642</v>
      </c>
      <c r="H1552">
        <v>129</v>
      </c>
      <c r="I1552" s="1">
        <f t="shared" si="24"/>
        <v>1.6273495647786045</v>
      </c>
    </row>
    <row r="1553" spans="1:9" x14ac:dyDescent="0.25">
      <c r="A1553" t="s">
        <v>153</v>
      </c>
      <c r="B1553" t="s">
        <v>3618</v>
      </c>
      <c r="C1553">
        <v>7927</v>
      </c>
      <c r="D1553" t="s">
        <v>54</v>
      </c>
      <c r="E1553" t="s">
        <v>35</v>
      </c>
      <c r="F1553" t="s">
        <v>3643</v>
      </c>
      <c r="G1553" t="s">
        <v>3644</v>
      </c>
      <c r="H1553">
        <v>127</v>
      </c>
      <c r="I1553" s="1">
        <f t="shared" si="24"/>
        <v>1.6021193389680839</v>
      </c>
    </row>
    <row r="1554" spans="1:9" x14ac:dyDescent="0.25">
      <c r="A1554" t="s">
        <v>153</v>
      </c>
      <c r="B1554" t="s">
        <v>3618</v>
      </c>
      <c r="C1554">
        <v>7927</v>
      </c>
      <c r="D1554" t="s">
        <v>59</v>
      </c>
      <c r="E1554" t="s">
        <v>36</v>
      </c>
      <c r="F1554" t="s">
        <v>3645</v>
      </c>
      <c r="G1554" t="s">
        <v>3646</v>
      </c>
      <c r="H1554">
        <v>21</v>
      </c>
      <c r="I1554" s="1">
        <f t="shared" si="24"/>
        <v>0.26491737101047053</v>
      </c>
    </row>
    <row r="1555" spans="1:9" x14ac:dyDescent="0.25">
      <c r="A1555" t="s">
        <v>153</v>
      </c>
      <c r="B1555" t="s">
        <v>3618</v>
      </c>
      <c r="C1555">
        <v>7927</v>
      </c>
      <c r="D1555" t="s">
        <v>1187</v>
      </c>
      <c r="E1555" t="s">
        <v>37</v>
      </c>
      <c r="F1555" t="s">
        <v>3647</v>
      </c>
      <c r="G1555" t="s">
        <v>3648</v>
      </c>
      <c r="H1555">
        <v>1636</v>
      </c>
      <c r="I1555" s="1">
        <f t="shared" si="24"/>
        <v>20.638324713006181</v>
      </c>
    </row>
    <row r="1556" spans="1:9" x14ac:dyDescent="0.25">
      <c r="A1556" t="s">
        <v>153</v>
      </c>
      <c r="B1556" t="s">
        <v>3618</v>
      </c>
      <c r="C1556">
        <v>7927</v>
      </c>
      <c r="D1556" t="s">
        <v>54</v>
      </c>
      <c r="E1556" t="s">
        <v>38</v>
      </c>
      <c r="F1556" t="s">
        <v>3649</v>
      </c>
      <c r="G1556" t="s">
        <v>3650</v>
      </c>
      <c r="H1556">
        <v>144</v>
      </c>
      <c r="I1556" s="1">
        <f t="shared" si="24"/>
        <v>1.8165762583575125</v>
      </c>
    </row>
    <row r="1557" spans="1:9" x14ac:dyDescent="0.25">
      <c r="A1557" t="s">
        <v>153</v>
      </c>
      <c r="B1557" t="s">
        <v>3618</v>
      </c>
      <c r="C1557">
        <v>7927</v>
      </c>
      <c r="D1557" t="s">
        <v>22</v>
      </c>
      <c r="E1557" t="s">
        <v>40</v>
      </c>
      <c r="F1557" t="s">
        <v>3651</v>
      </c>
      <c r="G1557" t="s">
        <v>3652</v>
      </c>
      <c r="H1557">
        <v>322</v>
      </c>
      <c r="I1557" s="1">
        <f t="shared" si="24"/>
        <v>4.0620663554938821</v>
      </c>
    </row>
    <row r="1558" spans="1:9" x14ac:dyDescent="0.25">
      <c r="A1558" t="s">
        <v>153</v>
      </c>
      <c r="B1558" t="s">
        <v>3618</v>
      </c>
      <c r="C1558">
        <v>7927</v>
      </c>
      <c r="D1558" t="s">
        <v>45</v>
      </c>
      <c r="E1558" t="s">
        <v>42</v>
      </c>
      <c r="F1558" t="s">
        <v>3653</v>
      </c>
      <c r="G1558" t="s">
        <v>3654</v>
      </c>
      <c r="H1558">
        <v>297</v>
      </c>
      <c r="I1558" s="1">
        <f t="shared" si="24"/>
        <v>3.7466885328623691</v>
      </c>
    </row>
    <row r="1559" spans="1:9" x14ac:dyDescent="0.25">
      <c r="A1559" t="s">
        <v>153</v>
      </c>
      <c r="B1559" t="s">
        <v>3618</v>
      </c>
      <c r="C1559">
        <v>7927</v>
      </c>
      <c r="D1559" t="s">
        <v>91</v>
      </c>
      <c r="E1559" t="s">
        <v>43</v>
      </c>
      <c r="F1559" t="s">
        <v>3655</v>
      </c>
      <c r="G1559" t="s">
        <v>3656</v>
      </c>
      <c r="H1559">
        <v>66</v>
      </c>
      <c r="I1559" s="1">
        <f t="shared" si="24"/>
        <v>0.83259745174719313</v>
      </c>
    </row>
    <row r="1560" spans="1:9" x14ac:dyDescent="0.25">
      <c r="A1560" t="s">
        <v>153</v>
      </c>
      <c r="B1560" t="s">
        <v>3618</v>
      </c>
      <c r="C1560">
        <v>7927</v>
      </c>
      <c r="D1560" t="s">
        <v>54</v>
      </c>
      <c r="E1560" t="s">
        <v>44</v>
      </c>
      <c r="F1560" t="s">
        <v>3657</v>
      </c>
      <c r="G1560" t="s">
        <v>3658</v>
      </c>
      <c r="H1560">
        <v>144</v>
      </c>
      <c r="I1560" s="1">
        <f t="shared" si="24"/>
        <v>1.8165762583575125</v>
      </c>
    </row>
    <row r="1561" spans="1:9" x14ac:dyDescent="0.25">
      <c r="A1561" t="s">
        <v>153</v>
      </c>
      <c r="B1561" t="s">
        <v>3618</v>
      </c>
      <c r="C1561">
        <v>7927</v>
      </c>
      <c r="D1561" t="s">
        <v>59</v>
      </c>
      <c r="E1561" t="s">
        <v>46</v>
      </c>
      <c r="F1561" t="s">
        <v>3659</v>
      </c>
      <c r="G1561" t="s">
        <v>3660</v>
      </c>
      <c r="H1561">
        <v>21</v>
      </c>
      <c r="I1561" s="1">
        <f t="shared" si="24"/>
        <v>0.26491737101047053</v>
      </c>
    </row>
    <row r="1562" spans="1:9" x14ac:dyDescent="0.25">
      <c r="A1562" t="s">
        <v>153</v>
      </c>
      <c r="B1562" t="s">
        <v>3618</v>
      </c>
      <c r="C1562">
        <v>7927</v>
      </c>
      <c r="D1562" t="s">
        <v>93</v>
      </c>
      <c r="E1562" t="s">
        <v>47</v>
      </c>
      <c r="F1562" t="s">
        <v>3661</v>
      </c>
      <c r="G1562" t="s">
        <v>3662</v>
      </c>
      <c r="H1562">
        <v>88</v>
      </c>
      <c r="I1562" s="1">
        <f t="shared" si="24"/>
        <v>1.1101299356629242</v>
      </c>
    </row>
    <row r="1563" spans="1:9" x14ac:dyDescent="0.25">
      <c r="A1563" t="s">
        <v>153</v>
      </c>
      <c r="B1563" t="s">
        <v>3618</v>
      </c>
      <c r="C1563">
        <v>7927</v>
      </c>
      <c r="D1563" t="s">
        <v>85</v>
      </c>
      <c r="E1563" t="s">
        <v>49</v>
      </c>
      <c r="F1563" t="s">
        <v>3663</v>
      </c>
      <c r="G1563" t="s">
        <v>3664</v>
      </c>
      <c r="H1563">
        <v>204</v>
      </c>
      <c r="I1563" s="1">
        <f t="shared" si="24"/>
        <v>2.5734830326731424</v>
      </c>
    </row>
    <row r="1564" spans="1:9" x14ac:dyDescent="0.25">
      <c r="A1564" t="s">
        <v>153</v>
      </c>
      <c r="B1564" t="s">
        <v>3618</v>
      </c>
      <c r="C1564">
        <v>7927</v>
      </c>
      <c r="D1564" t="s">
        <v>54</v>
      </c>
      <c r="E1564" t="s">
        <v>51</v>
      </c>
      <c r="F1564" t="s">
        <v>3665</v>
      </c>
      <c r="G1564" t="s">
        <v>3666</v>
      </c>
      <c r="H1564">
        <v>130</v>
      </c>
      <c r="I1564" s="1">
        <f t="shared" si="24"/>
        <v>1.6399646776838652</v>
      </c>
    </row>
    <row r="1565" spans="1:9" x14ac:dyDescent="0.25">
      <c r="A1565" t="s">
        <v>153</v>
      </c>
      <c r="B1565" t="s">
        <v>3618</v>
      </c>
      <c r="C1565">
        <v>7927</v>
      </c>
      <c r="D1565" t="s">
        <v>94</v>
      </c>
      <c r="E1565" t="s">
        <v>53</v>
      </c>
      <c r="F1565" t="s">
        <v>3667</v>
      </c>
      <c r="G1565" t="s">
        <v>3668</v>
      </c>
      <c r="H1565">
        <v>341</v>
      </c>
      <c r="I1565" s="1">
        <f t="shared" si="24"/>
        <v>4.301753500693831</v>
      </c>
    </row>
    <row r="1566" spans="1:9" x14ac:dyDescent="0.25">
      <c r="A1566" t="s">
        <v>153</v>
      </c>
      <c r="B1566" t="s">
        <v>3618</v>
      </c>
      <c r="C1566">
        <v>7927</v>
      </c>
      <c r="D1566" t="s">
        <v>54</v>
      </c>
      <c r="E1566" t="s">
        <v>55</v>
      </c>
      <c r="F1566" t="s">
        <v>3669</v>
      </c>
      <c r="G1566" t="s">
        <v>3670</v>
      </c>
      <c r="H1566">
        <v>141</v>
      </c>
      <c r="I1566" s="1">
        <f t="shared" si="24"/>
        <v>1.7787309196417307</v>
      </c>
    </row>
    <row r="1567" spans="1:9" x14ac:dyDescent="0.25">
      <c r="A1567" t="s">
        <v>153</v>
      </c>
      <c r="B1567" t="s">
        <v>3618</v>
      </c>
      <c r="C1567">
        <v>7927</v>
      </c>
      <c r="D1567" t="s">
        <v>22</v>
      </c>
      <c r="E1567" t="s">
        <v>57</v>
      </c>
      <c r="F1567" t="s">
        <v>3671</v>
      </c>
      <c r="G1567" t="s">
        <v>3672</v>
      </c>
      <c r="H1567">
        <v>320</v>
      </c>
      <c r="I1567" s="1">
        <f t="shared" si="24"/>
        <v>4.0368361296833601</v>
      </c>
    </row>
    <row r="1568" spans="1:9" x14ac:dyDescent="0.25">
      <c r="A1568" t="s">
        <v>153</v>
      </c>
      <c r="B1568" t="s">
        <v>3618</v>
      </c>
      <c r="C1568">
        <v>7927</v>
      </c>
      <c r="D1568" t="s">
        <v>54</v>
      </c>
      <c r="E1568" t="s">
        <v>58</v>
      </c>
      <c r="F1568" t="s">
        <v>3673</v>
      </c>
      <c r="G1568" t="s">
        <v>3674</v>
      </c>
      <c r="H1568">
        <v>138</v>
      </c>
      <c r="I1568" s="1">
        <f t="shared" si="24"/>
        <v>1.7408855809259494</v>
      </c>
    </row>
    <row r="1569" spans="1:9" x14ac:dyDescent="0.25">
      <c r="A1569" t="s">
        <v>153</v>
      </c>
      <c r="B1569" t="s">
        <v>3618</v>
      </c>
      <c r="C1569">
        <v>7927</v>
      </c>
      <c r="D1569" t="s">
        <v>59</v>
      </c>
      <c r="E1569" t="s">
        <v>60</v>
      </c>
      <c r="F1569" t="s">
        <v>3675</v>
      </c>
      <c r="G1569" t="s">
        <v>3676</v>
      </c>
      <c r="H1569">
        <v>18</v>
      </c>
      <c r="I1569" s="1">
        <f t="shared" si="24"/>
        <v>0.22707203229468906</v>
      </c>
    </row>
    <row r="1570" spans="1:9" x14ac:dyDescent="0.25">
      <c r="A1570" t="s">
        <v>153</v>
      </c>
      <c r="B1570" t="s">
        <v>3618</v>
      </c>
      <c r="C1570">
        <v>7927</v>
      </c>
      <c r="D1570" t="s">
        <v>93</v>
      </c>
      <c r="E1570" t="s">
        <v>61</v>
      </c>
      <c r="F1570" t="s">
        <v>3677</v>
      </c>
      <c r="G1570" t="s">
        <v>3678</v>
      </c>
      <c r="H1570">
        <v>103</v>
      </c>
      <c r="I1570" s="1">
        <f t="shared" si="24"/>
        <v>1.2993566292418317</v>
      </c>
    </row>
    <row r="1571" spans="1:9" x14ac:dyDescent="0.25">
      <c r="A1571" t="s">
        <v>153</v>
      </c>
      <c r="B1571" t="s">
        <v>3618</v>
      </c>
      <c r="C1571">
        <v>7927</v>
      </c>
      <c r="D1571" t="s">
        <v>86</v>
      </c>
      <c r="E1571" t="s">
        <v>62</v>
      </c>
      <c r="F1571" t="s">
        <v>3679</v>
      </c>
      <c r="G1571" t="s">
        <v>3680</v>
      </c>
      <c r="H1571">
        <v>163</v>
      </c>
      <c r="I1571" s="1">
        <f t="shared" si="24"/>
        <v>2.0562634035574621</v>
      </c>
    </row>
    <row r="1572" spans="1:9" x14ac:dyDescent="0.25">
      <c r="A1572" t="s">
        <v>153</v>
      </c>
      <c r="B1572" t="s">
        <v>3618</v>
      </c>
      <c r="C1572">
        <v>7927</v>
      </c>
      <c r="D1572" t="s">
        <v>86</v>
      </c>
      <c r="E1572" t="s">
        <v>64</v>
      </c>
      <c r="F1572" t="s">
        <v>3681</v>
      </c>
      <c r="G1572" t="s">
        <v>3682</v>
      </c>
      <c r="H1572">
        <v>155</v>
      </c>
      <c r="I1572" s="1">
        <f t="shared" ref="I1572:I1635" si="25">H1572/C1572*100</f>
        <v>1.9553425003153779</v>
      </c>
    </row>
    <row r="1573" spans="1:9" x14ac:dyDescent="0.25">
      <c r="A1573" t="s">
        <v>153</v>
      </c>
      <c r="B1573" t="s">
        <v>3618</v>
      </c>
      <c r="C1573">
        <v>7927</v>
      </c>
      <c r="D1573" t="s">
        <v>215</v>
      </c>
      <c r="E1573" t="s">
        <v>66</v>
      </c>
      <c r="F1573" t="s">
        <v>3683</v>
      </c>
      <c r="G1573" t="s">
        <v>3684</v>
      </c>
      <c r="H1573">
        <v>3055</v>
      </c>
      <c r="I1573" s="1">
        <f t="shared" si="25"/>
        <v>38.539169925570832</v>
      </c>
    </row>
    <row r="1574" spans="1:9" x14ac:dyDescent="0.25">
      <c r="A1574" t="s">
        <v>153</v>
      </c>
      <c r="B1574" t="s">
        <v>3618</v>
      </c>
      <c r="C1574">
        <v>7927</v>
      </c>
      <c r="D1574" t="s">
        <v>3685</v>
      </c>
      <c r="E1574" t="s">
        <v>67</v>
      </c>
      <c r="F1574" t="s">
        <v>3686</v>
      </c>
      <c r="G1574" t="s">
        <v>3687</v>
      </c>
      <c r="H1574">
        <v>7340</v>
      </c>
      <c r="I1574" s="1">
        <f t="shared" si="25"/>
        <v>92.594928724612075</v>
      </c>
    </row>
    <row r="1575" spans="1:9" x14ac:dyDescent="0.25">
      <c r="A1575" t="s">
        <v>153</v>
      </c>
      <c r="B1575" t="s">
        <v>3618</v>
      </c>
      <c r="C1575">
        <v>7927</v>
      </c>
      <c r="D1575" t="s">
        <v>122</v>
      </c>
      <c r="E1575" t="s">
        <v>69</v>
      </c>
      <c r="F1575" t="s">
        <v>3688</v>
      </c>
      <c r="G1575" t="s">
        <v>3689</v>
      </c>
      <c r="H1575">
        <v>562</v>
      </c>
      <c r="I1575" s="1">
        <f t="shared" si="25"/>
        <v>7.0896934527564017</v>
      </c>
    </row>
    <row r="1576" spans="1:9" x14ac:dyDescent="0.25">
      <c r="A1576" t="s">
        <v>153</v>
      </c>
      <c r="B1576" t="s">
        <v>3618</v>
      </c>
      <c r="C1576">
        <v>7927</v>
      </c>
      <c r="D1576" t="s">
        <v>54</v>
      </c>
      <c r="E1576" t="s">
        <v>70</v>
      </c>
      <c r="F1576" t="s">
        <v>3690</v>
      </c>
      <c r="G1576" t="s">
        <v>3691</v>
      </c>
      <c r="H1576">
        <v>144</v>
      </c>
      <c r="I1576" s="1">
        <f t="shared" si="25"/>
        <v>1.8165762583575125</v>
      </c>
    </row>
    <row r="1577" spans="1:9" x14ac:dyDescent="0.25">
      <c r="A1577" t="s">
        <v>153</v>
      </c>
      <c r="B1577" t="s">
        <v>3618</v>
      </c>
      <c r="C1577">
        <v>7927</v>
      </c>
      <c r="D1577" t="s">
        <v>41</v>
      </c>
      <c r="E1577" t="s">
        <v>72</v>
      </c>
      <c r="F1577" t="s">
        <v>3692</v>
      </c>
      <c r="G1577" t="s">
        <v>3693</v>
      </c>
      <c r="H1577">
        <v>219</v>
      </c>
      <c r="I1577" s="1">
        <f t="shared" si="25"/>
        <v>2.7627097262520497</v>
      </c>
    </row>
    <row r="1578" spans="1:9" x14ac:dyDescent="0.25">
      <c r="A1578" t="s">
        <v>153</v>
      </c>
      <c r="B1578" t="s">
        <v>3618</v>
      </c>
      <c r="C1578">
        <v>7927</v>
      </c>
      <c r="D1578" t="s">
        <v>45</v>
      </c>
      <c r="E1578" t="s">
        <v>73</v>
      </c>
      <c r="F1578" t="s">
        <v>3694</v>
      </c>
      <c r="G1578" t="s">
        <v>3695</v>
      </c>
      <c r="H1578">
        <v>280</v>
      </c>
      <c r="I1578" s="1">
        <f t="shared" si="25"/>
        <v>3.5322316134729408</v>
      </c>
    </row>
    <row r="1579" spans="1:9" x14ac:dyDescent="0.25">
      <c r="A1579" t="s">
        <v>153</v>
      </c>
      <c r="B1579" t="s">
        <v>3618</v>
      </c>
      <c r="C1579">
        <v>7927</v>
      </c>
      <c r="D1579" t="s">
        <v>86</v>
      </c>
      <c r="E1579" t="s">
        <v>74</v>
      </c>
      <c r="F1579" t="s">
        <v>3696</v>
      </c>
      <c r="G1579" t="s">
        <v>3697</v>
      </c>
      <c r="H1579">
        <v>155</v>
      </c>
      <c r="I1579" s="1">
        <f t="shared" si="25"/>
        <v>1.9553425003153779</v>
      </c>
    </row>
    <row r="1580" spans="1:9" x14ac:dyDescent="0.25">
      <c r="A1580" t="s">
        <v>153</v>
      </c>
      <c r="B1580" t="s">
        <v>3618</v>
      </c>
      <c r="C1580">
        <v>7927</v>
      </c>
      <c r="D1580" t="s">
        <v>20</v>
      </c>
      <c r="E1580" t="s">
        <v>76</v>
      </c>
      <c r="F1580" t="s">
        <v>3698</v>
      </c>
      <c r="G1580" t="s">
        <v>3699</v>
      </c>
      <c r="H1580">
        <v>432</v>
      </c>
      <c r="I1580" s="1">
        <f t="shared" si="25"/>
        <v>5.4497287750725372</v>
      </c>
    </row>
    <row r="1581" spans="1:9" x14ac:dyDescent="0.25">
      <c r="A1581" t="s">
        <v>153</v>
      </c>
      <c r="B1581" t="s">
        <v>3618</v>
      </c>
      <c r="C1581">
        <v>7927</v>
      </c>
      <c r="D1581" t="s">
        <v>85</v>
      </c>
      <c r="E1581" t="s">
        <v>77</v>
      </c>
      <c r="F1581" t="s">
        <v>3700</v>
      </c>
      <c r="G1581" t="s">
        <v>3701</v>
      </c>
      <c r="H1581">
        <v>191</v>
      </c>
      <c r="I1581" s="1">
        <f t="shared" si="25"/>
        <v>2.4094865649047561</v>
      </c>
    </row>
    <row r="1582" spans="1:9" x14ac:dyDescent="0.25">
      <c r="A1582" t="s">
        <v>153</v>
      </c>
      <c r="B1582" t="s">
        <v>3618</v>
      </c>
      <c r="C1582">
        <v>7927</v>
      </c>
      <c r="D1582" t="s">
        <v>130</v>
      </c>
      <c r="E1582" t="s">
        <v>79</v>
      </c>
      <c r="F1582" t="s">
        <v>3702</v>
      </c>
      <c r="G1582" t="s">
        <v>3703</v>
      </c>
      <c r="H1582">
        <v>461</v>
      </c>
      <c r="I1582" s="1">
        <f t="shared" si="25"/>
        <v>5.8155670493250913</v>
      </c>
    </row>
    <row r="1583" spans="1:9" x14ac:dyDescent="0.25">
      <c r="A1583" t="s">
        <v>153</v>
      </c>
      <c r="B1583" t="s">
        <v>3618</v>
      </c>
      <c r="C1583">
        <v>7927</v>
      </c>
      <c r="D1583" t="s">
        <v>59</v>
      </c>
      <c r="E1583" t="s">
        <v>81</v>
      </c>
      <c r="F1583" t="s">
        <v>3704</v>
      </c>
      <c r="G1583" t="s">
        <v>3705</v>
      </c>
      <c r="H1583">
        <v>30</v>
      </c>
      <c r="I1583" s="1">
        <f t="shared" si="25"/>
        <v>0.37845338715781507</v>
      </c>
    </row>
    <row r="1584" spans="1:9" x14ac:dyDescent="0.25">
      <c r="A1584" t="s">
        <v>153</v>
      </c>
      <c r="B1584" t="s">
        <v>3618</v>
      </c>
      <c r="C1584">
        <v>7927</v>
      </c>
      <c r="D1584" t="s">
        <v>101</v>
      </c>
      <c r="E1584" t="s">
        <v>83</v>
      </c>
      <c r="F1584" t="s">
        <v>3706</v>
      </c>
      <c r="G1584" t="s">
        <v>3707</v>
      </c>
      <c r="H1584">
        <v>981</v>
      </c>
      <c r="I1584" s="1">
        <f t="shared" si="25"/>
        <v>12.375425760060553</v>
      </c>
    </row>
    <row r="1585" spans="1:9" x14ac:dyDescent="0.25">
      <c r="A1585" t="s">
        <v>153</v>
      </c>
      <c r="B1585" t="s">
        <v>3618</v>
      </c>
      <c r="C1585">
        <v>7927</v>
      </c>
      <c r="D1585" t="s">
        <v>78</v>
      </c>
      <c r="E1585" t="s">
        <v>84</v>
      </c>
      <c r="F1585" t="s">
        <v>3708</v>
      </c>
      <c r="G1585" t="s">
        <v>3709</v>
      </c>
      <c r="H1585">
        <v>738</v>
      </c>
      <c r="I1585" s="1">
        <f t="shared" si="25"/>
        <v>9.3099533240822492</v>
      </c>
    </row>
    <row r="1586" spans="1:9" x14ac:dyDescent="0.25">
      <c r="A1586" t="s">
        <v>153</v>
      </c>
      <c r="B1586" t="s">
        <v>3710</v>
      </c>
      <c r="C1586">
        <v>15967</v>
      </c>
      <c r="D1586" t="s">
        <v>91</v>
      </c>
      <c r="E1586" t="s">
        <v>19</v>
      </c>
      <c r="F1586" t="s">
        <v>3711</v>
      </c>
      <c r="G1586" t="s">
        <v>3712</v>
      </c>
      <c r="H1586">
        <v>55</v>
      </c>
      <c r="I1586" s="1">
        <f t="shared" si="25"/>
        <v>0.34446044967745976</v>
      </c>
    </row>
    <row r="1587" spans="1:9" x14ac:dyDescent="0.25">
      <c r="A1587" t="s">
        <v>153</v>
      </c>
      <c r="B1587" t="s">
        <v>3710</v>
      </c>
      <c r="C1587">
        <v>15967</v>
      </c>
      <c r="D1587" t="s">
        <v>91</v>
      </c>
      <c r="E1587" t="s">
        <v>21</v>
      </c>
      <c r="F1587" t="s">
        <v>3713</v>
      </c>
      <c r="G1587" t="s">
        <v>3714</v>
      </c>
      <c r="H1587">
        <v>60</v>
      </c>
      <c r="I1587" s="1">
        <f t="shared" si="25"/>
        <v>0.37577503601177425</v>
      </c>
    </row>
    <row r="1588" spans="1:9" x14ac:dyDescent="0.25">
      <c r="A1588" t="s">
        <v>153</v>
      </c>
      <c r="B1588" t="s">
        <v>3710</v>
      </c>
      <c r="C1588">
        <v>15967</v>
      </c>
      <c r="D1588" t="s">
        <v>54</v>
      </c>
      <c r="E1588" t="s">
        <v>23</v>
      </c>
      <c r="F1588" t="s">
        <v>3715</v>
      </c>
      <c r="G1588" t="s">
        <v>3716</v>
      </c>
      <c r="H1588">
        <v>123</v>
      </c>
      <c r="I1588" s="1">
        <f t="shared" si="25"/>
        <v>0.77033882382413732</v>
      </c>
    </row>
    <row r="1589" spans="1:9" x14ac:dyDescent="0.25">
      <c r="A1589" t="s">
        <v>153</v>
      </c>
      <c r="B1589" t="s">
        <v>3710</v>
      </c>
      <c r="C1589">
        <v>15967</v>
      </c>
      <c r="D1589" t="s">
        <v>3717</v>
      </c>
      <c r="E1589" t="s">
        <v>24</v>
      </c>
      <c r="F1589" t="s">
        <v>3718</v>
      </c>
      <c r="G1589" t="s">
        <v>3719</v>
      </c>
      <c r="H1589">
        <v>7588</v>
      </c>
      <c r="I1589" s="1">
        <f t="shared" si="25"/>
        <v>47.523016220955725</v>
      </c>
    </row>
    <row r="1590" spans="1:9" x14ac:dyDescent="0.25">
      <c r="A1590" t="s">
        <v>153</v>
      </c>
      <c r="B1590" t="s">
        <v>3710</v>
      </c>
      <c r="C1590">
        <v>15967</v>
      </c>
      <c r="D1590" t="s">
        <v>3720</v>
      </c>
      <c r="E1590" t="s">
        <v>25</v>
      </c>
      <c r="F1590" t="s">
        <v>3721</v>
      </c>
      <c r="G1590" t="s">
        <v>3722</v>
      </c>
      <c r="H1590">
        <v>10390</v>
      </c>
      <c r="I1590" s="1">
        <f t="shared" si="25"/>
        <v>65.071710402705591</v>
      </c>
    </row>
    <row r="1591" spans="1:9" x14ac:dyDescent="0.25">
      <c r="A1591" t="s">
        <v>153</v>
      </c>
      <c r="B1591" t="s">
        <v>3710</v>
      </c>
      <c r="C1591">
        <v>15967</v>
      </c>
      <c r="D1591" t="s">
        <v>122</v>
      </c>
      <c r="E1591" t="s">
        <v>27</v>
      </c>
      <c r="F1591" t="s">
        <v>3723</v>
      </c>
      <c r="G1591" t="s">
        <v>3724</v>
      </c>
      <c r="H1591">
        <v>553</v>
      </c>
      <c r="I1591" s="1">
        <f t="shared" si="25"/>
        <v>3.4633932485751862</v>
      </c>
    </row>
    <row r="1592" spans="1:9" x14ac:dyDescent="0.25">
      <c r="A1592" t="s">
        <v>153</v>
      </c>
      <c r="B1592" t="s">
        <v>3710</v>
      </c>
      <c r="C1592">
        <v>15967</v>
      </c>
      <c r="D1592" t="s">
        <v>54</v>
      </c>
      <c r="E1592" t="s">
        <v>28</v>
      </c>
      <c r="F1592" t="s">
        <v>3725</v>
      </c>
      <c r="G1592" t="s">
        <v>3726</v>
      </c>
      <c r="H1592">
        <v>137</v>
      </c>
      <c r="I1592" s="1">
        <f t="shared" si="25"/>
        <v>0.85801966556021803</v>
      </c>
    </row>
    <row r="1593" spans="1:9" x14ac:dyDescent="0.25">
      <c r="A1593" t="s">
        <v>153</v>
      </c>
      <c r="B1593" t="s">
        <v>3710</v>
      </c>
      <c r="C1593">
        <v>15967</v>
      </c>
      <c r="D1593" t="s">
        <v>65</v>
      </c>
      <c r="E1593" t="s">
        <v>29</v>
      </c>
      <c r="F1593" t="s">
        <v>3727</v>
      </c>
      <c r="G1593" t="s">
        <v>3728</v>
      </c>
      <c r="H1593">
        <v>801</v>
      </c>
      <c r="I1593" s="1">
        <f t="shared" si="25"/>
        <v>5.016596730757187</v>
      </c>
    </row>
    <row r="1594" spans="1:9" x14ac:dyDescent="0.25">
      <c r="A1594" t="s">
        <v>153</v>
      </c>
      <c r="B1594" t="s">
        <v>3710</v>
      </c>
      <c r="C1594">
        <v>15967</v>
      </c>
      <c r="D1594" t="s">
        <v>150</v>
      </c>
      <c r="E1594" t="s">
        <v>30</v>
      </c>
      <c r="F1594" t="s">
        <v>3729</v>
      </c>
      <c r="G1594" t="s">
        <v>3730</v>
      </c>
      <c r="H1594">
        <v>785</v>
      </c>
      <c r="I1594" s="1">
        <f t="shared" si="25"/>
        <v>4.9163900544873806</v>
      </c>
    </row>
    <row r="1595" spans="1:9" x14ac:dyDescent="0.25">
      <c r="A1595" t="s">
        <v>153</v>
      </c>
      <c r="B1595" t="s">
        <v>3710</v>
      </c>
      <c r="C1595">
        <v>15967</v>
      </c>
      <c r="D1595" t="s">
        <v>20</v>
      </c>
      <c r="E1595" t="s">
        <v>31</v>
      </c>
      <c r="F1595" t="s">
        <v>3731</v>
      </c>
      <c r="G1595" t="s">
        <v>3732</v>
      </c>
      <c r="H1595">
        <v>420</v>
      </c>
      <c r="I1595" s="1">
        <f t="shared" si="25"/>
        <v>2.6304252520824201</v>
      </c>
    </row>
    <row r="1596" spans="1:9" x14ac:dyDescent="0.25">
      <c r="A1596" t="s">
        <v>153</v>
      </c>
      <c r="B1596" t="s">
        <v>3710</v>
      </c>
      <c r="C1596">
        <v>15967</v>
      </c>
      <c r="D1596" t="s">
        <v>18</v>
      </c>
      <c r="E1596" t="s">
        <v>32</v>
      </c>
      <c r="F1596" t="s">
        <v>3733</v>
      </c>
      <c r="G1596" t="s">
        <v>3734</v>
      </c>
      <c r="H1596">
        <v>2151</v>
      </c>
      <c r="I1596" s="1">
        <f t="shared" si="25"/>
        <v>13.47153504102211</v>
      </c>
    </row>
    <row r="1597" spans="1:9" x14ac:dyDescent="0.25">
      <c r="A1597" t="s">
        <v>153</v>
      </c>
      <c r="B1597" t="s">
        <v>3710</v>
      </c>
      <c r="C1597">
        <v>15967</v>
      </c>
      <c r="D1597" t="s">
        <v>22</v>
      </c>
      <c r="E1597" t="s">
        <v>33</v>
      </c>
      <c r="F1597" t="s">
        <v>3735</v>
      </c>
      <c r="G1597" t="s">
        <v>3736</v>
      </c>
      <c r="H1597">
        <v>323</v>
      </c>
      <c r="I1597" s="1">
        <f t="shared" si="25"/>
        <v>2.0229222771967184</v>
      </c>
    </row>
    <row r="1598" spans="1:9" x14ac:dyDescent="0.25">
      <c r="A1598" t="s">
        <v>153</v>
      </c>
      <c r="B1598" t="s">
        <v>3710</v>
      </c>
      <c r="C1598">
        <v>15967</v>
      </c>
      <c r="D1598" t="s">
        <v>68</v>
      </c>
      <c r="E1598" t="s">
        <v>35</v>
      </c>
      <c r="F1598" t="s">
        <v>3737</v>
      </c>
      <c r="G1598" t="s">
        <v>3738</v>
      </c>
      <c r="H1598">
        <v>249</v>
      </c>
      <c r="I1598" s="1">
        <f t="shared" si="25"/>
        <v>1.5594663994488631</v>
      </c>
    </row>
    <row r="1599" spans="1:9" x14ac:dyDescent="0.25">
      <c r="A1599" t="s">
        <v>153</v>
      </c>
      <c r="B1599" t="s">
        <v>3710</v>
      </c>
      <c r="C1599">
        <v>15967</v>
      </c>
      <c r="D1599" t="s">
        <v>59</v>
      </c>
      <c r="E1599" t="s">
        <v>36</v>
      </c>
      <c r="F1599" t="s">
        <v>3739</v>
      </c>
      <c r="G1599" t="s">
        <v>3740</v>
      </c>
      <c r="H1599">
        <v>42</v>
      </c>
      <c r="I1599" s="1">
        <f t="shared" si="25"/>
        <v>0.26304252520824201</v>
      </c>
    </row>
    <row r="1600" spans="1:9" x14ac:dyDescent="0.25">
      <c r="A1600" t="s">
        <v>153</v>
      </c>
      <c r="B1600" t="s">
        <v>3710</v>
      </c>
      <c r="C1600">
        <v>15967</v>
      </c>
      <c r="D1600" t="s">
        <v>1476</v>
      </c>
      <c r="E1600" t="s">
        <v>37</v>
      </c>
      <c r="F1600" t="s">
        <v>3741</v>
      </c>
      <c r="G1600" t="s">
        <v>3742</v>
      </c>
      <c r="H1600">
        <v>1863</v>
      </c>
      <c r="I1600" s="1">
        <f t="shared" si="25"/>
        <v>11.667814868165593</v>
      </c>
    </row>
    <row r="1601" spans="1:9" x14ac:dyDescent="0.25">
      <c r="A1601" t="s">
        <v>153</v>
      </c>
      <c r="B1601" t="s">
        <v>3710</v>
      </c>
      <c r="C1601">
        <v>15967</v>
      </c>
      <c r="D1601" t="s">
        <v>41</v>
      </c>
      <c r="E1601" t="s">
        <v>38</v>
      </c>
      <c r="F1601" t="s">
        <v>3743</v>
      </c>
      <c r="G1601" t="s">
        <v>3744</v>
      </c>
      <c r="H1601">
        <v>214</v>
      </c>
      <c r="I1601" s="1">
        <f t="shared" si="25"/>
        <v>1.3402642951086616</v>
      </c>
    </row>
    <row r="1602" spans="1:9" x14ac:dyDescent="0.25">
      <c r="A1602" t="s">
        <v>153</v>
      </c>
      <c r="B1602" t="s">
        <v>3710</v>
      </c>
      <c r="C1602">
        <v>15967</v>
      </c>
      <c r="D1602" t="s">
        <v>326</v>
      </c>
      <c r="E1602" t="s">
        <v>40</v>
      </c>
      <c r="F1602" t="s">
        <v>3745</v>
      </c>
      <c r="G1602" t="s">
        <v>3746</v>
      </c>
      <c r="H1602">
        <v>569</v>
      </c>
      <c r="I1602" s="1">
        <f t="shared" si="25"/>
        <v>3.563599924844993</v>
      </c>
    </row>
    <row r="1603" spans="1:9" x14ac:dyDescent="0.25">
      <c r="A1603" t="s">
        <v>153</v>
      </c>
      <c r="B1603" t="s">
        <v>3710</v>
      </c>
      <c r="C1603">
        <v>15967</v>
      </c>
      <c r="D1603" t="s">
        <v>20</v>
      </c>
      <c r="E1603" t="s">
        <v>42</v>
      </c>
      <c r="F1603" t="s">
        <v>3747</v>
      </c>
      <c r="G1603" t="s">
        <v>3748</v>
      </c>
      <c r="H1603">
        <v>437</v>
      </c>
      <c r="I1603" s="1">
        <f t="shared" si="25"/>
        <v>2.7368948456190894</v>
      </c>
    </row>
    <row r="1604" spans="1:9" x14ac:dyDescent="0.25">
      <c r="A1604" t="s">
        <v>153</v>
      </c>
      <c r="B1604" t="s">
        <v>3710</v>
      </c>
      <c r="C1604">
        <v>15967</v>
      </c>
      <c r="D1604" t="s">
        <v>93</v>
      </c>
      <c r="E1604" t="s">
        <v>43</v>
      </c>
      <c r="F1604" t="s">
        <v>3749</v>
      </c>
      <c r="G1604" t="s">
        <v>3750</v>
      </c>
      <c r="H1604">
        <v>82</v>
      </c>
      <c r="I1604" s="1">
        <f t="shared" si="25"/>
        <v>0.51355921588275821</v>
      </c>
    </row>
    <row r="1605" spans="1:9" x14ac:dyDescent="0.25">
      <c r="A1605" t="s">
        <v>153</v>
      </c>
      <c r="B1605" t="s">
        <v>3710</v>
      </c>
      <c r="C1605">
        <v>15967</v>
      </c>
      <c r="D1605" t="s">
        <v>68</v>
      </c>
      <c r="E1605" t="s">
        <v>44</v>
      </c>
      <c r="F1605" t="s">
        <v>3751</v>
      </c>
      <c r="G1605" t="s">
        <v>3752</v>
      </c>
      <c r="H1605">
        <v>247</v>
      </c>
      <c r="I1605" s="1">
        <f t="shared" si="25"/>
        <v>1.5469405649151375</v>
      </c>
    </row>
    <row r="1606" spans="1:9" x14ac:dyDescent="0.25">
      <c r="A1606" t="s">
        <v>153</v>
      </c>
      <c r="B1606" t="s">
        <v>3710</v>
      </c>
      <c r="C1606">
        <v>15967</v>
      </c>
      <c r="D1606" t="s">
        <v>59</v>
      </c>
      <c r="E1606" t="s">
        <v>46</v>
      </c>
      <c r="F1606" t="s">
        <v>3753</v>
      </c>
      <c r="G1606" t="s">
        <v>3754</v>
      </c>
      <c r="H1606">
        <v>34</v>
      </c>
      <c r="I1606" s="1">
        <f t="shared" si="25"/>
        <v>0.21293918707333878</v>
      </c>
    </row>
    <row r="1607" spans="1:9" x14ac:dyDescent="0.25">
      <c r="A1607" t="s">
        <v>153</v>
      </c>
      <c r="B1607" t="s">
        <v>3710</v>
      </c>
      <c r="C1607">
        <v>15967</v>
      </c>
      <c r="D1607" t="s">
        <v>93</v>
      </c>
      <c r="E1607" t="s">
        <v>47</v>
      </c>
      <c r="F1607" t="s">
        <v>3661</v>
      </c>
      <c r="G1607" t="s">
        <v>3662</v>
      </c>
      <c r="H1607">
        <v>88</v>
      </c>
      <c r="I1607" s="1">
        <f t="shared" si="25"/>
        <v>0.55113671948393561</v>
      </c>
    </row>
    <row r="1608" spans="1:9" x14ac:dyDescent="0.25">
      <c r="A1608" t="s">
        <v>153</v>
      </c>
      <c r="B1608" t="s">
        <v>3710</v>
      </c>
      <c r="C1608">
        <v>15967</v>
      </c>
      <c r="D1608" t="s">
        <v>45</v>
      </c>
      <c r="E1608" t="s">
        <v>49</v>
      </c>
      <c r="F1608" t="s">
        <v>3755</v>
      </c>
      <c r="G1608" t="s">
        <v>3756</v>
      </c>
      <c r="H1608">
        <v>304</v>
      </c>
      <c r="I1608" s="1">
        <f t="shared" si="25"/>
        <v>1.903926849126323</v>
      </c>
    </row>
    <row r="1609" spans="1:9" x14ac:dyDescent="0.25">
      <c r="A1609" t="s">
        <v>153</v>
      </c>
      <c r="B1609" t="s">
        <v>3710</v>
      </c>
      <c r="C1609">
        <v>15967</v>
      </c>
      <c r="D1609" t="s">
        <v>22</v>
      </c>
      <c r="E1609" t="s">
        <v>51</v>
      </c>
      <c r="F1609" t="s">
        <v>3757</v>
      </c>
      <c r="G1609" t="s">
        <v>3758</v>
      </c>
      <c r="H1609">
        <v>334</v>
      </c>
      <c r="I1609" s="1">
        <f t="shared" si="25"/>
        <v>2.0918143671322103</v>
      </c>
    </row>
    <row r="1610" spans="1:9" x14ac:dyDescent="0.25">
      <c r="A1610" t="s">
        <v>153</v>
      </c>
      <c r="B1610" t="s">
        <v>3710</v>
      </c>
      <c r="C1610">
        <v>15967</v>
      </c>
      <c r="D1610" t="s">
        <v>20</v>
      </c>
      <c r="E1610" t="s">
        <v>53</v>
      </c>
      <c r="F1610" t="s">
        <v>3759</v>
      </c>
      <c r="G1610" t="s">
        <v>3760</v>
      </c>
      <c r="H1610">
        <v>432</v>
      </c>
      <c r="I1610" s="1">
        <f t="shared" si="25"/>
        <v>2.7055802592847749</v>
      </c>
    </row>
    <row r="1611" spans="1:9" x14ac:dyDescent="0.25">
      <c r="A1611" t="s">
        <v>153</v>
      </c>
      <c r="B1611" t="s">
        <v>3710</v>
      </c>
      <c r="C1611">
        <v>15967</v>
      </c>
      <c r="D1611" t="s">
        <v>68</v>
      </c>
      <c r="E1611" t="s">
        <v>55</v>
      </c>
      <c r="F1611" t="s">
        <v>3761</v>
      </c>
      <c r="G1611" t="s">
        <v>3762</v>
      </c>
      <c r="H1611">
        <v>265</v>
      </c>
      <c r="I1611" s="1">
        <f t="shared" si="25"/>
        <v>1.65967307571867</v>
      </c>
    </row>
    <row r="1612" spans="1:9" x14ac:dyDescent="0.25">
      <c r="A1612" t="s">
        <v>153</v>
      </c>
      <c r="B1612" t="s">
        <v>3710</v>
      </c>
      <c r="C1612">
        <v>15967</v>
      </c>
      <c r="D1612" t="s">
        <v>866</v>
      </c>
      <c r="E1612" t="s">
        <v>57</v>
      </c>
      <c r="F1612" t="s">
        <v>3763</v>
      </c>
      <c r="G1612" t="s">
        <v>3764</v>
      </c>
      <c r="H1612">
        <v>1536</v>
      </c>
      <c r="I1612" s="1">
        <f t="shared" si="25"/>
        <v>9.6198409219014227</v>
      </c>
    </row>
    <row r="1613" spans="1:9" x14ac:dyDescent="0.25">
      <c r="A1613" t="s">
        <v>153</v>
      </c>
      <c r="B1613" t="s">
        <v>3710</v>
      </c>
      <c r="C1613">
        <v>15967</v>
      </c>
      <c r="D1613" t="s">
        <v>41</v>
      </c>
      <c r="E1613" t="s">
        <v>58</v>
      </c>
      <c r="F1613" t="s">
        <v>3765</v>
      </c>
      <c r="G1613" t="s">
        <v>3766</v>
      </c>
      <c r="H1613">
        <v>241</v>
      </c>
      <c r="I1613" s="1">
        <f t="shared" si="25"/>
        <v>1.5093630613139599</v>
      </c>
    </row>
    <row r="1614" spans="1:9" x14ac:dyDescent="0.25">
      <c r="A1614" t="s">
        <v>153</v>
      </c>
      <c r="B1614" t="s">
        <v>3710</v>
      </c>
      <c r="C1614">
        <v>15967</v>
      </c>
      <c r="D1614" t="s">
        <v>91</v>
      </c>
      <c r="E1614" t="s">
        <v>60</v>
      </c>
      <c r="F1614" t="s">
        <v>3767</v>
      </c>
      <c r="G1614" t="s">
        <v>3768</v>
      </c>
      <c r="H1614">
        <v>57</v>
      </c>
      <c r="I1614" s="1">
        <f t="shared" si="25"/>
        <v>0.35698628421118556</v>
      </c>
    </row>
    <row r="1615" spans="1:9" x14ac:dyDescent="0.25">
      <c r="A1615" t="s">
        <v>153</v>
      </c>
      <c r="B1615" t="s">
        <v>3710</v>
      </c>
      <c r="C1615">
        <v>15967</v>
      </c>
      <c r="D1615" t="s">
        <v>41</v>
      </c>
      <c r="E1615" t="s">
        <v>61</v>
      </c>
      <c r="F1615" t="s">
        <v>3769</v>
      </c>
      <c r="G1615" t="s">
        <v>3770</v>
      </c>
      <c r="H1615">
        <v>214</v>
      </c>
      <c r="I1615" s="1">
        <f t="shared" si="25"/>
        <v>1.3402642951086616</v>
      </c>
    </row>
    <row r="1616" spans="1:9" x14ac:dyDescent="0.25">
      <c r="A1616" t="s">
        <v>153</v>
      </c>
      <c r="B1616" t="s">
        <v>3710</v>
      </c>
      <c r="C1616">
        <v>15967</v>
      </c>
      <c r="D1616" t="s">
        <v>20</v>
      </c>
      <c r="E1616" t="s">
        <v>62</v>
      </c>
      <c r="F1616" t="s">
        <v>3771</v>
      </c>
      <c r="G1616" t="s">
        <v>3772</v>
      </c>
      <c r="H1616">
        <v>417</v>
      </c>
      <c r="I1616" s="1">
        <f t="shared" si="25"/>
        <v>2.6116365002818314</v>
      </c>
    </row>
    <row r="1617" spans="1:9" x14ac:dyDescent="0.25">
      <c r="A1617" t="s">
        <v>153</v>
      </c>
      <c r="B1617" t="s">
        <v>3710</v>
      </c>
      <c r="C1617">
        <v>15967</v>
      </c>
      <c r="D1617" t="s">
        <v>68</v>
      </c>
      <c r="E1617" t="s">
        <v>64</v>
      </c>
      <c r="F1617" t="s">
        <v>3773</v>
      </c>
      <c r="G1617" t="s">
        <v>3774</v>
      </c>
      <c r="H1617">
        <v>259</v>
      </c>
      <c r="I1617" s="1">
        <f t="shared" si="25"/>
        <v>1.6220955721174923</v>
      </c>
    </row>
    <row r="1618" spans="1:9" x14ac:dyDescent="0.25">
      <c r="A1618" t="s">
        <v>153</v>
      </c>
      <c r="B1618" t="s">
        <v>3710</v>
      </c>
      <c r="C1618">
        <v>15967</v>
      </c>
      <c r="D1618" t="s">
        <v>117</v>
      </c>
      <c r="E1618" t="s">
        <v>66</v>
      </c>
      <c r="F1618" t="s">
        <v>3775</v>
      </c>
      <c r="G1618" t="s">
        <v>3776</v>
      </c>
      <c r="H1618">
        <v>3338</v>
      </c>
      <c r="I1618" s="1">
        <f t="shared" si="25"/>
        <v>20.905617836788377</v>
      </c>
    </row>
    <row r="1619" spans="1:9" x14ac:dyDescent="0.25">
      <c r="A1619" t="s">
        <v>153</v>
      </c>
      <c r="B1619" t="s">
        <v>3710</v>
      </c>
      <c r="C1619">
        <v>15967</v>
      </c>
      <c r="D1619" t="s">
        <v>2011</v>
      </c>
      <c r="E1619" t="s">
        <v>67</v>
      </c>
      <c r="F1619" t="s">
        <v>3777</v>
      </c>
      <c r="G1619" t="s">
        <v>3778</v>
      </c>
      <c r="H1619">
        <v>9416</v>
      </c>
      <c r="I1619" s="1">
        <f t="shared" si="25"/>
        <v>58.971628984781113</v>
      </c>
    </row>
    <row r="1620" spans="1:9" x14ac:dyDescent="0.25">
      <c r="A1620" t="s">
        <v>153</v>
      </c>
      <c r="B1620" t="s">
        <v>3710</v>
      </c>
      <c r="C1620">
        <v>15967</v>
      </c>
      <c r="D1620" t="s">
        <v>215</v>
      </c>
      <c r="E1620" t="s">
        <v>69</v>
      </c>
      <c r="F1620" t="s">
        <v>3779</v>
      </c>
      <c r="G1620" t="s">
        <v>3780</v>
      </c>
      <c r="H1620">
        <v>3059</v>
      </c>
      <c r="I1620" s="1">
        <f t="shared" si="25"/>
        <v>19.158263919333628</v>
      </c>
    </row>
    <row r="1621" spans="1:9" x14ac:dyDescent="0.25">
      <c r="A1621" t="s">
        <v>153</v>
      </c>
      <c r="B1621" t="s">
        <v>3710</v>
      </c>
      <c r="C1621">
        <v>15967</v>
      </c>
      <c r="D1621" t="s">
        <v>98</v>
      </c>
      <c r="E1621" t="s">
        <v>70</v>
      </c>
      <c r="F1621" t="s">
        <v>3781</v>
      </c>
      <c r="G1621" t="s">
        <v>3782</v>
      </c>
      <c r="H1621">
        <v>401</v>
      </c>
      <c r="I1621" s="1">
        <f t="shared" si="25"/>
        <v>2.5114298240120245</v>
      </c>
    </row>
    <row r="1622" spans="1:9" x14ac:dyDescent="0.25">
      <c r="A1622" t="s">
        <v>153</v>
      </c>
      <c r="B1622" t="s">
        <v>3710</v>
      </c>
      <c r="C1622">
        <v>15967</v>
      </c>
      <c r="D1622" t="s">
        <v>92</v>
      </c>
      <c r="E1622" t="s">
        <v>72</v>
      </c>
      <c r="F1622" t="s">
        <v>3783</v>
      </c>
      <c r="G1622" t="s">
        <v>3784</v>
      </c>
      <c r="H1622">
        <v>504</v>
      </c>
      <c r="I1622" s="1">
        <f t="shared" si="25"/>
        <v>3.1565103024989041</v>
      </c>
    </row>
    <row r="1623" spans="1:9" x14ac:dyDescent="0.25">
      <c r="A1623" t="s">
        <v>153</v>
      </c>
      <c r="B1623" t="s">
        <v>3710</v>
      </c>
      <c r="C1623">
        <v>15967</v>
      </c>
      <c r="D1623" t="s">
        <v>326</v>
      </c>
      <c r="E1623" t="s">
        <v>73</v>
      </c>
      <c r="F1623" t="s">
        <v>3785</v>
      </c>
      <c r="G1623" t="s">
        <v>3786</v>
      </c>
      <c r="H1623">
        <v>572</v>
      </c>
      <c r="I1623" s="1">
        <f t="shared" si="25"/>
        <v>3.5823886766455812</v>
      </c>
    </row>
    <row r="1624" spans="1:9" x14ac:dyDescent="0.25">
      <c r="A1624" t="s">
        <v>153</v>
      </c>
      <c r="B1624" t="s">
        <v>3710</v>
      </c>
      <c r="C1624">
        <v>15967</v>
      </c>
      <c r="D1624" t="s">
        <v>22</v>
      </c>
      <c r="E1624" t="s">
        <v>74</v>
      </c>
      <c r="F1624" t="s">
        <v>3787</v>
      </c>
      <c r="G1624" t="s">
        <v>3788</v>
      </c>
      <c r="H1624">
        <v>319</v>
      </c>
      <c r="I1624" s="1">
        <f t="shared" si="25"/>
        <v>1.9978706081292665</v>
      </c>
    </row>
    <row r="1625" spans="1:9" x14ac:dyDescent="0.25">
      <c r="A1625" t="s">
        <v>153</v>
      </c>
      <c r="B1625" t="s">
        <v>3710</v>
      </c>
      <c r="C1625">
        <v>15967</v>
      </c>
      <c r="D1625" t="s">
        <v>122</v>
      </c>
      <c r="E1625" t="s">
        <v>76</v>
      </c>
      <c r="F1625" t="s">
        <v>3789</v>
      </c>
      <c r="G1625" t="s">
        <v>3790</v>
      </c>
      <c r="H1625">
        <v>538</v>
      </c>
      <c r="I1625" s="1">
        <f t="shared" si="25"/>
        <v>3.3694494895722427</v>
      </c>
    </row>
    <row r="1626" spans="1:9" x14ac:dyDescent="0.25">
      <c r="A1626" t="s">
        <v>153</v>
      </c>
      <c r="B1626" t="s">
        <v>3710</v>
      </c>
      <c r="C1626">
        <v>15967</v>
      </c>
      <c r="D1626" t="s">
        <v>782</v>
      </c>
      <c r="E1626" t="s">
        <v>77</v>
      </c>
      <c r="F1626" t="s">
        <v>3791</v>
      </c>
      <c r="G1626" t="s">
        <v>3792</v>
      </c>
      <c r="H1626">
        <v>610</v>
      </c>
      <c r="I1626" s="1">
        <f t="shared" si="25"/>
        <v>3.8203795327863723</v>
      </c>
    </row>
    <row r="1627" spans="1:9" x14ac:dyDescent="0.25">
      <c r="A1627" t="s">
        <v>153</v>
      </c>
      <c r="B1627" t="s">
        <v>3710</v>
      </c>
      <c r="C1627">
        <v>15967</v>
      </c>
      <c r="D1627" t="s">
        <v>2871</v>
      </c>
      <c r="E1627" t="s">
        <v>79</v>
      </c>
      <c r="F1627" t="s">
        <v>3793</v>
      </c>
      <c r="G1627" t="s">
        <v>3794</v>
      </c>
      <c r="H1627">
        <v>1059</v>
      </c>
      <c r="I1627" s="1">
        <f t="shared" si="25"/>
        <v>6.632429385607816</v>
      </c>
    </row>
    <row r="1628" spans="1:9" x14ac:dyDescent="0.25">
      <c r="A1628" t="s">
        <v>153</v>
      </c>
      <c r="B1628" t="s">
        <v>3710</v>
      </c>
      <c r="C1628">
        <v>15967</v>
      </c>
      <c r="D1628" t="s">
        <v>91</v>
      </c>
      <c r="E1628" t="s">
        <v>81</v>
      </c>
      <c r="F1628" t="s">
        <v>3795</v>
      </c>
      <c r="G1628" t="s">
        <v>3796</v>
      </c>
      <c r="H1628">
        <v>62</v>
      </c>
      <c r="I1628" s="1">
        <f t="shared" si="25"/>
        <v>0.38830087054550011</v>
      </c>
    </row>
    <row r="1629" spans="1:9" x14ac:dyDescent="0.25">
      <c r="A1629" t="s">
        <v>153</v>
      </c>
      <c r="B1629" t="s">
        <v>3710</v>
      </c>
      <c r="C1629">
        <v>15967</v>
      </c>
      <c r="D1629" t="s">
        <v>1476</v>
      </c>
      <c r="E1629" t="s">
        <v>83</v>
      </c>
      <c r="F1629" t="s">
        <v>3797</v>
      </c>
      <c r="G1629" t="s">
        <v>3798</v>
      </c>
      <c r="H1629">
        <v>1854</v>
      </c>
      <c r="I1629" s="1">
        <f t="shared" si="25"/>
        <v>11.611448612763825</v>
      </c>
    </row>
    <row r="1630" spans="1:9" x14ac:dyDescent="0.25">
      <c r="A1630" t="s">
        <v>153</v>
      </c>
      <c r="B1630" t="s">
        <v>3710</v>
      </c>
      <c r="C1630">
        <v>15967</v>
      </c>
      <c r="D1630" t="s">
        <v>1655</v>
      </c>
      <c r="E1630" t="s">
        <v>84</v>
      </c>
      <c r="F1630" t="s">
        <v>3799</v>
      </c>
      <c r="G1630" t="s">
        <v>3800</v>
      </c>
      <c r="H1630">
        <v>1650</v>
      </c>
      <c r="I1630" s="1">
        <f t="shared" si="25"/>
        <v>10.333813490323793</v>
      </c>
    </row>
    <row r="1631" spans="1:9" x14ac:dyDescent="0.25">
      <c r="A1631" t="s">
        <v>153</v>
      </c>
      <c r="B1631" t="s">
        <v>3801</v>
      </c>
      <c r="C1631">
        <v>1959</v>
      </c>
      <c r="D1631" t="s">
        <v>26</v>
      </c>
      <c r="E1631" t="s">
        <v>19</v>
      </c>
      <c r="F1631" t="s">
        <v>3802</v>
      </c>
      <c r="G1631" t="s">
        <v>3803</v>
      </c>
      <c r="H1631">
        <v>3</v>
      </c>
      <c r="I1631" s="1">
        <f t="shared" si="25"/>
        <v>0.15313935681470139</v>
      </c>
    </row>
    <row r="1632" spans="1:9" x14ac:dyDescent="0.25">
      <c r="A1632" t="s">
        <v>153</v>
      </c>
      <c r="B1632" t="s">
        <v>3801</v>
      </c>
      <c r="C1632">
        <v>1959</v>
      </c>
      <c r="D1632" t="s">
        <v>26</v>
      </c>
      <c r="E1632" t="s">
        <v>21</v>
      </c>
      <c r="F1632" t="s">
        <v>3804</v>
      </c>
      <c r="G1632" t="s">
        <v>3805</v>
      </c>
      <c r="H1632">
        <v>2</v>
      </c>
      <c r="I1632" s="1">
        <f t="shared" si="25"/>
        <v>0.10209290454313426</v>
      </c>
    </row>
    <row r="1633" spans="1:9" x14ac:dyDescent="0.25">
      <c r="A1633" t="s">
        <v>153</v>
      </c>
      <c r="B1633" t="s">
        <v>3801</v>
      </c>
      <c r="C1633">
        <v>1959</v>
      </c>
      <c r="D1633" t="s">
        <v>26</v>
      </c>
      <c r="E1633" t="s">
        <v>23</v>
      </c>
      <c r="F1633" t="s">
        <v>3806</v>
      </c>
      <c r="G1633" t="s">
        <v>3807</v>
      </c>
      <c r="H1633">
        <v>2</v>
      </c>
      <c r="I1633" s="1">
        <f t="shared" si="25"/>
        <v>0.10209290454313426</v>
      </c>
    </row>
    <row r="1634" spans="1:9" x14ac:dyDescent="0.25">
      <c r="A1634" t="s">
        <v>153</v>
      </c>
      <c r="B1634" t="s">
        <v>3801</v>
      </c>
      <c r="C1634">
        <v>1959</v>
      </c>
      <c r="D1634" t="s">
        <v>105</v>
      </c>
      <c r="E1634" t="s">
        <v>24</v>
      </c>
      <c r="F1634" t="s">
        <v>3808</v>
      </c>
      <c r="G1634" t="s">
        <v>3809</v>
      </c>
      <c r="H1634">
        <v>1224</v>
      </c>
      <c r="I1634" s="1">
        <f t="shared" si="25"/>
        <v>62.480857580398165</v>
      </c>
    </row>
    <row r="1635" spans="1:9" x14ac:dyDescent="0.25">
      <c r="A1635" t="s">
        <v>153</v>
      </c>
      <c r="B1635" t="s">
        <v>3801</v>
      </c>
      <c r="C1635">
        <v>1959</v>
      </c>
      <c r="D1635" t="s">
        <v>1511</v>
      </c>
      <c r="E1635" t="s">
        <v>25</v>
      </c>
      <c r="F1635" t="s">
        <v>3810</v>
      </c>
      <c r="G1635" t="s">
        <v>3811</v>
      </c>
      <c r="H1635">
        <v>1554</v>
      </c>
      <c r="I1635" s="1">
        <f t="shared" si="25"/>
        <v>79.326186830015317</v>
      </c>
    </row>
    <row r="1636" spans="1:9" x14ac:dyDescent="0.25">
      <c r="A1636" t="s">
        <v>153</v>
      </c>
      <c r="B1636" t="s">
        <v>3801</v>
      </c>
      <c r="C1636">
        <v>1959</v>
      </c>
      <c r="D1636" t="s">
        <v>91</v>
      </c>
      <c r="E1636" t="s">
        <v>27</v>
      </c>
      <c r="F1636" t="s">
        <v>3812</v>
      </c>
      <c r="G1636" t="s">
        <v>3813</v>
      </c>
      <c r="H1636">
        <v>54</v>
      </c>
      <c r="I1636" s="1">
        <f t="shared" ref="I1636:I1675" si="26">H1636/C1636*100</f>
        <v>2.7565084226646248</v>
      </c>
    </row>
    <row r="1637" spans="1:9" x14ac:dyDescent="0.25">
      <c r="A1637" t="s">
        <v>153</v>
      </c>
      <c r="B1637" t="s">
        <v>3801</v>
      </c>
      <c r="C1637">
        <v>1959</v>
      </c>
      <c r="D1637" t="s">
        <v>26</v>
      </c>
      <c r="E1637" t="s">
        <v>28</v>
      </c>
      <c r="F1637" t="s">
        <v>3814</v>
      </c>
      <c r="G1637" t="s">
        <v>3815</v>
      </c>
      <c r="H1637">
        <v>2</v>
      </c>
      <c r="I1637" s="1">
        <f t="shared" si="26"/>
        <v>0.10209290454313426</v>
      </c>
    </row>
    <row r="1638" spans="1:9" x14ac:dyDescent="0.25">
      <c r="A1638" t="s">
        <v>153</v>
      </c>
      <c r="B1638" t="s">
        <v>3801</v>
      </c>
      <c r="C1638">
        <v>1959</v>
      </c>
      <c r="D1638" t="s">
        <v>93</v>
      </c>
      <c r="E1638" t="s">
        <v>29</v>
      </c>
      <c r="F1638" t="s">
        <v>3816</v>
      </c>
      <c r="G1638" t="s">
        <v>3817</v>
      </c>
      <c r="H1638">
        <v>83</v>
      </c>
      <c r="I1638" s="1">
        <f t="shared" si="26"/>
        <v>4.2368555385400715</v>
      </c>
    </row>
    <row r="1639" spans="1:9" x14ac:dyDescent="0.25">
      <c r="A1639" t="s">
        <v>153</v>
      </c>
      <c r="B1639" t="s">
        <v>3801</v>
      </c>
      <c r="C1639">
        <v>1959</v>
      </c>
      <c r="D1639" t="s">
        <v>54</v>
      </c>
      <c r="E1639" t="s">
        <v>30</v>
      </c>
      <c r="F1639" t="s">
        <v>3818</v>
      </c>
      <c r="G1639" t="s">
        <v>3819</v>
      </c>
      <c r="H1639">
        <v>143</v>
      </c>
      <c r="I1639" s="1">
        <f t="shared" si="26"/>
        <v>7.2996426748340992</v>
      </c>
    </row>
    <row r="1640" spans="1:9" x14ac:dyDescent="0.25">
      <c r="A1640" t="s">
        <v>153</v>
      </c>
      <c r="B1640" t="s">
        <v>3801</v>
      </c>
      <c r="C1640">
        <v>1959</v>
      </c>
      <c r="D1640" t="s">
        <v>59</v>
      </c>
      <c r="E1640" t="s">
        <v>31</v>
      </c>
      <c r="F1640" t="s">
        <v>3820</v>
      </c>
      <c r="G1640" t="s">
        <v>3821</v>
      </c>
      <c r="H1640">
        <v>32</v>
      </c>
      <c r="I1640" s="1">
        <f t="shared" si="26"/>
        <v>1.6334864726901481</v>
      </c>
    </row>
    <row r="1641" spans="1:9" x14ac:dyDescent="0.25">
      <c r="A1641" t="s">
        <v>153</v>
      </c>
      <c r="B1641" t="s">
        <v>3801</v>
      </c>
      <c r="C1641">
        <v>1959</v>
      </c>
      <c r="D1641" t="s">
        <v>1256</v>
      </c>
      <c r="E1641" t="s">
        <v>32</v>
      </c>
      <c r="F1641" t="s">
        <v>3822</v>
      </c>
      <c r="G1641" t="s">
        <v>3823</v>
      </c>
      <c r="H1641">
        <v>646</v>
      </c>
      <c r="I1641" s="1">
        <f t="shared" si="26"/>
        <v>32.976008167432362</v>
      </c>
    </row>
    <row r="1642" spans="1:9" x14ac:dyDescent="0.25">
      <c r="A1642" t="s">
        <v>153</v>
      </c>
      <c r="B1642" t="s">
        <v>3801</v>
      </c>
      <c r="C1642">
        <v>1959</v>
      </c>
      <c r="D1642" t="s">
        <v>59</v>
      </c>
      <c r="E1642" t="s">
        <v>33</v>
      </c>
      <c r="F1642" t="s">
        <v>3824</v>
      </c>
      <c r="G1642" t="s">
        <v>3825</v>
      </c>
      <c r="H1642">
        <v>17</v>
      </c>
      <c r="I1642" s="1">
        <f t="shared" si="26"/>
        <v>0.86778968861664119</v>
      </c>
    </row>
    <row r="1643" spans="1:9" x14ac:dyDescent="0.25">
      <c r="A1643" t="s">
        <v>153</v>
      </c>
      <c r="B1643" t="s">
        <v>3801</v>
      </c>
      <c r="C1643">
        <v>1959</v>
      </c>
      <c r="D1643" t="s">
        <v>26</v>
      </c>
      <c r="E1643" t="s">
        <v>35</v>
      </c>
      <c r="F1643" t="s">
        <v>3826</v>
      </c>
      <c r="G1643" t="s">
        <v>3827</v>
      </c>
      <c r="H1643">
        <v>16</v>
      </c>
      <c r="I1643" s="1">
        <f t="shared" si="26"/>
        <v>0.81674323634507406</v>
      </c>
    </row>
    <row r="1644" spans="1:9" x14ac:dyDescent="0.25">
      <c r="A1644" t="s">
        <v>153</v>
      </c>
      <c r="B1644" t="s">
        <v>3801</v>
      </c>
      <c r="C1644">
        <v>1959</v>
      </c>
      <c r="D1644" t="s">
        <v>26</v>
      </c>
      <c r="E1644" t="s">
        <v>36</v>
      </c>
      <c r="F1644" t="s">
        <v>3828</v>
      </c>
      <c r="G1644" t="s">
        <v>3829</v>
      </c>
      <c r="H1644">
        <v>2</v>
      </c>
      <c r="I1644" s="1">
        <f t="shared" si="26"/>
        <v>0.10209290454313426</v>
      </c>
    </row>
    <row r="1645" spans="1:9" x14ac:dyDescent="0.25">
      <c r="A1645" t="s">
        <v>153</v>
      </c>
      <c r="B1645" t="s">
        <v>3801</v>
      </c>
      <c r="C1645">
        <v>1959</v>
      </c>
      <c r="D1645" t="s">
        <v>54</v>
      </c>
      <c r="E1645" t="s">
        <v>37</v>
      </c>
      <c r="F1645" t="s">
        <v>3830</v>
      </c>
      <c r="G1645" t="s">
        <v>3831</v>
      </c>
      <c r="H1645">
        <v>116</v>
      </c>
      <c r="I1645" s="1">
        <f t="shared" si="26"/>
        <v>5.9213884635017866</v>
      </c>
    </row>
    <row r="1646" spans="1:9" x14ac:dyDescent="0.25">
      <c r="A1646" t="s">
        <v>153</v>
      </c>
      <c r="B1646" t="s">
        <v>3801</v>
      </c>
      <c r="C1646">
        <v>1959</v>
      </c>
      <c r="D1646" t="s">
        <v>26</v>
      </c>
      <c r="E1646" t="s">
        <v>38</v>
      </c>
      <c r="F1646" t="s">
        <v>3832</v>
      </c>
      <c r="G1646" t="s">
        <v>3833</v>
      </c>
      <c r="H1646">
        <v>6</v>
      </c>
      <c r="I1646" s="1">
        <f t="shared" si="26"/>
        <v>0.30627871362940279</v>
      </c>
    </row>
    <row r="1647" spans="1:9" x14ac:dyDescent="0.25">
      <c r="A1647" t="s">
        <v>153</v>
      </c>
      <c r="B1647" t="s">
        <v>3801</v>
      </c>
      <c r="C1647">
        <v>1959</v>
      </c>
      <c r="D1647" t="s">
        <v>91</v>
      </c>
      <c r="E1647" t="s">
        <v>40</v>
      </c>
      <c r="F1647" t="s">
        <v>3834</v>
      </c>
      <c r="G1647" t="s">
        <v>3835</v>
      </c>
      <c r="H1647">
        <v>57</v>
      </c>
      <c r="I1647" s="1">
        <f t="shared" si="26"/>
        <v>2.9096477794793261</v>
      </c>
    </row>
    <row r="1648" spans="1:9" x14ac:dyDescent="0.25">
      <c r="A1648" t="s">
        <v>153</v>
      </c>
      <c r="B1648" t="s">
        <v>3801</v>
      </c>
      <c r="C1648">
        <v>1959</v>
      </c>
      <c r="D1648" t="s">
        <v>54</v>
      </c>
      <c r="E1648" t="s">
        <v>42</v>
      </c>
      <c r="F1648" t="s">
        <v>3836</v>
      </c>
      <c r="G1648" t="s">
        <v>3837</v>
      </c>
      <c r="H1648">
        <v>123</v>
      </c>
      <c r="I1648" s="1">
        <f t="shared" si="26"/>
        <v>6.2787136294027563</v>
      </c>
    </row>
    <row r="1649" spans="1:9" x14ac:dyDescent="0.25">
      <c r="A1649" t="s">
        <v>153</v>
      </c>
      <c r="B1649" t="s">
        <v>3801</v>
      </c>
      <c r="C1649">
        <v>1959</v>
      </c>
      <c r="E1649" t="s">
        <v>43</v>
      </c>
      <c r="I1649" s="1">
        <f t="shared" si="26"/>
        <v>0</v>
      </c>
    </row>
    <row r="1650" spans="1:9" x14ac:dyDescent="0.25">
      <c r="A1650" t="s">
        <v>153</v>
      </c>
      <c r="B1650" t="s">
        <v>3801</v>
      </c>
      <c r="C1650">
        <v>1959</v>
      </c>
      <c r="D1650" t="s">
        <v>26</v>
      </c>
      <c r="E1650" t="s">
        <v>44</v>
      </c>
      <c r="F1650" t="s">
        <v>3838</v>
      </c>
      <c r="G1650" t="s">
        <v>3839</v>
      </c>
      <c r="H1650">
        <v>9</v>
      </c>
      <c r="I1650" s="1">
        <f t="shared" si="26"/>
        <v>0.45941807044410415</v>
      </c>
    </row>
    <row r="1651" spans="1:9" x14ac:dyDescent="0.25">
      <c r="A1651" t="s">
        <v>153</v>
      </c>
      <c r="B1651" t="s">
        <v>3801</v>
      </c>
      <c r="C1651">
        <v>1959</v>
      </c>
      <c r="D1651" t="s">
        <v>26</v>
      </c>
      <c r="E1651" t="s">
        <v>46</v>
      </c>
      <c r="F1651" t="s">
        <v>3840</v>
      </c>
      <c r="G1651" t="s">
        <v>3841</v>
      </c>
      <c r="H1651">
        <v>1</v>
      </c>
      <c r="I1651" s="1">
        <f t="shared" si="26"/>
        <v>5.1046452271567129E-2</v>
      </c>
    </row>
    <row r="1652" spans="1:9" x14ac:dyDescent="0.25">
      <c r="A1652" t="s">
        <v>153</v>
      </c>
      <c r="B1652" t="s">
        <v>3801</v>
      </c>
      <c r="C1652">
        <v>1959</v>
      </c>
      <c r="E1652" t="s">
        <v>47</v>
      </c>
      <c r="I1652" s="1">
        <f t="shared" si="26"/>
        <v>0</v>
      </c>
    </row>
    <row r="1653" spans="1:9" x14ac:dyDescent="0.25">
      <c r="A1653" t="s">
        <v>153</v>
      </c>
      <c r="B1653" t="s">
        <v>3801</v>
      </c>
      <c r="C1653">
        <v>1959</v>
      </c>
      <c r="D1653" t="s">
        <v>91</v>
      </c>
      <c r="E1653" t="s">
        <v>49</v>
      </c>
      <c r="F1653" t="s">
        <v>3842</v>
      </c>
      <c r="G1653" t="s">
        <v>3843</v>
      </c>
      <c r="H1653">
        <v>65</v>
      </c>
      <c r="I1653" s="1">
        <f t="shared" si="26"/>
        <v>3.3180193976518635</v>
      </c>
    </row>
    <row r="1654" spans="1:9" x14ac:dyDescent="0.25">
      <c r="A1654" t="s">
        <v>153</v>
      </c>
      <c r="B1654" t="s">
        <v>3801</v>
      </c>
      <c r="C1654">
        <v>1959</v>
      </c>
      <c r="D1654" t="s">
        <v>59</v>
      </c>
      <c r="E1654" t="s">
        <v>51</v>
      </c>
      <c r="F1654" t="s">
        <v>3844</v>
      </c>
      <c r="G1654" t="s">
        <v>3845</v>
      </c>
      <c r="H1654">
        <v>20</v>
      </c>
      <c r="I1654" s="1">
        <f t="shared" si="26"/>
        <v>1.0209290454313424</v>
      </c>
    </row>
    <row r="1655" spans="1:9" x14ac:dyDescent="0.25">
      <c r="A1655" t="s">
        <v>153</v>
      </c>
      <c r="B1655" t="s">
        <v>3801</v>
      </c>
      <c r="C1655">
        <v>1959</v>
      </c>
      <c r="D1655" t="s">
        <v>59</v>
      </c>
      <c r="E1655" t="s">
        <v>53</v>
      </c>
      <c r="F1655" t="s">
        <v>3846</v>
      </c>
      <c r="G1655" t="s">
        <v>3847</v>
      </c>
      <c r="H1655">
        <v>41</v>
      </c>
      <c r="I1655" s="1">
        <f t="shared" si="26"/>
        <v>2.0929045431342521</v>
      </c>
    </row>
    <row r="1656" spans="1:9" x14ac:dyDescent="0.25">
      <c r="A1656" t="s">
        <v>153</v>
      </c>
      <c r="B1656" t="s">
        <v>3801</v>
      </c>
      <c r="C1656">
        <v>1959</v>
      </c>
      <c r="D1656" t="s">
        <v>59</v>
      </c>
      <c r="E1656" t="s">
        <v>55</v>
      </c>
      <c r="F1656" t="s">
        <v>3848</v>
      </c>
      <c r="G1656" t="s">
        <v>3849</v>
      </c>
      <c r="H1656">
        <v>18</v>
      </c>
      <c r="I1656" s="1">
        <f t="shared" si="26"/>
        <v>0.91883614088820831</v>
      </c>
    </row>
    <row r="1657" spans="1:9" x14ac:dyDescent="0.25">
      <c r="A1657" t="s">
        <v>153</v>
      </c>
      <c r="B1657" t="s">
        <v>3801</v>
      </c>
      <c r="C1657">
        <v>1959</v>
      </c>
      <c r="D1657" t="s">
        <v>85</v>
      </c>
      <c r="E1657" t="s">
        <v>57</v>
      </c>
      <c r="F1657" t="s">
        <v>3850</v>
      </c>
      <c r="G1657" t="s">
        <v>3851</v>
      </c>
      <c r="H1657">
        <v>180</v>
      </c>
      <c r="I1657" s="1">
        <f t="shared" si="26"/>
        <v>9.1883614088820824</v>
      </c>
    </row>
    <row r="1658" spans="1:9" x14ac:dyDescent="0.25">
      <c r="A1658" t="s">
        <v>153</v>
      </c>
      <c r="B1658" t="s">
        <v>3801</v>
      </c>
      <c r="C1658">
        <v>1959</v>
      </c>
      <c r="D1658" t="s">
        <v>59</v>
      </c>
      <c r="E1658" t="s">
        <v>58</v>
      </c>
      <c r="F1658" t="s">
        <v>3852</v>
      </c>
      <c r="G1658" t="s">
        <v>3853</v>
      </c>
      <c r="H1658">
        <v>43</v>
      </c>
      <c r="I1658" s="1">
        <f t="shared" si="26"/>
        <v>2.1949974476773866</v>
      </c>
    </row>
    <row r="1659" spans="1:9" x14ac:dyDescent="0.25">
      <c r="A1659" t="s">
        <v>153</v>
      </c>
      <c r="B1659" t="s">
        <v>3801</v>
      </c>
      <c r="C1659">
        <v>1959</v>
      </c>
      <c r="D1659" t="s">
        <v>26</v>
      </c>
      <c r="E1659" t="s">
        <v>60</v>
      </c>
      <c r="F1659" t="s">
        <v>3854</v>
      </c>
      <c r="G1659" t="s">
        <v>3855</v>
      </c>
      <c r="H1659">
        <v>5</v>
      </c>
      <c r="I1659" s="1">
        <f t="shared" si="26"/>
        <v>0.25523226135783561</v>
      </c>
    </row>
    <row r="1660" spans="1:9" x14ac:dyDescent="0.25">
      <c r="A1660" t="s">
        <v>153</v>
      </c>
      <c r="B1660" t="s">
        <v>3801</v>
      </c>
      <c r="C1660">
        <v>1959</v>
      </c>
      <c r="D1660" t="s">
        <v>26</v>
      </c>
      <c r="E1660" t="s">
        <v>61</v>
      </c>
      <c r="F1660" t="s">
        <v>3856</v>
      </c>
      <c r="G1660" t="s">
        <v>3857</v>
      </c>
      <c r="H1660">
        <v>9</v>
      </c>
      <c r="I1660" s="1">
        <f t="shared" si="26"/>
        <v>0.45941807044410415</v>
      </c>
    </row>
    <row r="1661" spans="1:9" x14ac:dyDescent="0.25">
      <c r="A1661" t="s">
        <v>153</v>
      </c>
      <c r="B1661" t="s">
        <v>3801</v>
      </c>
      <c r="C1661">
        <v>1959</v>
      </c>
      <c r="D1661" t="s">
        <v>26</v>
      </c>
      <c r="E1661" t="s">
        <v>62</v>
      </c>
      <c r="F1661" t="s">
        <v>3858</v>
      </c>
      <c r="G1661" t="s">
        <v>3859</v>
      </c>
      <c r="H1661">
        <v>9</v>
      </c>
      <c r="I1661" s="1">
        <f t="shared" si="26"/>
        <v>0.45941807044410415</v>
      </c>
    </row>
    <row r="1662" spans="1:9" x14ac:dyDescent="0.25">
      <c r="A1662" t="s">
        <v>153</v>
      </c>
      <c r="B1662" t="s">
        <v>3801</v>
      </c>
      <c r="C1662">
        <v>1959</v>
      </c>
      <c r="D1662" t="s">
        <v>26</v>
      </c>
      <c r="E1662" t="s">
        <v>64</v>
      </c>
      <c r="F1662" t="s">
        <v>3860</v>
      </c>
      <c r="G1662" t="s">
        <v>3861</v>
      </c>
      <c r="H1662">
        <v>12</v>
      </c>
      <c r="I1662" s="1">
        <f t="shared" si="26"/>
        <v>0.61255742725880558</v>
      </c>
    </row>
    <row r="1663" spans="1:9" x14ac:dyDescent="0.25">
      <c r="A1663" t="s">
        <v>153</v>
      </c>
      <c r="B1663" t="s">
        <v>3801</v>
      </c>
      <c r="C1663">
        <v>1959</v>
      </c>
      <c r="D1663" t="s">
        <v>68</v>
      </c>
      <c r="E1663" t="s">
        <v>66</v>
      </c>
      <c r="F1663" t="s">
        <v>3862</v>
      </c>
      <c r="G1663" t="s">
        <v>3863</v>
      </c>
      <c r="H1663">
        <v>254</v>
      </c>
      <c r="I1663" s="1">
        <f t="shared" si="26"/>
        <v>12.965798876978049</v>
      </c>
    </row>
    <row r="1664" spans="1:9" x14ac:dyDescent="0.25">
      <c r="A1664" t="s">
        <v>153</v>
      </c>
      <c r="B1664" t="s">
        <v>3801</v>
      </c>
      <c r="C1664">
        <v>1959</v>
      </c>
      <c r="D1664" t="s">
        <v>146</v>
      </c>
      <c r="E1664" t="s">
        <v>67</v>
      </c>
      <c r="F1664" t="s">
        <v>3864</v>
      </c>
      <c r="G1664" t="s">
        <v>3865</v>
      </c>
      <c r="H1664">
        <v>1803</v>
      </c>
      <c r="I1664" s="1">
        <f t="shared" si="26"/>
        <v>92.036753445635526</v>
      </c>
    </row>
    <row r="1665" spans="1:9" x14ac:dyDescent="0.25">
      <c r="A1665" t="s">
        <v>153</v>
      </c>
      <c r="B1665" t="s">
        <v>3801</v>
      </c>
      <c r="C1665">
        <v>1959</v>
      </c>
      <c r="D1665" t="s">
        <v>75</v>
      </c>
      <c r="E1665" t="s">
        <v>69</v>
      </c>
      <c r="F1665" t="s">
        <v>3866</v>
      </c>
      <c r="G1665" t="s">
        <v>3867</v>
      </c>
      <c r="H1665">
        <v>488</v>
      </c>
      <c r="I1665" s="1">
        <f t="shared" si="26"/>
        <v>24.910668708524756</v>
      </c>
    </row>
    <row r="1666" spans="1:9" x14ac:dyDescent="0.25">
      <c r="A1666" t="s">
        <v>153</v>
      </c>
      <c r="B1666" t="s">
        <v>3801</v>
      </c>
      <c r="C1666">
        <v>1959</v>
      </c>
      <c r="D1666" t="s">
        <v>91</v>
      </c>
      <c r="E1666" t="s">
        <v>70</v>
      </c>
      <c r="F1666" t="s">
        <v>3868</v>
      </c>
      <c r="G1666" t="s">
        <v>3869</v>
      </c>
      <c r="H1666">
        <v>62</v>
      </c>
      <c r="I1666" s="1">
        <f t="shared" si="26"/>
        <v>3.1648800408371618</v>
      </c>
    </row>
    <row r="1667" spans="1:9" x14ac:dyDescent="0.25">
      <c r="A1667" t="s">
        <v>153</v>
      </c>
      <c r="B1667" t="s">
        <v>3801</v>
      </c>
      <c r="C1667">
        <v>1959</v>
      </c>
      <c r="D1667" t="s">
        <v>91</v>
      </c>
      <c r="E1667" t="s">
        <v>72</v>
      </c>
      <c r="F1667" t="s">
        <v>3870</v>
      </c>
      <c r="G1667" t="s">
        <v>3871</v>
      </c>
      <c r="H1667">
        <v>57</v>
      </c>
      <c r="I1667" s="1">
        <f t="shared" si="26"/>
        <v>2.9096477794793261</v>
      </c>
    </row>
    <row r="1668" spans="1:9" x14ac:dyDescent="0.25">
      <c r="A1668" t="s">
        <v>153</v>
      </c>
      <c r="B1668" t="s">
        <v>3801</v>
      </c>
      <c r="C1668">
        <v>1959</v>
      </c>
      <c r="D1668" t="s">
        <v>59</v>
      </c>
      <c r="E1668" t="s">
        <v>73</v>
      </c>
      <c r="F1668" t="s">
        <v>3872</v>
      </c>
      <c r="G1668" t="s">
        <v>3873</v>
      </c>
      <c r="H1668">
        <v>32</v>
      </c>
      <c r="I1668" s="1">
        <f t="shared" si="26"/>
        <v>1.6334864726901481</v>
      </c>
    </row>
    <row r="1669" spans="1:9" x14ac:dyDescent="0.25">
      <c r="A1669" t="s">
        <v>153</v>
      </c>
      <c r="B1669" t="s">
        <v>3801</v>
      </c>
      <c r="C1669">
        <v>1959</v>
      </c>
      <c r="D1669" t="s">
        <v>59</v>
      </c>
      <c r="E1669" t="s">
        <v>74</v>
      </c>
      <c r="F1669" t="s">
        <v>3874</v>
      </c>
      <c r="G1669" t="s">
        <v>3875</v>
      </c>
      <c r="H1669">
        <v>23</v>
      </c>
      <c r="I1669" s="1">
        <f t="shared" si="26"/>
        <v>1.1740684022460439</v>
      </c>
    </row>
    <row r="1670" spans="1:9" x14ac:dyDescent="0.25">
      <c r="A1670" t="s">
        <v>153</v>
      </c>
      <c r="B1670" t="s">
        <v>3801</v>
      </c>
      <c r="C1670">
        <v>1959</v>
      </c>
      <c r="D1670" t="s">
        <v>91</v>
      </c>
      <c r="E1670" t="s">
        <v>76</v>
      </c>
      <c r="F1670" t="s">
        <v>3876</v>
      </c>
      <c r="G1670" t="s">
        <v>3877</v>
      </c>
      <c r="H1670">
        <v>72</v>
      </c>
      <c r="I1670" s="1">
        <f t="shared" si="26"/>
        <v>3.6753445635528332</v>
      </c>
    </row>
    <row r="1671" spans="1:9" x14ac:dyDescent="0.25">
      <c r="A1671" t="s">
        <v>153</v>
      </c>
      <c r="B1671" t="s">
        <v>3801</v>
      </c>
      <c r="C1671">
        <v>1959</v>
      </c>
      <c r="D1671" t="s">
        <v>59</v>
      </c>
      <c r="E1671" t="s">
        <v>77</v>
      </c>
      <c r="F1671" t="s">
        <v>3878</v>
      </c>
      <c r="G1671" t="s">
        <v>3879</v>
      </c>
      <c r="H1671">
        <v>30</v>
      </c>
      <c r="I1671" s="1">
        <f t="shared" si="26"/>
        <v>1.5313935681470139</v>
      </c>
    </row>
    <row r="1672" spans="1:9" x14ac:dyDescent="0.25">
      <c r="A1672" t="s">
        <v>153</v>
      </c>
      <c r="B1672" t="s">
        <v>3801</v>
      </c>
      <c r="C1672">
        <v>1959</v>
      </c>
      <c r="D1672" t="s">
        <v>54</v>
      </c>
      <c r="E1672" t="s">
        <v>79</v>
      </c>
      <c r="F1672" t="s">
        <v>3880</v>
      </c>
      <c r="G1672" t="s">
        <v>3881</v>
      </c>
      <c r="H1672">
        <v>130</v>
      </c>
      <c r="I1672" s="1">
        <f t="shared" si="26"/>
        <v>6.636038795303727</v>
      </c>
    </row>
    <row r="1673" spans="1:9" x14ac:dyDescent="0.25">
      <c r="A1673" t="s">
        <v>153</v>
      </c>
      <c r="B1673" t="s">
        <v>3801</v>
      </c>
      <c r="C1673">
        <v>1959</v>
      </c>
      <c r="D1673" t="s">
        <v>26</v>
      </c>
      <c r="E1673" t="s">
        <v>81</v>
      </c>
      <c r="F1673" t="s">
        <v>3882</v>
      </c>
      <c r="G1673" t="s">
        <v>3883</v>
      </c>
      <c r="H1673">
        <v>4</v>
      </c>
      <c r="I1673" s="1">
        <f t="shared" si="26"/>
        <v>0.20418580908626852</v>
      </c>
    </row>
    <row r="1674" spans="1:9" x14ac:dyDescent="0.25">
      <c r="A1674" t="s">
        <v>153</v>
      </c>
      <c r="B1674" t="s">
        <v>3801</v>
      </c>
      <c r="C1674">
        <v>1959</v>
      </c>
      <c r="D1674" t="s">
        <v>94</v>
      </c>
      <c r="E1674" t="s">
        <v>83</v>
      </c>
      <c r="F1674" t="s">
        <v>3884</v>
      </c>
      <c r="G1674" t="s">
        <v>3885</v>
      </c>
      <c r="H1674">
        <v>372</v>
      </c>
      <c r="I1674" s="1">
        <f t="shared" si="26"/>
        <v>18.989280245022972</v>
      </c>
    </row>
    <row r="1675" spans="1:9" x14ac:dyDescent="0.25">
      <c r="A1675" t="s">
        <v>153</v>
      </c>
      <c r="B1675" t="s">
        <v>3801</v>
      </c>
      <c r="C1675">
        <v>1959</v>
      </c>
      <c r="D1675" t="s">
        <v>41</v>
      </c>
      <c r="E1675" t="s">
        <v>84</v>
      </c>
      <c r="F1675" t="s">
        <v>3886</v>
      </c>
      <c r="G1675" t="s">
        <v>3887</v>
      </c>
      <c r="H1675">
        <v>220</v>
      </c>
      <c r="I1675" s="1">
        <f t="shared" si="26"/>
        <v>11.23021949974476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FA9191-6A61-461D-9D2A-B91D8A304B7E}">
  <dimension ref="A1:F46"/>
  <sheetViews>
    <sheetView workbookViewId="0">
      <selection activeCell="J22" sqref="J22"/>
    </sheetView>
  </sheetViews>
  <sheetFormatPr defaultRowHeight="15" x14ac:dyDescent="0.25"/>
  <cols>
    <col min="2" max="2" width="24.5703125" customWidth="1"/>
    <col min="3" max="3" width="34.5703125" customWidth="1"/>
    <col min="4" max="4" width="28.28515625" customWidth="1"/>
    <col min="5" max="5" width="32.28515625" customWidth="1"/>
    <col min="6" max="6" width="36.5703125" customWidth="1"/>
  </cols>
  <sheetData>
    <row r="1" spans="1:6" s="2" customFormat="1" x14ac:dyDescent="0.25">
      <c r="A1" s="2" t="s">
        <v>3889</v>
      </c>
      <c r="B1" s="2" t="s">
        <v>3890</v>
      </c>
      <c r="C1" s="2" t="s">
        <v>3891</v>
      </c>
      <c r="D1" s="2" t="s">
        <v>3892</v>
      </c>
      <c r="E1" s="2" t="s">
        <v>3893</v>
      </c>
      <c r="F1" s="2" t="s">
        <v>3894</v>
      </c>
    </row>
    <row r="2" spans="1:6" x14ac:dyDescent="0.25">
      <c r="A2" t="s">
        <v>19</v>
      </c>
      <c r="B2">
        <v>5.35</v>
      </c>
      <c r="C2">
        <v>0.17</v>
      </c>
      <c r="D2">
        <v>4.04</v>
      </c>
      <c r="E2">
        <v>0.13</v>
      </c>
    </row>
    <row r="3" spans="1:6" x14ac:dyDescent="0.25">
      <c r="A3" t="s">
        <v>21</v>
      </c>
      <c r="B3">
        <v>47.78</v>
      </c>
      <c r="C3">
        <v>0.23</v>
      </c>
      <c r="D3">
        <v>0.08</v>
      </c>
      <c r="E3">
        <v>0.16</v>
      </c>
    </row>
    <row r="4" spans="1:6" x14ac:dyDescent="0.25">
      <c r="A4" t="s">
        <v>23</v>
      </c>
      <c r="B4">
        <v>49.28</v>
      </c>
      <c r="C4">
        <v>0.25</v>
      </c>
      <c r="D4">
        <v>77</v>
      </c>
      <c r="E4">
        <v>0.28000000000000003</v>
      </c>
    </row>
    <row r="5" spans="1:6" x14ac:dyDescent="0.25">
      <c r="A5" t="s">
        <v>24</v>
      </c>
      <c r="B5">
        <v>81.66</v>
      </c>
      <c r="C5">
        <v>0.37</v>
      </c>
      <c r="D5">
        <v>73.53</v>
      </c>
      <c r="E5">
        <v>0.28999999999999998</v>
      </c>
    </row>
    <row r="6" spans="1:6" x14ac:dyDescent="0.25">
      <c r="A6" t="s">
        <v>25</v>
      </c>
      <c r="B6">
        <v>23.73</v>
      </c>
      <c r="C6">
        <v>0.17</v>
      </c>
      <c r="D6">
        <v>35.06</v>
      </c>
      <c r="E6">
        <v>0.18</v>
      </c>
    </row>
    <row r="7" spans="1:6" x14ac:dyDescent="0.25">
      <c r="A7" t="s">
        <v>27</v>
      </c>
      <c r="B7">
        <v>4.1900000000000004</v>
      </c>
      <c r="C7">
        <v>0.18</v>
      </c>
      <c r="D7">
        <v>90.96</v>
      </c>
      <c r="E7">
        <v>0.4</v>
      </c>
    </row>
    <row r="8" spans="1:6" x14ac:dyDescent="0.25">
      <c r="A8" t="s">
        <v>28</v>
      </c>
      <c r="B8">
        <v>79.61</v>
      </c>
      <c r="C8">
        <v>0.38</v>
      </c>
      <c r="D8">
        <v>0.3</v>
      </c>
      <c r="E8">
        <v>0.21</v>
      </c>
    </row>
    <row r="9" spans="1:6" x14ac:dyDescent="0.25">
      <c r="A9" t="s">
        <v>29</v>
      </c>
      <c r="B9">
        <v>16.57</v>
      </c>
      <c r="C9">
        <v>0.16</v>
      </c>
      <c r="D9">
        <v>12.77</v>
      </c>
      <c r="E9">
        <v>0.18</v>
      </c>
    </row>
    <row r="10" spans="1:6" x14ac:dyDescent="0.25">
      <c r="A10" t="s">
        <v>30</v>
      </c>
      <c r="B10">
        <v>4.5999999999999996</v>
      </c>
      <c r="C10">
        <v>0.17</v>
      </c>
      <c r="D10">
        <v>2.99</v>
      </c>
      <c r="E10">
        <v>0.14000000000000001</v>
      </c>
    </row>
    <row r="11" spans="1:6" x14ac:dyDescent="0.25">
      <c r="A11" t="s">
        <v>31</v>
      </c>
      <c r="B11">
        <v>51.09</v>
      </c>
      <c r="C11">
        <v>0.25</v>
      </c>
      <c r="D11">
        <v>8.3699999999999992</v>
      </c>
      <c r="E11">
        <v>0.15</v>
      </c>
    </row>
    <row r="12" spans="1:6" x14ac:dyDescent="0.25">
      <c r="A12" t="s">
        <v>32</v>
      </c>
      <c r="B12">
        <v>97.99</v>
      </c>
      <c r="C12">
        <v>0.76</v>
      </c>
      <c r="D12">
        <v>3.03</v>
      </c>
      <c r="E12">
        <v>0.19</v>
      </c>
    </row>
    <row r="13" spans="1:6" x14ac:dyDescent="0.25">
      <c r="A13" t="s">
        <v>33</v>
      </c>
      <c r="B13">
        <v>34.67</v>
      </c>
      <c r="C13">
        <v>0.22</v>
      </c>
      <c r="D13">
        <v>24.99</v>
      </c>
      <c r="E13">
        <v>0.14000000000000001</v>
      </c>
    </row>
    <row r="14" spans="1:6" x14ac:dyDescent="0.25">
      <c r="A14" t="s">
        <v>35</v>
      </c>
      <c r="B14">
        <v>17.97</v>
      </c>
      <c r="C14">
        <v>0.19</v>
      </c>
      <c r="D14">
        <v>17.39</v>
      </c>
      <c r="E14">
        <v>0.15</v>
      </c>
    </row>
    <row r="15" spans="1:6" x14ac:dyDescent="0.25">
      <c r="A15" t="s">
        <v>36</v>
      </c>
      <c r="B15">
        <v>42.45</v>
      </c>
      <c r="C15">
        <v>0.24</v>
      </c>
      <c r="D15">
        <v>0.1</v>
      </c>
      <c r="E15">
        <v>0.1</v>
      </c>
    </row>
    <row r="16" spans="1:6" x14ac:dyDescent="0.25">
      <c r="A16" t="s">
        <v>37</v>
      </c>
      <c r="B16">
        <v>4.83</v>
      </c>
      <c r="C16">
        <v>0.2</v>
      </c>
      <c r="D16">
        <v>91.5</v>
      </c>
      <c r="E16">
        <v>0.42</v>
      </c>
    </row>
    <row r="17" spans="1:5" x14ac:dyDescent="0.25">
      <c r="A17" t="s">
        <v>38</v>
      </c>
      <c r="B17">
        <v>10.61</v>
      </c>
      <c r="C17">
        <v>0.2</v>
      </c>
      <c r="D17">
        <v>90.82</v>
      </c>
      <c r="E17">
        <v>0.41</v>
      </c>
    </row>
    <row r="18" spans="1:5" x14ac:dyDescent="0.25">
      <c r="A18" t="s">
        <v>40</v>
      </c>
      <c r="B18">
        <v>73.98</v>
      </c>
      <c r="C18">
        <v>0.32</v>
      </c>
      <c r="D18">
        <v>46.6</v>
      </c>
      <c r="E18">
        <v>0.18</v>
      </c>
    </row>
    <row r="19" spans="1:5" x14ac:dyDescent="0.25">
      <c r="A19" t="s">
        <v>42</v>
      </c>
      <c r="B19">
        <v>0.16</v>
      </c>
      <c r="C19">
        <v>0.26</v>
      </c>
      <c r="D19">
        <v>73.97</v>
      </c>
      <c r="E19">
        <v>0.26</v>
      </c>
    </row>
    <row r="20" spans="1:5" x14ac:dyDescent="0.25">
      <c r="A20" t="s">
        <v>43</v>
      </c>
      <c r="B20">
        <v>0.24</v>
      </c>
      <c r="C20">
        <v>0.21</v>
      </c>
      <c r="D20">
        <v>67.86</v>
      </c>
      <c r="E20">
        <v>0.24</v>
      </c>
    </row>
    <row r="21" spans="1:5" x14ac:dyDescent="0.25">
      <c r="A21" t="s">
        <v>44</v>
      </c>
      <c r="B21">
        <v>81.98</v>
      </c>
      <c r="C21">
        <v>0.39</v>
      </c>
      <c r="D21">
        <v>15.88</v>
      </c>
      <c r="E21">
        <v>0.15</v>
      </c>
    </row>
    <row r="22" spans="1:5" x14ac:dyDescent="0.25">
      <c r="A22" t="s">
        <v>46</v>
      </c>
      <c r="B22">
        <v>29.85</v>
      </c>
      <c r="C22">
        <v>0.19</v>
      </c>
      <c r="D22">
        <v>0.02</v>
      </c>
      <c r="E22">
        <v>0.12</v>
      </c>
    </row>
    <row r="23" spans="1:5" x14ac:dyDescent="0.25">
      <c r="A23" t="s">
        <v>47</v>
      </c>
      <c r="B23">
        <v>6.23</v>
      </c>
      <c r="C23">
        <v>0.16</v>
      </c>
      <c r="D23">
        <v>0.04</v>
      </c>
      <c r="E23">
        <v>0.21</v>
      </c>
    </row>
    <row r="24" spans="1:5" x14ac:dyDescent="0.25">
      <c r="A24" t="s">
        <v>49</v>
      </c>
      <c r="B24">
        <v>28.84</v>
      </c>
      <c r="C24">
        <v>0.22</v>
      </c>
      <c r="D24">
        <v>66.63</v>
      </c>
      <c r="E24">
        <v>0.24</v>
      </c>
    </row>
    <row r="25" spans="1:5" x14ac:dyDescent="0.25">
      <c r="A25" t="s">
        <v>51</v>
      </c>
      <c r="B25">
        <v>24.78</v>
      </c>
      <c r="C25">
        <v>0.19</v>
      </c>
      <c r="D25">
        <v>27.34</v>
      </c>
      <c r="E25">
        <v>0.15</v>
      </c>
    </row>
    <row r="26" spans="1:5" x14ac:dyDescent="0.25">
      <c r="A26" t="s">
        <v>53</v>
      </c>
      <c r="B26">
        <v>48.64</v>
      </c>
      <c r="C26">
        <v>0.25</v>
      </c>
      <c r="D26">
        <v>56.94</v>
      </c>
      <c r="E26">
        <v>0.22</v>
      </c>
    </row>
    <row r="27" spans="1:5" x14ac:dyDescent="0.25">
      <c r="A27" t="s">
        <v>55</v>
      </c>
      <c r="B27">
        <v>2.12</v>
      </c>
      <c r="C27">
        <v>0.25</v>
      </c>
      <c r="D27">
        <v>99.78</v>
      </c>
      <c r="E27">
        <v>1</v>
      </c>
    </row>
    <row r="28" spans="1:5" x14ac:dyDescent="0.25">
      <c r="A28" t="s">
        <v>57</v>
      </c>
      <c r="B28">
        <v>20.66</v>
      </c>
      <c r="C28">
        <v>0.17</v>
      </c>
      <c r="D28">
        <v>56.02</v>
      </c>
      <c r="E28">
        <v>0.2</v>
      </c>
    </row>
    <row r="29" spans="1:5" x14ac:dyDescent="0.25">
      <c r="A29" t="s">
        <v>58</v>
      </c>
      <c r="B29">
        <v>0.54</v>
      </c>
      <c r="C29">
        <v>0.27</v>
      </c>
      <c r="D29">
        <v>82.89</v>
      </c>
      <c r="E29">
        <v>0.49</v>
      </c>
    </row>
    <row r="30" spans="1:5" x14ac:dyDescent="0.25">
      <c r="A30" t="s">
        <v>60</v>
      </c>
      <c r="B30">
        <v>38.46</v>
      </c>
      <c r="C30">
        <v>0.22</v>
      </c>
      <c r="D30">
        <v>3.66</v>
      </c>
      <c r="E30">
        <v>0.16</v>
      </c>
    </row>
    <row r="31" spans="1:5" x14ac:dyDescent="0.25">
      <c r="A31" t="s">
        <v>61</v>
      </c>
      <c r="B31">
        <v>0.89</v>
      </c>
      <c r="C31">
        <v>0.28000000000000003</v>
      </c>
      <c r="D31">
        <v>18.78</v>
      </c>
      <c r="E31">
        <v>0.18</v>
      </c>
    </row>
    <row r="32" spans="1:5" x14ac:dyDescent="0.25">
      <c r="A32" t="s">
        <v>62</v>
      </c>
      <c r="B32">
        <v>3.55</v>
      </c>
      <c r="C32">
        <v>0.17</v>
      </c>
      <c r="D32">
        <v>2.89</v>
      </c>
      <c r="E32">
        <v>0.15</v>
      </c>
    </row>
    <row r="33" spans="1:6" x14ac:dyDescent="0.25">
      <c r="A33" t="s">
        <v>64</v>
      </c>
      <c r="B33">
        <v>26.94</v>
      </c>
      <c r="C33">
        <v>0.2</v>
      </c>
      <c r="D33">
        <v>58.36</v>
      </c>
      <c r="E33">
        <v>0.2</v>
      </c>
    </row>
    <row r="34" spans="1:6" x14ac:dyDescent="0.25">
      <c r="A34" t="s">
        <v>66</v>
      </c>
      <c r="B34">
        <v>38.4</v>
      </c>
      <c r="C34">
        <v>0.21</v>
      </c>
      <c r="D34">
        <v>39.799999999999997</v>
      </c>
      <c r="E34">
        <v>0.16</v>
      </c>
    </row>
    <row r="35" spans="1:6" x14ac:dyDescent="0.25">
      <c r="A35" t="s">
        <v>67</v>
      </c>
      <c r="B35">
        <v>0.28000000000000003</v>
      </c>
      <c r="C35">
        <v>0.21</v>
      </c>
      <c r="D35">
        <v>0.52</v>
      </c>
      <c r="E35">
        <v>0.23</v>
      </c>
    </row>
    <row r="36" spans="1:6" x14ac:dyDescent="0.25">
      <c r="A36" t="s">
        <v>69</v>
      </c>
      <c r="B36">
        <v>65.08</v>
      </c>
      <c r="C36">
        <v>0.3</v>
      </c>
      <c r="D36">
        <v>97.48</v>
      </c>
      <c r="E36">
        <v>0.55000000000000004</v>
      </c>
      <c r="F36" t="s">
        <v>3895</v>
      </c>
    </row>
    <row r="37" spans="1:6" x14ac:dyDescent="0.25">
      <c r="A37" t="s">
        <v>70</v>
      </c>
      <c r="B37">
        <v>58.07</v>
      </c>
      <c r="C37">
        <v>0.26</v>
      </c>
      <c r="D37">
        <v>50.62</v>
      </c>
      <c r="E37">
        <v>0.19</v>
      </c>
    </row>
    <row r="38" spans="1:6" x14ac:dyDescent="0.25">
      <c r="A38" t="s">
        <v>72</v>
      </c>
      <c r="B38">
        <v>45.63</v>
      </c>
      <c r="C38">
        <v>0.23</v>
      </c>
      <c r="D38">
        <v>35.24</v>
      </c>
      <c r="E38">
        <v>0.17</v>
      </c>
    </row>
    <row r="39" spans="1:6" x14ac:dyDescent="0.25">
      <c r="A39" t="s">
        <v>73</v>
      </c>
      <c r="B39">
        <v>8.08</v>
      </c>
      <c r="C39">
        <v>0.15</v>
      </c>
      <c r="D39">
        <v>3.55</v>
      </c>
      <c r="E39">
        <v>0.16</v>
      </c>
    </row>
    <row r="40" spans="1:6" x14ac:dyDescent="0.25">
      <c r="A40" t="s">
        <v>74</v>
      </c>
      <c r="B40">
        <v>2.72</v>
      </c>
      <c r="C40">
        <v>0.18</v>
      </c>
      <c r="D40">
        <v>13.81</v>
      </c>
      <c r="E40">
        <v>0.18</v>
      </c>
    </row>
    <row r="41" spans="1:6" x14ac:dyDescent="0.25">
      <c r="A41" t="s">
        <v>76</v>
      </c>
      <c r="B41">
        <v>46.04</v>
      </c>
      <c r="C41">
        <v>0.25</v>
      </c>
      <c r="D41">
        <v>54.4</v>
      </c>
      <c r="E41">
        <v>0.2</v>
      </c>
    </row>
    <row r="42" spans="1:6" x14ac:dyDescent="0.25">
      <c r="A42" t="s">
        <v>77</v>
      </c>
      <c r="B42">
        <v>27.53</v>
      </c>
      <c r="C42">
        <v>0.21</v>
      </c>
      <c r="D42">
        <v>9.68</v>
      </c>
      <c r="E42">
        <v>0.15</v>
      </c>
    </row>
    <row r="43" spans="1:6" x14ac:dyDescent="0.25">
      <c r="A43" t="s">
        <v>79</v>
      </c>
      <c r="B43">
        <v>92.19</v>
      </c>
      <c r="C43">
        <v>0.52</v>
      </c>
      <c r="D43">
        <v>91.12</v>
      </c>
      <c r="E43">
        <v>0.47</v>
      </c>
      <c r="F43" t="s">
        <v>3895</v>
      </c>
    </row>
    <row r="44" spans="1:6" x14ac:dyDescent="0.25">
      <c r="A44" t="s">
        <v>81</v>
      </c>
      <c r="B44">
        <v>0.41</v>
      </c>
      <c r="C44">
        <v>0.27</v>
      </c>
      <c r="D44">
        <v>7.0000000000000007E-2</v>
      </c>
      <c r="E44">
        <v>0.19</v>
      </c>
    </row>
    <row r="45" spans="1:6" x14ac:dyDescent="0.25">
      <c r="A45" t="s">
        <v>83</v>
      </c>
      <c r="B45">
        <v>89.18</v>
      </c>
      <c r="C45">
        <v>0.61</v>
      </c>
      <c r="D45">
        <v>70.650000000000006</v>
      </c>
      <c r="E45">
        <v>0.26</v>
      </c>
    </row>
    <row r="46" spans="1:6" x14ac:dyDescent="0.25">
      <c r="A46" t="s">
        <v>84</v>
      </c>
      <c r="B46">
        <v>33.97</v>
      </c>
      <c r="C46">
        <v>0.19</v>
      </c>
      <c r="D46">
        <v>56.08</v>
      </c>
      <c r="E46">
        <v>0.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ELLxGENE_gene_expression_03032</vt:lpstr>
      <vt:lpstr>Rods &amp; RBC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as Roihuvuo</dc:creator>
  <cp:lastModifiedBy>Elias Roihuvuo</cp:lastModifiedBy>
  <dcterms:created xsi:type="dcterms:W3CDTF">2025-03-03T14:37:02Z</dcterms:created>
  <dcterms:modified xsi:type="dcterms:W3CDTF">2025-03-03T14:37:02Z</dcterms:modified>
</cp:coreProperties>
</file>